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ellearkin/Box Sync/2022 Casp-6 JACS Resub/"/>
    </mc:Choice>
  </mc:AlternateContent>
  <xr:revisionPtr revIDLastSave="0" documentId="8_{2FBA556D-E10D-3B4E-B3C8-C527E1364846}" xr6:coauthVersionLast="47" xr6:coauthVersionMax="47" xr10:uidLastSave="{00000000-0000-0000-0000-000000000000}"/>
  <bookViews>
    <workbookView xWindow="1320" yWindow="500" windowWidth="28800" windowHeight="15840" activeTab="2" xr2:uid="{00000000-000D-0000-FFFF-FFFF00000000}"/>
  </bookViews>
  <sheets>
    <sheet name="raw" sheetId="1" r:id="rId1"/>
    <sheet name="Probe" sheetId="2" r:id="rId2"/>
    <sheet name="probe_sig" sheetId="4" r:id="rId3"/>
    <sheet name="Competition" sheetId="3" r:id="rId4"/>
    <sheet name="comp_sig" sheetId="5" r:id="rId5"/>
    <sheet name="Probe-Comp Ratio" sheetId="6" r:id="rId6"/>
    <sheet name="Sheet1" sheetId="7" r:id="rId7"/>
  </sheets>
  <definedNames>
    <definedName name="_xlnm._FilterDatabase" localSheetId="3" hidden="1">Competition!$A$1:$J$339</definedName>
    <definedName name="_xlnm._FilterDatabase" localSheetId="1" hidden="1">Probe!$A$1:$J$348</definedName>
    <definedName name="_xlnm._FilterDatabase" localSheetId="0" hidden="1">raw!$A$1:$H$68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10" i="7" l="1"/>
  <c r="D409" i="7"/>
  <c r="D408" i="7"/>
  <c r="D407" i="7"/>
  <c r="D406" i="7"/>
  <c r="D405" i="7"/>
  <c r="D404" i="7"/>
  <c r="D403" i="7"/>
  <c r="D402" i="7"/>
  <c r="D401" i="7"/>
  <c r="D400" i="7"/>
  <c r="D399" i="7"/>
  <c r="D398" i="7"/>
  <c r="D397" i="7"/>
  <c r="D396" i="7"/>
  <c r="D395" i="7"/>
  <c r="D394" i="7"/>
  <c r="D393" i="7"/>
  <c r="D392" i="7"/>
  <c r="D391" i="7"/>
  <c r="D390" i="7"/>
  <c r="D389" i="7"/>
  <c r="D388" i="7"/>
  <c r="D387" i="7"/>
  <c r="D386" i="7"/>
  <c r="D385" i="7"/>
  <c r="D384" i="7"/>
  <c r="D383" i="7"/>
  <c r="D382" i="7"/>
  <c r="D381" i="7"/>
  <c r="D380" i="7"/>
  <c r="D379" i="7"/>
  <c r="D378" i="7"/>
  <c r="D377" i="7"/>
  <c r="D376" i="7"/>
  <c r="D375" i="7"/>
  <c r="D374" i="7"/>
  <c r="D373" i="7"/>
  <c r="D372" i="7"/>
  <c r="D371" i="7"/>
  <c r="D370" i="7"/>
  <c r="D369" i="7"/>
  <c r="D368" i="7"/>
  <c r="D367" i="7"/>
  <c r="D366" i="7"/>
  <c r="D365" i="7"/>
  <c r="D364" i="7"/>
  <c r="D363" i="7"/>
  <c r="D362" i="7"/>
  <c r="D361" i="7"/>
  <c r="D360" i="7"/>
  <c r="D359" i="7"/>
  <c r="D358" i="7"/>
  <c r="D357" i="7"/>
  <c r="D356" i="7"/>
  <c r="D355" i="7"/>
  <c r="D354" i="7"/>
  <c r="D353" i="7"/>
  <c r="D352" i="7"/>
  <c r="D351" i="7"/>
  <c r="D350" i="7"/>
  <c r="D349" i="7"/>
  <c r="D348" i="7"/>
  <c r="D347" i="7"/>
  <c r="D346" i="7"/>
  <c r="D345" i="7"/>
  <c r="D344" i="7"/>
  <c r="D343" i="7"/>
  <c r="D342" i="7"/>
  <c r="D341" i="7"/>
  <c r="D340" i="7"/>
  <c r="D339" i="7"/>
  <c r="D338" i="7"/>
  <c r="D337" i="7"/>
  <c r="D336" i="7"/>
  <c r="D335" i="7"/>
  <c r="D334" i="7"/>
  <c r="D333" i="7"/>
  <c r="D332" i="7"/>
  <c r="D331" i="7"/>
  <c r="D330" i="7"/>
  <c r="D329" i="7"/>
  <c r="D328" i="7"/>
  <c r="D327" i="7"/>
  <c r="D326" i="7"/>
  <c r="D325" i="7"/>
  <c r="D324" i="7"/>
  <c r="D323" i="7"/>
  <c r="D322" i="7"/>
  <c r="D321" i="7"/>
  <c r="D320" i="7"/>
  <c r="D319" i="7"/>
  <c r="D318" i="7"/>
  <c r="D317" i="7"/>
  <c r="D316" i="7"/>
  <c r="D315" i="7"/>
  <c r="D314" i="7"/>
  <c r="D313" i="7"/>
  <c r="D312" i="7"/>
  <c r="D311" i="7"/>
  <c r="D310" i="7"/>
  <c r="D309" i="7"/>
  <c r="D308" i="7"/>
  <c r="D307" i="7"/>
  <c r="D306" i="7"/>
  <c r="D305" i="7"/>
  <c r="D304" i="7"/>
  <c r="D303" i="7"/>
  <c r="D302" i="7"/>
  <c r="D301" i="7"/>
  <c r="D300" i="7"/>
  <c r="D299" i="7"/>
  <c r="D298" i="7"/>
  <c r="D297" i="7"/>
  <c r="D296" i="7"/>
  <c r="D295" i="7"/>
  <c r="D294" i="7"/>
  <c r="D293" i="7"/>
  <c r="D292" i="7"/>
  <c r="D291" i="7"/>
  <c r="D290" i="7"/>
  <c r="D289" i="7"/>
  <c r="D288" i="7"/>
  <c r="D287" i="7"/>
  <c r="D286" i="7"/>
  <c r="D285" i="7"/>
  <c r="D284" i="7"/>
  <c r="D283" i="7"/>
  <c r="D282" i="7"/>
  <c r="D281" i="7"/>
  <c r="D280" i="7"/>
  <c r="D279" i="7"/>
  <c r="D278" i="7"/>
  <c r="D277" i="7"/>
  <c r="D276" i="7"/>
  <c r="D275" i="7"/>
  <c r="D274" i="7"/>
  <c r="D273" i="7"/>
  <c r="D272" i="7"/>
  <c r="D271" i="7"/>
  <c r="D270" i="7"/>
  <c r="D269" i="7"/>
  <c r="D268" i="7"/>
  <c r="D267" i="7"/>
  <c r="D266" i="7"/>
  <c r="D265" i="7"/>
  <c r="D264" i="7"/>
  <c r="D263" i="7"/>
  <c r="D262" i="7"/>
  <c r="D261" i="7"/>
  <c r="D260" i="7"/>
  <c r="D259" i="7"/>
  <c r="D258" i="7"/>
  <c r="D257" i="7"/>
  <c r="D256" i="7"/>
  <c r="D255" i="7"/>
  <c r="D254" i="7"/>
  <c r="D253" i="7"/>
  <c r="D252" i="7"/>
  <c r="D251" i="7"/>
  <c r="D250" i="7"/>
  <c r="D249" i="7"/>
  <c r="D248" i="7"/>
  <c r="D247" i="7"/>
  <c r="D246" i="7"/>
  <c r="D245" i="7"/>
  <c r="D244" i="7"/>
  <c r="D243" i="7"/>
  <c r="D242" i="7"/>
  <c r="D241" i="7"/>
  <c r="D240" i="7"/>
  <c r="D239" i="7"/>
  <c r="D238" i="7"/>
  <c r="D237" i="7"/>
  <c r="D236" i="7"/>
  <c r="D235" i="7"/>
  <c r="D234" i="7"/>
  <c r="D233" i="7"/>
  <c r="D232" i="7"/>
  <c r="D231" i="7"/>
  <c r="D230" i="7"/>
  <c r="D229" i="7"/>
  <c r="D228" i="7"/>
  <c r="D227" i="7"/>
  <c r="D226" i="7"/>
  <c r="D225" i="7"/>
  <c r="D224" i="7"/>
  <c r="D223" i="7"/>
  <c r="D222" i="7"/>
  <c r="D221" i="7"/>
  <c r="D220" i="7"/>
  <c r="D219" i="7"/>
  <c r="D218" i="7"/>
  <c r="D217" i="7"/>
  <c r="D216" i="7"/>
  <c r="D215" i="7"/>
  <c r="D214" i="7"/>
  <c r="D213" i="7"/>
  <c r="D212" i="7"/>
  <c r="D211" i="7"/>
  <c r="D210" i="7"/>
  <c r="D209" i="7"/>
  <c r="D208" i="7"/>
  <c r="D207" i="7"/>
  <c r="D206" i="7"/>
  <c r="D205" i="7"/>
  <c r="D204" i="7"/>
  <c r="D203" i="7"/>
  <c r="D202" i="7"/>
  <c r="D201" i="7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D11" i="6" l="1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D284" i="6"/>
  <c r="D285" i="6"/>
  <c r="D286" i="6"/>
  <c r="D287" i="6"/>
  <c r="D288" i="6"/>
  <c r="D289" i="6"/>
  <c r="D290" i="6"/>
  <c r="D291" i="6"/>
  <c r="D292" i="6"/>
  <c r="D293" i="6"/>
  <c r="D294" i="6"/>
  <c r="D295" i="6"/>
  <c r="D296" i="6"/>
  <c r="D297" i="6"/>
  <c r="D298" i="6"/>
  <c r="D299" i="6"/>
  <c r="D300" i="6"/>
  <c r="D301" i="6"/>
  <c r="D302" i="6"/>
  <c r="D303" i="6"/>
  <c r="D304" i="6"/>
  <c r="D305" i="6"/>
  <c r="D306" i="6"/>
  <c r="D307" i="6"/>
  <c r="D308" i="6"/>
  <c r="D309" i="6"/>
  <c r="D310" i="6"/>
  <c r="D311" i="6"/>
  <c r="D312" i="6"/>
  <c r="D313" i="6"/>
  <c r="D314" i="6"/>
  <c r="D315" i="6"/>
  <c r="D316" i="6"/>
  <c r="D317" i="6"/>
  <c r="D318" i="6"/>
  <c r="D319" i="6"/>
  <c r="D320" i="6"/>
  <c r="D321" i="6"/>
  <c r="D322" i="6"/>
  <c r="D323" i="6"/>
  <c r="D324" i="6"/>
  <c r="D325" i="6"/>
  <c r="D326" i="6"/>
  <c r="D327" i="6"/>
  <c r="D328" i="6"/>
  <c r="D329" i="6"/>
  <c r="D330" i="6"/>
  <c r="D331" i="6"/>
  <c r="D332" i="6"/>
  <c r="D333" i="6"/>
  <c r="D334" i="6"/>
  <c r="D335" i="6"/>
  <c r="D336" i="6"/>
  <c r="D337" i="6"/>
  <c r="D338" i="6"/>
  <c r="D339" i="6"/>
  <c r="D340" i="6"/>
  <c r="D341" i="6"/>
  <c r="D342" i="6"/>
  <c r="D343" i="6"/>
  <c r="D344" i="6"/>
  <c r="D345" i="6"/>
  <c r="D346" i="6"/>
  <c r="D347" i="6"/>
  <c r="D348" i="6"/>
  <c r="D349" i="6"/>
  <c r="D350" i="6"/>
  <c r="D351" i="6"/>
  <c r="D352" i="6"/>
  <c r="D353" i="6"/>
  <c r="D354" i="6"/>
  <c r="D355" i="6"/>
  <c r="D356" i="6"/>
  <c r="D357" i="6"/>
  <c r="D358" i="6"/>
  <c r="D359" i="6"/>
  <c r="D360" i="6"/>
  <c r="D361" i="6"/>
  <c r="D362" i="6"/>
  <c r="D363" i="6"/>
  <c r="D364" i="6"/>
  <c r="D365" i="6"/>
  <c r="D366" i="6"/>
  <c r="D367" i="6"/>
  <c r="D368" i="6"/>
  <c r="D369" i="6"/>
  <c r="D370" i="6"/>
  <c r="D371" i="6"/>
  <c r="D372" i="6"/>
  <c r="D373" i="6"/>
  <c r="D374" i="6"/>
  <c r="D375" i="6"/>
  <c r="D376" i="6"/>
  <c r="D377" i="6"/>
  <c r="D378" i="6"/>
  <c r="D379" i="6"/>
  <c r="D380" i="6"/>
  <c r="D381" i="6"/>
  <c r="D382" i="6"/>
  <c r="D383" i="6"/>
  <c r="D384" i="6"/>
  <c r="D385" i="6"/>
  <c r="D386" i="6"/>
  <c r="D387" i="6"/>
  <c r="D388" i="6"/>
  <c r="D389" i="6"/>
  <c r="D390" i="6"/>
  <c r="D391" i="6"/>
  <c r="D392" i="6"/>
  <c r="D393" i="6"/>
  <c r="D394" i="6"/>
  <c r="D395" i="6"/>
  <c r="D396" i="6"/>
  <c r="D397" i="6"/>
  <c r="D398" i="6"/>
  <c r="D399" i="6"/>
  <c r="D400" i="6"/>
  <c r="D401" i="6"/>
  <c r="D402" i="6"/>
  <c r="D403" i="6"/>
  <c r="D404" i="6"/>
  <c r="D405" i="6"/>
  <c r="D406" i="6"/>
  <c r="D407" i="6"/>
  <c r="D408" i="6"/>
  <c r="D409" i="6"/>
  <c r="D410" i="6"/>
  <c r="D3" i="6"/>
  <c r="D4" i="6"/>
  <c r="D5" i="6"/>
  <c r="D6" i="6"/>
  <c r="D7" i="6"/>
  <c r="D8" i="6"/>
  <c r="D9" i="6"/>
  <c r="D10" i="6"/>
  <c r="D2" i="6"/>
  <c r="K339" i="3" l="1"/>
  <c r="K335" i="3"/>
  <c r="K333" i="3"/>
  <c r="K327" i="3"/>
  <c r="K326" i="3"/>
  <c r="K324" i="3"/>
  <c r="K323" i="3"/>
  <c r="K319" i="3"/>
  <c r="K318" i="3"/>
  <c r="K317" i="3"/>
  <c r="K313" i="3"/>
  <c r="K312" i="3"/>
  <c r="K311" i="3"/>
  <c r="K309" i="3"/>
  <c r="K308" i="3"/>
  <c r="K307" i="3"/>
  <c r="K305" i="3"/>
  <c r="K304" i="3"/>
  <c r="K302" i="3"/>
  <c r="K298" i="3"/>
  <c r="K296" i="3"/>
  <c r="K295" i="3"/>
  <c r="K294" i="3"/>
  <c r="K293" i="3"/>
  <c r="K290" i="3"/>
  <c r="K289" i="3"/>
  <c r="K288" i="3"/>
  <c r="K286" i="3"/>
  <c r="K284" i="3"/>
  <c r="K283" i="3"/>
  <c r="K282" i="3"/>
  <c r="K280" i="3"/>
  <c r="K279" i="3"/>
  <c r="K277" i="3"/>
  <c r="K274" i="3"/>
  <c r="K273" i="3"/>
  <c r="K272" i="3"/>
  <c r="K271" i="3"/>
  <c r="K268" i="3"/>
  <c r="K267" i="3"/>
  <c r="K263" i="3"/>
  <c r="K262" i="3"/>
  <c r="K260" i="3"/>
  <c r="K259" i="3"/>
  <c r="K258" i="3"/>
  <c r="K257" i="3"/>
  <c r="K256" i="3"/>
  <c r="K255" i="3"/>
  <c r="K254" i="3"/>
  <c r="K253" i="3"/>
  <c r="K252" i="3"/>
  <c r="K250" i="3"/>
  <c r="K249" i="3"/>
  <c r="K248" i="3"/>
  <c r="K246" i="3"/>
  <c r="K245" i="3"/>
  <c r="K243" i="3"/>
  <c r="K242" i="3"/>
  <c r="K241" i="3"/>
  <c r="K239" i="3"/>
  <c r="K237" i="3"/>
  <c r="K236" i="3"/>
  <c r="K235" i="3"/>
  <c r="K233" i="3"/>
  <c r="K232" i="3"/>
  <c r="K231" i="3"/>
  <c r="K230" i="3"/>
  <c r="K228" i="3"/>
  <c r="K226" i="3"/>
  <c r="K225" i="3"/>
  <c r="K224" i="3"/>
  <c r="K223" i="3"/>
  <c r="K222" i="3"/>
  <c r="K221" i="3"/>
  <c r="K220" i="3"/>
  <c r="K219" i="3"/>
  <c r="K218" i="3"/>
  <c r="K217" i="3"/>
  <c r="K216" i="3"/>
  <c r="K215" i="3"/>
  <c r="K214" i="3"/>
  <c r="K212" i="3"/>
  <c r="K210" i="3"/>
  <c r="K209" i="3"/>
  <c r="K206" i="3"/>
  <c r="K204" i="3"/>
  <c r="K201" i="3"/>
  <c r="K200" i="3"/>
  <c r="K198" i="3"/>
  <c r="K195" i="3"/>
  <c r="K194" i="3"/>
  <c r="K192" i="3"/>
  <c r="K191" i="3"/>
  <c r="K190" i="3"/>
  <c r="K185" i="3"/>
  <c r="K184" i="3"/>
  <c r="K181" i="3"/>
  <c r="K180" i="3"/>
  <c r="K179" i="3"/>
  <c r="K177" i="3"/>
  <c r="K176" i="3"/>
  <c r="K175" i="3"/>
  <c r="K173" i="3"/>
  <c r="K172" i="3"/>
  <c r="K170" i="3"/>
  <c r="K166" i="3"/>
  <c r="K164" i="3"/>
  <c r="K163" i="3"/>
  <c r="K161" i="3"/>
  <c r="K160" i="3"/>
  <c r="K159" i="3"/>
  <c r="K157" i="3"/>
  <c r="K155" i="3"/>
  <c r="K154" i="3"/>
  <c r="K151" i="3"/>
  <c r="K150" i="3"/>
  <c r="K148" i="3"/>
  <c r="K147" i="3"/>
  <c r="K146" i="3"/>
  <c r="K145" i="3"/>
  <c r="K142" i="3"/>
  <c r="K141" i="3"/>
  <c r="K139" i="3"/>
  <c r="K138" i="3"/>
  <c r="K137" i="3"/>
  <c r="K135" i="3"/>
  <c r="K133" i="3"/>
  <c r="K131" i="3"/>
  <c r="K130" i="3"/>
  <c r="K129" i="3"/>
  <c r="K126" i="3"/>
  <c r="K125" i="3"/>
  <c r="K122" i="3"/>
  <c r="K120" i="3"/>
  <c r="K116" i="3"/>
  <c r="K115" i="3"/>
  <c r="K113" i="3"/>
  <c r="K108" i="3"/>
  <c r="K106" i="3"/>
  <c r="K103" i="3"/>
  <c r="K102" i="3"/>
  <c r="K99" i="3"/>
  <c r="K97" i="3"/>
  <c r="K93" i="3"/>
  <c r="K92" i="3"/>
  <c r="K91" i="3"/>
  <c r="K78" i="3"/>
  <c r="K59" i="3"/>
  <c r="K55" i="3"/>
  <c r="K44" i="3"/>
  <c r="K38" i="3"/>
  <c r="K37" i="3"/>
  <c r="K35" i="3"/>
  <c r="K33" i="3"/>
  <c r="K26" i="3"/>
  <c r="K25" i="3"/>
  <c r="K23" i="3"/>
  <c r="K22" i="3"/>
  <c r="K17" i="3"/>
  <c r="K16" i="3"/>
  <c r="K14" i="3"/>
  <c r="K13" i="3"/>
  <c r="K12" i="3"/>
  <c r="K10" i="3"/>
  <c r="K9" i="3"/>
  <c r="K8" i="3"/>
  <c r="K6" i="3"/>
  <c r="K5" i="3"/>
  <c r="K3" i="3"/>
  <c r="K2" i="3"/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2" i="3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2" i="2"/>
</calcChain>
</file>

<file path=xl/sharedStrings.xml><?xml version="1.0" encoding="utf-8"?>
<sst xmlns="http://schemas.openxmlformats.org/spreadsheetml/2006/main" count="7977" uniqueCount="839">
  <si>
    <t>Protein.Accession</t>
  </si>
  <si>
    <t>Protein.Gene</t>
  </si>
  <si>
    <t>exp_ref</t>
  </si>
  <si>
    <t>enrich.exp.med</t>
  </si>
  <si>
    <t>enrich.exp.p</t>
  </si>
  <si>
    <t>enrich.exp.count</t>
  </si>
  <si>
    <t>analysis</t>
  </si>
  <si>
    <t>P61221</t>
  </si>
  <si>
    <t>ABCE1</t>
  </si>
  <si>
    <t>Comp</t>
  </si>
  <si>
    <t>C6</t>
  </si>
  <si>
    <t>Q8NE71</t>
  </si>
  <si>
    <t>ABCF1</t>
  </si>
  <si>
    <t>Q13085</t>
  </si>
  <si>
    <t>ACACA</t>
  </si>
  <si>
    <t>P24752</t>
  </si>
  <si>
    <t>ACAT1</t>
  </si>
  <si>
    <t>P53396</t>
  </si>
  <si>
    <t>ACLY</t>
  </si>
  <si>
    <t>Q99798</t>
  </si>
  <si>
    <t>ACO2</t>
  </si>
  <si>
    <t>P63261</t>
  </si>
  <si>
    <t>ACTG1</t>
  </si>
  <si>
    <t>P30566</t>
  </si>
  <si>
    <t>ADSL</t>
  </si>
  <si>
    <t>P23526</t>
  </si>
  <si>
    <t>AHCY</t>
  </si>
  <si>
    <t>P02768</t>
  </si>
  <si>
    <t>ALB</t>
  </si>
  <si>
    <t>P54886</t>
  </si>
  <si>
    <t>ALDH18A1</t>
  </si>
  <si>
    <t>P04075</t>
  </si>
  <si>
    <t>ALDOA</t>
  </si>
  <si>
    <t>Q96F25</t>
  </si>
  <si>
    <t>ALG14</t>
  </si>
  <si>
    <t>P39687</t>
  </si>
  <si>
    <t>ANP32A</t>
  </si>
  <si>
    <t>Q92688</t>
  </si>
  <si>
    <t>ANP32B</t>
  </si>
  <si>
    <t>P08133</t>
  </si>
  <si>
    <t>ANXA6</t>
  </si>
  <si>
    <t>P27695</t>
  </si>
  <si>
    <t>APEX1</t>
  </si>
  <si>
    <t>Q9BZZ5</t>
  </si>
  <si>
    <t>API5</t>
  </si>
  <si>
    <t>P36405</t>
  </si>
  <si>
    <t>ARL3</t>
  </si>
  <si>
    <t>P08243</t>
  </si>
  <si>
    <t>ASNS</t>
  </si>
  <si>
    <t>P31939</t>
  </si>
  <si>
    <t>ATIC</t>
  </si>
  <si>
    <t>P05023</t>
  </si>
  <si>
    <t>ATP1A1</t>
  </si>
  <si>
    <t>P16615</t>
  </si>
  <si>
    <t>ATP2A2</t>
  </si>
  <si>
    <t>P25705</t>
  </si>
  <si>
    <t>ATP5A1</t>
  </si>
  <si>
    <t>P38606</t>
  </si>
  <si>
    <t>ATP6V1A</t>
  </si>
  <si>
    <t>P46379</t>
  </si>
  <si>
    <t>BAG6</t>
  </si>
  <si>
    <t>O75531</t>
  </si>
  <si>
    <t>BANF1</t>
  </si>
  <si>
    <t>O43684</t>
  </si>
  <si>
    <t>BUB3</t>
  </si>
  <si>
    <t>P27708</t>
  </si>
  <si>
    <t>CAD</t>
  </si>
  <si>
    <t>P27797</t>
  </si>
  <si>
    <t>CALR</t>
  </si>
  <si>
    <t>Q86VP6</t>
  </si>
  <si>
    <t>CAND1</t>
  </si>
  <si>
    <t>P27824</t>
  </si>
  <si>
    <t>CANX</t>
  </si>
  <si>
    <t>P47756</t>
  </si>
  <si>
    <t>CAPZB</t>
  </si>
  <si>
    <t>P55212</t>
  </si>
  <si>
    <t>CASP6LARGE</t>
  </si>
  <si>
    <t>CASP6PRODO</t>
  </si>
  <si>
    <t>CASP6SMALL</t>
  </si>
  <si>
    <t>P78371</t>
  </si>
  <si>
    <t>CCT2</t>
  </si>
  <si>
    <t>P49368</t>
  </si>
  <si>
    <t>CCT3</t>
  </si>
  <si>
    <t>P50991</t>
  </si>
  <si>
    <t>CCT4</t>
  </si>
  <si>
    <t>P48643</t>
  </si>
  <si>
    <t>CCT5</t>
  </si>
  <si>
    <t>P40227</t>
  </si>
  <si>
    <t>CCT6A</t>
  </si>
  <si>
    <t>Q99832</t>
  </si>
  <si>
    <t>CCT7</t>
  </si>
  <si>
    <t>P50990</t>
  </si>
  <si>
    <t>CCT8</t>
  </si>
  <si>
    <t>P23528</t>
  </si>
  <si>
    <t>CFL1</t>
  </si>
  <si>
    <t>Q07065</t>
  </si>
  <si>
    <t>CKAP4</t>
  </si>
  <si>
    <t>P12277</t>
  </si>
  <si>
    <t>CKB</t>
  </si>
  <si>
    <t>O00299</t>
  </si>
  <si>
    <t>CLIC1</t>
  </si>
  <si>
    <t>Q00610</t>
  </si>
  <si>
    <t>CLTC</t>
  </si>
  <si>
    <t>P62633</t>
  </si>
  <si>
    <t>CNBP</t>
  </si>
  <si>
    <t>P35606</t>
  </si>
  <si>
    <t>COPB2</t>
  </si>
  <si>
    <t>O75390</t>
  </si>
  <si>
    <t>CS</t>
  </si>
  <si>
    <t>O75534</t>
  </si>
  <si>
    <t>CSDE1</t>
  </si>
  <si>
    <t>P55060</t>
  </si>
  <si>
    <t>CSE1L</t>
  </si>
  <si>
    <t>Q14247</t>
  </si>
  <si>
    <t>CTTN</t>
  </si>
  <si>
    <t>O43169</t>
  </si>
  <si>
    <t>CYB5B</t>
  </si>
  <si>
    <t>P14868</t>
  </si>
  <si>
    <t>DARS</t>
  </si>
  <si>
    <t>Q16531</t>
  </si>
  <si>
    <t>DDB1</t>
  </si>
  <si>
    <t>Q92841</t>
  </si>
  <si>
    <t>DDX17</t>
  </si>
  <si>
    <t>Q9NR30</t>
  </si>
  <si>
    <t>DDX21</t>
  </si>
  <si>
    <t>Q13838</t>
  </si>
  <si>
    <t>DDX39B</t>
  </si>
  <si>
    <t>O00571</t>
  </si>
  <si>
    <t>DDX3X</t>
  </si>
  <si>
    <t>P17844</t>
  </si>
  <si>
    <t>DDX5</t>
  </si>
  <si>
    <t>O43583</t>
  </si>
  <si>
    <t>DENR</t>
  </si>
  <si>
    <t>Q9BUN8</t>
  </si>
  <si>
    <t>DERL1</t>
  </si>
  <si>
    <t>O43143</t>
  </si>
  <si>
    <t>DHX15</t>
  </si>
  <si>
    <t>Q08211</t>
  </si>
  <si>
    <t>DHX9</t>
  </si>
  <si>
    <t>P09622</t>
  </si>
  <si>
    <t>DLD</t>
  </si>
  <si>
    <t>P31689</t>
  </si>
  <si>
    <t>DNAJA1</t>
  </si>
  <si>
    <t>Q14204</t>
  </si>
  <si>
    <t>DYNC1H1</t>
  </si>
  <si>
    <t>P30084</t>
  </si>
  <si>
    <t>ECHS1</t>
  </si>
  <si>
    <t>P29692</t>
  </si>
  <si>
    <t>EEF1D</t>
  </si>
  <si>
    <t>P26641</t>
  </si>
  <si>
    <t>EEF1G</t>
  </si>
  <si>
    <t>P13639</t>
  </si>
  <si>
    <t>EEF2</t>
  </si>
  <si>
    <t>Q15029</t>
  </si>
  <si>
    <t>EFTUD2</t>
  </si>
  <si>
    <t>Q14152</t>
  </si>
  <si>
    <t>EIF3A</t>
  </si>
  <si>
    <t>P55884</t>
  </si>
  <si>
    <t>EIF3B</t>
  </si>
  <si>
    <t>O15372</t>
  </si>
  <si>
    <t>EIF3H</t>
  </si>
  <si>
    <t>Q13347</t>
  </si>
  <si>
    <t>EIF3I</t>
  </si>
  <si>
    <t>Q9Y262</t>
  </si>
  <si>
    <t>EIF3L</t>
  </si>
  <si>
    <t>P60842</t>
  </si>
  <si>
    <t>EIF4A1</t>
  </si>
  <si>
    <t>P38919</t>
  </si>
  <si>
    <t>EIF4A3</t>
  </si>
  <si>
    <t>Q04637</t>
  </si>
  <si>
    <t>EIF4G1</t>
  </si>
  <si>
    <t>P63241</t>
  </si>
  <si>
    <t>EIF5A</t>
  </si>
  <si>
    <t>P06733</t>
  </si>
  <si>
    <t>ENO1</t>
  </si>
  <si>
    <t>P07814</t>
  </si>
  <si>
    <t>EPRS</t>
  </si>
  <si>
    <t>P84090</t>
  </si>
  <si>
    <t>ERH</t>
  </si>
  <si>
    <t>P13804</t>
  </si>
  <si>
    <t>ETFA</t>
  </si>
  <si>
    <t>P49327</t>
  </si>
  <si>
    <t>FASN</t>
  </si>
  <si>
    <t>P14324</t>
  </si>
  <si>
    <t>FDPS</t>
  </si>
  <si>
    <t>P39748</t>
  </si>
  <si>
    <t>FEN1</t>
  </si>
  <si>
    <t>Q13642</t>
  </si>
  <si>
    <t>FHL1</t>
  </si>
  <si>
    <t>Q02790</t>
  </si>
  <si>
    <t>FKBP4</t>
  </si>
  <si>
    <t>P21333</t>
  </si>
  <si>
    <t>FLNA</t>
  </si>
  <si>
    <t>Q14697</t>
  </si>
  <si>
    <t>GANAB</t>
  </si>
  <si>
    <t>P04406</t>
  </si>
  <si>
    <t>GAPDH</t>
  </si>
  <si>
    <t>P41250</t>
  </si>
  <si>
    <t>GARS</t>
  </si>
  <si>
    <t>P22102</t>
  </si>
  <si>
    <t>GART</t>
  </si>
  <si>
    <t>P63244</t>
  </si>
  <si>
    <t>GNB2L1</t>
  </si>
  <si>
    <t>P00505</t>
  </si>
  <si>
    <t>GOT2</t>
  </si>
  <si>
    <t>P06744</t>
  </si>
  <si>
    <t>GPI</t>
  </si>
  <si>
    <t>P78417</t>
  </si>
  <si>
    <t>GSTO1</t>
  </si>
  <si>
    <t>P09211</t>
  </si>
  <si>
    <t>GSTP1</t>
  </si>
  <si>
    <t>P40939</t>
  </si>
  <si>
    <t>HADHA</t>
  </si>
  <si>
    <t>P62805</t>
  </si>
  <si>
    <t>HIST1H4A</t>
  </si>
  <si>
    <t>P09429</t>
  </si>
  <si>
    <t>HMGB1</t>
  </si>
  <si>
    <t>P26583</t>
  </si>
  <si>
    <t>HMGB2</t>
  </si>
  <si>
    <t>P30519</t>
  </si>
  <si>
    <t>HMOX2</t>
  </si>
  <si>
    <t>Q13151</t>
  </si>
  <si>
    <t>HNRNPA0</t>
  </si>
  <si>
    <t>P09651</t>
  </si>
  <si>
    <t>HNRNPA1</t>
  </si>
  <si>
    <t>P22626</t>
  </si>
  <si>
    <t>HNRNPA2B1</t>
  </si>
  <si>
    <t>P51991</t>
  </si>
  <si>
    <t>HNRNPA3</t>
  </si>
  <si>
    <t>Q99729</t>
  </si>
  <si>
    <t>HNRNPAB</t>
  </si>
  <si>
    <t>Q14103</t>
  </si>
  <si>
    <t>HNRNPD</t>
  </si>
  <si>
    <t>O14979</t>
  </si>
  <si>
    <t>HNRNPDL</t>
  </si>
  <si>
    <t>P52597</t>
  </si>
  <si>
    <t>HNRNPF</t>
  </si>
  <si>
    <t>P31943</t>
  </si>
  <si>
    <t>HNRNPH1</t>
  </si>
  <si>
    <t>P61978</t>
  </si>
  <si>
    <t>HNRNPK</t>
  </si>
  <si>
    <t>P14866</t>
  </si>
  <si>
    <t>HNRNPL</t>
  </si>
  <si>
    <t>P52272</t>
  </si>
  <si>
    <t>HNRNPM</t>
  </si>
  <si>
    <t>O43390</t>
  </si>
  <si>
    <t>HNRNPR</t>
  </si>
  <si>
    <t>Q00839</t>
  </si>
  <si>
    <t>HNRNPU</t>
  </si>
  <si>
    <t>P00492</t>
  </si>
  <si>
    <t>HPRT1</t>
  </si>
  <si>
    <t>Q86YZ3</t>
  </si>
  <si>
    <t>HRNR</t>
  </si>
  <si>
    <t>Q99714</t>
  </si>
  <si>
    <t>HSD17B10</t>
  </si>
  <si>
    <t>P07900</t>
  </si>
  <si>
    <t>HSP90AA1</t>
  </si>
  <si>
    <t>P08238</t>
  </si>
  <si>
    <t>HSP90AB1</t>
  </si>
  <si>
    <t>P14625</t>
  </si>
  <si>
    <t>HSP90B1</t>
  </si>
  <si>
    <t>P0DMV8</t>
  </si>
  <si>
    <t>HSPA1A</t>
  </si>
  <si>
    <t>P34932</t>
  </si>
  <si>
    <t>HSPA4</t>
  </si>
  <si>
    <t>P11021</t>
  </si>
  <si>
    <t>HSPA5</t>
  </si>
  <si>
    <t>P11142</t>
  </si>
  <si>
    <t>HSPA8</t>
  </si>
  <si>
    <t>P38646</t>
  </si>
  <si>
    <t>HSPA9</t>
  </si>
  <si>
    <t>P10809</t>
  </si>
  <si>
    <t>HSPD1</t>
  </si>
  <si>
    <t>Q92598</t>
  </si>
  <si>
    <t>HSPH1</t>
  </si>
  <si>
    <t>Q9NSE4</t>
  </si>
  <si>
    <t>IARS2</t>
  </si>
  <si>
    <t>O75874</t>
  </si>
  <si>
    <t>IDH1</t>
  </si>
  <si>
    <t>Q9NZI8</t>
  </si>
  <si>
    <t>IGF2BP1</t>
  </si>
  <si>
    <t>Q12905</t>
  </si>
  <si>
    <t>ILF2</t>
  </si>
  <si>
    <t>Q12906</t>
  </si>
  <si>
    <t>ILF3</t>
  </si>
  <si>
    <t>P12268</t>
  </si>
  <si>
    <t>IMPDH2</t>
  </si>
  <si>
    <t>O00410</t>
  </si>
  <si>
    <t>IPO5</t>
  </si>
  <si>
    <t>O95373</t>
  </si>
  <si>
    <t>IPO7</t>
  </si>
  <si>
    <t>P14923</t>
  </si>
  <si>
    <t>JUP</t>
  </si>
  <si>
    <t>Q07666</t>
  </si>
  <si>
    <t>KHDRBS1</t>
  </si>
  <si>
    <t>Q92945</t>
  </si>
  <si>
    <t>KHSRP</t>
  </si>
  <si>
    <t>P52292</t>
  </si>
  <si>
    <t>KPNA2</t>
  </si>
  <si>
    <t>Q14974</t>
  </si>
  <si>
    <t>KPNB1</t>
  </si>
  <si>
    <t>P04264</t>
  </si>
  <si>
    <t>KRT1</t>
  </si>
  <si>
    <t>P13645</t>
  </si>
  <si>
    <t>KRT10</t>
  </si>
  <si>
    <t>P02533</t>
  </si>
  <si>
    <t>KRT14</t>
  </si>
  <si>
    <t>P08779</t>
  </si>
  <si>
    <t>KRT16</t>
  </si>
  <si>
    <t>P35908</t>
  </si>
  <si>
    <t>KRT2</t>
  </si>
  <si>
    <t>P13647</t>
  </si>
  <si>
    <t>KRT5</t>
  </si>
  <si>
    <t>P35527</t>
  </si>
  <si>
    <t>KRT9</t>
  </si>
  <si>
    <t>P00338</t>
  </si>
  <si>
    <t>LDHA</t>
  </si>
  <si>
    <t>P07195</t>
  </si>
  <si>
    <t>LDHB</t>
  </si>
  <si>
    <t>P20700</t>
  </si>
  <si>
    <t>LMNB1</t>
  </si>
  <si>
    <t>P42704</t>
  </si>
  <si>
    <t>LRPPRC</t>
  </si>
  <si>
    <t>Q96AG4</t>
  </si>
  <si>
    <t>LRRC59</t>
  </si>
  <si>
    <t>Q15691</t>
  </si>
  <si>
    <t>MAPRE1</t>
  </si>
  <si>
    <t>P43243</t>
  </si>
  <si>
    <t>MATR3</t>
  </si>
  <si>
    <t>Q96RQ3</t>
  </si>
  <si>
    <t>MCCC1</t>
  </si>
  <si>
    <t>Q9HCC0</t>
  </si>
  <si>
    <t>MCCC2</t>
  </si>
  <si>
    <t>P49736</t>
  </si>
  <si>
    <t>MCM2</t>
  </si>
  <si>
    <t>P33991</t>
  </si>
  <si>
    <t>MCM4</t>
  </si>
  <si>
    <t>P33992</t>
  </si>
  <si>
    <t>MCM5</t>
  </si>
  <si>
    <t>Q14566</t>
  </si>
  <si>
    <t>MCM6</t>
  </si>
  <si>
    <t>P33993</t>
  </si>
  <si>
    <t>MCM7</t>
  </si>
  <si>
    <t>P40926</t>
  </si>
  <si>
    <t>MDH2</t>
  </si>
  <si>
    <t>O14880</t>
  </si>
  <si>
    <t>MGST3</t>
  </si>
  <si>
    <t>P14174</t>
  </si>
  <si>
    <t>MIF</t>
  </si>
  <si>
    <t>Q9Y6C9</t>
  </si>
  <si>
    <t>MTCH2</t>
  </si>
  <si>
    <t>P11586</t>
  </si>
  <si>
    <t>MTHFD1</t>
  </si>
  <si>
    <t>Q9BQG0</t>
  </si>
  <si>
    <t>MYBBP1A</t>
  </si>
  <si>
    <t>P35579</t>
  </si>
  <si>
    <t>MYH9</t>
  </si>
  <si>
    <t>P15531</t>
  </si>
  <si>
    <t>NME1</t>
  </si>
  <si>
    <t>Q9Y3T9</t>
  </si>
  <si>
    <t>NOC2L</t>
  </si>
  <si>
    <t>Q15233</t>
  </si>
  <si>
    <t>NONO</t>
  </si>
  <si>
    <t>O00567</t>
  </si>
  <si>
    <t>NOP56</t>
  </si>
  <si>
    <t>Q9Y2X3</t>
  </si>
  <si>
    <t>NOP58</t>
  </si>
  <si>
    <t>P55786</t>
  </si>
  <si>
    <t>NPEPPS</t>
  </si>
  <si>
    <t>P06748</t>
  </si>
  <si>
    <t>NPM1</t>
  </si>
  <si>
    <t>P04181</t>
  </si>
  <si>
    <t>OAT</t>
  </si>
  <si>
    <t>Q9NX40</t>
  </si>
  <si>
    <t>OCIAD1</t>
  </si>
  <si>
    <t>P07237</t>
  </si>
  <si>
    <t>P4HB</t>
  </si>
  <si>
    <t>Q9UQ80</t>
  </si>
  <si>
    <t>PA2G4</t>
  </si>
  <si>
    <t>P11940</t>
  </si>
  <si>
    <t>PABPC1</t>
  </si>
  <si>
    <t>P22234</t>
  </si>
  <si>
    <t>PAICS</t>
  </si>
  <si>
    <t>Q99497</t>
  </si>
  <si>
    <t>PARK7</t>
  </si>
  <si>
    <t>P09874</t>
  </si>
  <si>
    <t>PARP1</t>
  </si>
  <si>
    <t>P11498</t>
  </si>
  <si>
    <t>PC</t>
  </si>
  <si>
    <t>Q15366</t>
  </si>
  <si>
    <t>PCBP2</t>
  </si>
  <si>
    <t>P05165</t>
  </si>
  <si>
    <t>PCCA</t>
  </si>
  <si>
    <t>P12004</t>
  </si>
  <si>
    <t>PCNA</t>
  </si>
  <si>
    <t>Q8WUM4</t>
  </si>
  <si>
    <t>PDCD6IP</t>
  </si>
  <si>
    <t>P30101</t>
  </si>
  <si>
    <t>PDIA3</t>
  </si>
  <si>
    <t>P13667</t>
  </si>
  <si>
    <t>PDIA4</t>
  </si>
  <si>
    <t>Q15084</t>
  </si>
  <si>
    <t>PDIA6</t>
  </si>
  <si>
    <t>O00541</t>
  </si>
  <si>
    <t>PES1</t>
  </si>
  <si>
    <t>P07737</t>
  </si>
  <si>
    <t>PFN1</t>
  </si>
  <si>
    <t>P52209</t>
  </si>
  <si>
    <t>PGD</t>
  </si>
  <si>
    <t>P00558</t>
  </si>
  <si>
    <t>PGK1</t>
  </si>
  <si>
    <t>O43175</t>
  </si>
  <si>
    <t>PHGDH</t>
  </si>
  <si>
    <t>P14618</t>
  </si>
  <si>
    <t>PKM</t>
  </si>
  <si>
    <t>P13797</t>
  </si>
  <si>
    <t>PLS3</t>
  </si>
  <si>
    <t>Q9H307</t>
  </si>
  <si>
    <t>PNN</t>
  </si>
  <si>
    <t>P62937</t>
  </si>
  <si>
    <t>PPIA</t>
  </si>
  <si>
    <t>Q08752</t>
  </si>
  <si>
    <t>PPID</t>
  </si>
  <si>
    <t>P30153</t>
  </si>
  <si>
    <t>PPP2R1A</t>
  </si>
  <si>
    <t>O60831</t>
  </si>
  <si>
    <t>PRAF2</t>
  </si>
  <si>
    <t>Q06830</t>
  </si>
  <si>
    <t>PRDX1</t>
  </si>
  <si>
    <t>P32119</t>
  </si>
  <si>
    <t>PRDX2</t>
  </si>
  <si>
    <t>P30048</t>
  </si>
  <si>
    <t>PRDX3</t>
  </si>
  <si>
    <t>Q13162</t>
  </si>
  <si>
    <t>PRDX4</t>
  </si>
  <si>
    <t>P30041</t>
  </si>
  <si>
    <t>PRDX6</t>
  </si>
  <si>
    <t>P14314</t>
  </si>
  <si>
    <t>PRKCSH</t>
  </si>
  <si>
    <t>P78527</t>
  </si>
  <si>
    <t>PRKDC</t>
  </si>
  <si>
    <t>Q99873</t>
  </si>
  <si>
    <t>PRMT1</t>
  </si>
  <si>
    <t>Q9UMS4</t>
  </si>
  <si>
    <t>PRPF19</t>
  </si>
  <si>
    <t>P25786</t>
  </si>
  <si>
    <t>PSMA1</t>
  </si>
  <si>
    <t>P25788</t>
  </si>
  <si>
    <t>PSMA3</t>
  </si>
  <si>
    <t>P25789</t>
  </si>
  <si>
    <t>PSMA4</t>
  </si>
  <si>
    <t>P60900</t>
  </si>
  <si>
    <t>PSMA6</t>
  </si>
  <si>
    <t>P28074</t>
  </si>
  <si>
    <t>PSMB5</t>
  </si>
  <si>
    <t>P35998</t>
  </si>
  <si>
    <t>PSMC2</t>
  </si>
  <si>
    <t>P62333</t>
  </si>
  <si>
    <t>PSMC6</t>
  </si>
  <si>
    <t>Q99460</t>
  </si>
  <si>
    <t>PSMD1</t>
  </si>
  <si>
    <t>Q13200</t>
  </si>
  <si>
    <t>PSMD2</t>
  </si>
  <si>
    <t>Q15008</t>
  </si>
  <si>
    <t>PSMD6</t>
  </si>
  <si>
    <t>P26599</t>
  </si>
  <si>
    <t>PTBP1</t>
  </si>
  <si>
    <t>Q9H7Z7</t>
  </si>
  <si>
    <t>PTGES2</t>
  </si>
  <si>
    <t>Q15185</t>
  </si>
  <si>
    <t>PTGES3</t>
  </si>
  <si>
    <t>P62826</t>
  </si>
  <si>
    <t>RAN</t>
  </si>
  <si>
    <t>P46060</t>
  </si>
  <si>
    <t>RANGAP1</t>
  </si>
  <si>
    <t>P54136</t>
  </si>
  <si>
    <t>RARS</t>
  </si>
  <si>
    <t>Q16576</t>
  </si>
  <si>
    <t>RBBP7</t>
  </si>
  <si>
    <t>P18754</t>
  </si>
  <si>
    <t>RCC1</t>
  </si>
  <si>
    <t>Q9P258</t>
  </si>
  <si>
    <t>RCC2</t>
  </si>
  <si>
    <t>Q00765</t>
  </si>
  <si>
    <t>REEP5</t>
  </si>
  <si>
    <t>P40938</t>
  </si>
  <si>
    <t>RFC3</t>
  </si>
  <si>
    <t>P13489</t>
  </si>
  <si>
    <t>RNH1</t>
  </si>
  <si>
    <t>P27635</t>
  </si>
  <si>
    <t>RPL10</t>
  </si>
  <si>
    <t>P62906</t>
  </si>
  <si>
    <t>RPL10A</t>
  </si>
  <si>
    <t>P62913</t>
  </si>
  <si>
    <t>RPL11</t>
  </si>
  <si>
    <t>P30050</t>
  </si>
  <si>
    <t>RPL12</t>
  </si>
  <si>
    <t>P26373</t>
  </si>
  <si>
    <t>RPL13</t>
  </si>
  <si>
    <t>P50914</t>
  </si>
  <si>
    <t>RPL14</t>
  </si>
  <si>
    <t>P61313</t>
  </si>
  <si>
    <t>RPL15</t>
  </si>
  <si>
    <t>Q07020</t>
  </si>
  <si>
    <t>RPL18</t>
  </si>
  <si>
    <t>Q02543</t>
  </si>
  <si>
    <t>RPL18A</t>
  </si>
  <si>
    <t>P83731</t>
  </si>
  <si>
    <t>RPL24</t>
  </si>
  <si>
    <t>P46776</t>
  </si>
  <si>
    <t>RPL27A</t>
  </si>
  <si>
    <t>P46779</t>
  </si>
  <si>
    <t>RPL28</t>
  </si>
  <si>
    <t>P39023</t>
  </si>
  <si>
    <t>RPL3</t>
  </si>
  <si>
    <t>P62888</t>
  </si>
  <si>
    <t>RPL30</t>
  </si>
  <si>
    <t>P62910</t>
  </si>
  <si>
    <t>RPL32</t>
  </si>
  <si>
    <t>P36578</t>
  </si>
  <si>
    <t>RPL4</t>
  </si>
  <si>
    <t>P46777</t>
  </si>
  <si>
    <t>RPL5</t>
  </si>
  <si>
    <t>P18124</t>
  </si>
  <si>
    <t>RPL7</t>
  </si>
  <si>
    <t>P62424</t>
  </si>
  <si>
    <t>RPL7A</t>
  </si>
  <si>
    <t>P62917</t>
  </si>
  <si>
    <t>RPL8</t>
  </si>
  <si>
    <t>P05388</t>
  </si>
  <si>
    <t>RPLP0</t>
  </si>
  <si>
    <t>P62280</t>
  </si>
  <si>
    <t>RPS11</t>
  </si>
  <si>
    <t>P25398</t>
  </si>
  <si>
    <t>RPS12</t>
  </si>
  <si>
    <t>P62263</t>
  </si>
  <si>
    <t>RPS14</t>
  </si>
  <si>
    <t>P62244</t>
  </si>
  <si>
    <t>RPS15A</t>
  </si>
  <si>
    <t>P62249</t>
  </si>
  <si>
    <t>RPS16</t>
  </si>
  <si>
    <t>P15880</t>
  </si>
  <si>
    <t>RPS2</t>
  </si>
  <si>
    <t>P60866</t>
  </si>
  <si>
    <t>RPS20</t>
  </si>
  <si>
    <t>P23396</t>
  </si>
  <si>
    <t>RPS3</t>
  </si>
  <si>
    <t>P61247</t>
  </si>
  <si>
    <t>RPS3A</t>
  </si>
  <si>
    <t>P62701</t>
  </si>
  <si>
    <t>RPS4X</t>
  </si>
  <si>
    <t>P46782</t>
  </si>
  <si>
    <t>RPS5</t>
  </si>
  <si>
    <t>P62753</t>
  </si>
  <si>
    <t>RPS6</t>
  </si>
  <si>
    <t>P62241</t>
  </si>
  <si>
    <t>RPS8</t>
  </si>
  <si>
    <t>P08865</t>
  </si>
  <si>
    <t>RPSA</t>
  </si>
  <si>
    <t>O95197</t>
  </si>
  <si>
    <t>RTN3</t>
  </si>
  <si>
    <t>Q9NQC3</t>
  </si>
  <si>
    <t>RTN4</t>
  </si>
  <si>
    <t>Q9Y265</t>
  </si>
  <si>
    <t>RUVBL1</t>
  </si>
  <si>
    <t>Q9Y230</t>
  </si>
  <si>
    <t>RUVBL2</t>
  </si>
  <si>
    <t>Q9Y512</t>
  </si>
  <si>
    <t>SAMM50</t>
  </si>
  <si>
    <t>P31040</t>
  </si>
  <si>
    <t>SDHA</t>
  </si>
  <si>
    <t>O75533</t>
  </si>
  <si>
    <t>SF3B1</t>
  </si>
  <si>
    <t>Q15393</t>
  </si>
  <si>
    <t>SF3B3</t>
  </si>
  <si>
    <t>P23246</t>
  </si>
  <si>
    <t>SFPQ</t>
  </si>
  <si>
    <t>Q9H9B4</t>
  </si>
  <si>
    <t>SFXN1</t>
  </si>
  <si>
    <t>P34897</t>
  </si>
  <si>
    <t>SHMT2</t>
  </si>
  <si>
    <t>Q02978</t>
  </si>
  <si>
    <t>SLC25A11</t>
  </si>
  <si>
    <t>Q00325</t>
  </si>
  <si>
    <t>SLC25A3</t>
  </si>
  <si>
    <t>P05141</t>
  </si>
  <si>
    <t>SLC25A5</t>
  </si>
  <si>
    <t>P12236</t>
  </si>
  <si>
    <t>SLC25A6</t>
  </si>
  <si>
    <t>P08195</t>
  </si>
  <si>
    <t>SLC3A2</t>
  </si>
  <si>
    <t>Q01650</t>
  </si>
  <si>
    <t>SLC7A5</t>
  </si>
  <si>
    <t>Q7KZF4</t>
  </si>
  <si>
    <t>SND1</t>
  </si>
  <si>
    <t>O75643</t>
  </si>
  <si>
    <t>SNRNP200</t>
  </si>
  <si>
    <t>Q9UHB9</t>
  </si>
  <si>
    <t>SRP68</t>
  </si>
  <si>
    <t>Q9Y5M8</t>
  </si>
  <si>
    <t>SRPRB</t>
  </si>
  <si>
    <t>P31948</t>
  </si>
  <si>
    <t>STIP1</t>
  </si>
  <si>
    <t>P46977</t>
  </si>
  <si>
    <t>STT3A</t>
  </si>
  <si>
    <t>O60506</t>
  </si>
  <si>
    <t>SYNCRIP</t>
  </si>
  <si>
    <t>P37802</t>
  </si>
  <si>
    <t>TAGLN2</t>
  </si>
  <si>
    <t>Q13148</t>
  </si>
  <si>
    <t>TARDBP</t>
  </si>
  <si>
    <t>P17987</t>
  </si>
  <si>
    <t>TCP1</t>
  </si>
  <si>
    <t>P02786</t>
  </si>
  <si>
    <t>TFRC</t>
  </si>
  <si>
    <t>P29401</t>
  </si>
  <si>
    <t>TKT</t>
  </si>
  <si>
    <t>Q9Y490</t>
  </si>
  <si>
    <t>TLN1</t>
  </si>
  <si>
    <t>P57088</t>
  </si>
  <si>
    <t>TMEM33</t>
  </si>
  <si>
    <t>Q9H3N1</t>
  </si>
  <si>
    <t>TMX1</t>
  </si>
  <si>
    <t>P11388</t>
  </si>
  <si>
    <t>TOP2A</t>
  </si>
  <si>
    <t>P60174</t>
  </si>
  <si>
    <t>TPI1</t>
  </si>
  <si>
    <t>Q12931</t>
  </si>
  <si>
    <t>TRAP1</t>
  </si>
  <si>
    <t>Q13263</t>
  </si>
  <si>
    <t>TRIM28</t>
  </si>
  <si>
    <t>Q9UI30</t>
  </si>
  <si>
    <t>TRMT112</t>
  </si>
  <si>
    <t>P07437</t>
  </si>
  <si>
    <t>TUBB</t>
  </si>
  <si>
    <t>Q9BUF5</t>
  </si>
  <si>
    <t>TUBB6</t>
  </si>
  <si>
    <t>P49411</t>
  </si>
  <si>
    <t>TUFM</t>
  </si>
  <si>
    <t>P10599</t>
  </si>
  <si>
    <t>TXN</t>
  </si>
  <si>
    <t>Q8NBS9</t>
  </si>
  <si>
    <t>TXNDC5</t>
  </si>
  <si>
    <t>Q16881</t>
  </si>
  <si>
    <t>TXNRD1</t>
  </si>
  <si>
    <t>Q01081</t>
  </si>
  <si>
    <t>U2AF1</t>
  </si>
  <si>
    <t>P22314</t>
  </si>
  <si>
    <t>UBA1</t>
  </si>
  <si>
    <t>P09936</t>
  </si>
  <si>
    <t>UCHL1</t>
  </si>
  <si>
    <t>P31930</t>
  </si>
  <si>
    <t>UQCRC1</t>
  </si>
  <si>
    <t>P26640</t>
  </si>
  <si>
    <t>VARS</t>
  </si>
  <si>
    <t>P55072</t>
  </si>
  <si>
    <t>VCP</t>
  </si>
  <si>
    <t>P21796</t>
  </si>
  <si>
    <t>VDAC1</t>
  </si>
  <si>
    <t>P45880</t>
  </si>
  <si>
    <t>VDAC2</t>
  </si>
  <si>
    <t>Q9Y277</t>
  </si>
  <si>
    <t>VDAC3</t>
  </si>
  <si>
    <t>P08670</t>
  </si>
  <si>
    <t>VIM</t>
  </si>
  <si>
    <t>O14980</t>
  </si>
  <si>
    <t>XPO1</t>
  </si>
  <si>
    <t>P13010</t>
  </si>
  <si>
    <t>XRCC5</t>
  </si>
  <si>
    <t>P12956</t>
  </si>
  <si>
    <t>XRCC6</t>
  </si>
  <si>
    <t>P31946</t>
  </si>
  <si>
    <t>YWHAB</t>
  </si>
  <si>
    <t>P62258</t>
  </si>
  <si>
    <t>YWHAE</t>
  </si>
  <si>
    <t>Q04917</t>
  </si>
  <si>
    <t>YWHAH</t>
  </si>
  <si>
    <t>P27348</t>
  </si>
  <si>
    <t>YWHAQ</t>
  </si>
  <si>
    <t>P63104</t>
  </si>
  <si>
    <t>YWHAZ</t>
  </si>
  <si>
    <t>O75844</t>
  </si>
  <si>
    <t>ZMPSTE24</t>
  </si>
  <si>
    <t>P49588</t>
  </si>
  <si>
    <t>AARS</t>
  </si>
  <si>
    <t>Probe</t>
  </si>
  <si>
    <t>O43707</t>
  </si>
  <si>
    <t>ACTN4</t>
  </si>
  <si>
    <t>P49189</t>
  </si>
  <si>
    <t>ALDH9A1</t>
  </si>
  <si>
    <t>Q9BT22</t>
  </si>
  <si>
    <t>ALG1</t>
  </si>
  <si>
    <t>P08758</t>
  </si>
  <si>
    <t>ANXA5</t>
  </si>
  <si>
    <t>Q07812</t>
  </si>
  <si>
    <t>BAX</t>
  </si>
  <si>
    <t>Q9Y224</t>
  </si>
  <si>
    <t>C14orf166</t>
  </si>
  <si>
    <t>Q8TCD1</t>
  </si>
  <si>
    <t>C18orf32</t>
  </si>
  <si>
    <t>P30042</t>
  </si>
  <si>
    <t>C21orf33</t>
  </si>
  <si>
    <t>Q14444</t>
  </si>
  <si>
    <t>CAPRIN1</t>
  </si>
  <si>
    <t>P0DN79</t>
  </si>
  <si>
    <t>CBSL</t>
  </si>
  <si>
    <t>P21964</t>
  </si>
  <si>
    <t>COMT</t>
  </si>
  <si>
    <t>Q9UJU6</t>
  </si>
  <si>
    <t>DBNL</t>
  </si>
  <si>
    <t>Q9NUU7</t>
  </si>
  <si>
    <t>DDX19A</t>
  </si>
  <si>
    <t>O94919</t>
  </si>
  <si>
    <t>ENDOD1</t>
  </si>
  <si>
    <t>Q9BRX8</t>
  </si>
  <si>
    <t>FAM213A</t>
  </si>
  <si>
    <t>P22087</t>
  </si>
  <si>
    <t>FBL</t>
  </si>
  <si>
    <t>Q16658</t>
  </si>
  <si>
    <t>FSCN1</t>
  </si>
  <si>
    <t>Q96AE4</t>
  </si>
  <si>
    <t>FUBP1</t>
  </si>
  <si>
    <t>Q9BVP2</t>
  </si>
  <si>
    <t>GNL3</t>
  </si>
  <si>
    <t>P00390</t>
  </si>
  <si>
    <t>GSR</t>
  </si>
  <si>
    <t>P33176</t>
  </si>
  <si>
    <t>KIF5B</t>
  </si>
  <si>
    <t>P19013</t>
  </si>
  <si>
    <t>KRT4</t>
  </si>
  <si>
    <t>P28838</t>
  </si>
  <si>
    <t>LAP3</t>
  </si>
  <si>
    <t>P25205</t>
  </si>
  <si>
    <t>MCM3</t>
  </si>
  <si>
    <t>P49321</t>
  </si>
  <si>
    <t>NASP</t>
  </si>
  <si>
    <t>Q9NVX2</t>
  </si>
  <si>
    <t>NLE1</t>
  </si>
  <si>
    <t>Q14980</t>
  </si>
  <si>
    <t>NUMA1</t>
  </si>
  <si>
    <t>Q9NTK5</t>
  </si>
  <si>
    <t>OLA1</t>
  </si>
  <si>
    <t>P43034</t>
  </si>
  <si>
    <t>PAFAH1B1</t>
  </si>
  <si>
    <t>Q15365</t>
  </si>
  <si>
    <t>PCBP1</t>
  </si>
  <si>
    <t>P36871</t>
  </si>
  <si>
    <t>PGM1</t>
  </si>
  <si>
    <t>P35232</t>
  </si>
  <si>
    <t>PHB</t>
  </si>
  <si>
    <t>Q8IWS0</t>
  </si>
  <si>
    <t>PHF6</t>
  </si>
  <si>
    <t>O15355</t>
  </si>
  <si>
    <t>PPM1G</t>
  </si>
  <si>
    <t>Q6P2Q9</t>
  </si>
  <si>
    <t>PRPF8</t>
  </si>
  <si>
    <t>Q9Y617</t>
  </si>
  <si>
    <t>PSAT1</t>
  </si>
  <si>
    <t>Q9UL46</t>
  </si>
  <si>
    <t>PSME2</t>
  </si>
  <si>
    <t>P49023</t>
  </si>
  <si>
    <t>PXN</t>
  </si>
  <si>
    <t>P43487</t>
  </si>
  <si>
    <t>RANBP1</t>
  </si>
  <si>
    <t>P27694</t>
  </si>
  <si>
    <t>RPA1</t>
  </si>
  <si>
    <t>P18621</t>
  </si>
  <si>
    <t>RPL17</t>
  </si>
  <si>
    <t>P04843</t>
  </si>
  <si>
    <t>RPN1</t>
  </si>
  <si>
    <t>Q9P2E9</t>
  </si>
  <si>
    <t>RRBP1</t>
  </si>
  <si>
    <t>Q9UBE0</t>
  </si>
  <si>
    <t>SAE1</t>
  </si>
  <si>
    <t>P49591</t>
  </si>
  <si>
    <t>SARS</t>
  </si>
  <si>
    <t>P61619</t>
  </si>
  <si>
    <t>SEC61A1</t>
  </si>
  <si>
    <t>Q8NC51</t>
  </si>
  <si>
    <t>SERBP1</t>
  </si>
  <si>
    <t>P53985</t>
  </si>
  <si>
    <t>SLC16A1</t>
  </si>
  <si>
    <t>Q96K37</t>
  </si>
  <si>
    <t>SLC35E1</t>
  </si>
  <si>
    <t>Q9UQE7</t>
  </si>
  <si>
    <t>SMC3</t>
  </si>
  <si>
    <t>Q01082</t>
  </si>
  <si>
    <t>SPTBN1</t>
  </si>
  <si>
    <t>Q96SB4</t>
  </si>
  <si>
    <t>SRPK1</t>
  </si>
  <si>
    <t>P84103</t>
  </si>
  <si>
    <t>SRSF3</t>
  </si>
  <si>
    <t>Q9Y5B9</t>
  </si>
  <si>
    <t>SUPT16H</t>
  </si>
  <si>
    <t>P37837</t>
  </si>
  <si>
    <t>TALDO1</t>
  </si>
  <si>
    <t>P26639</t>
  </si>
  <si>
    <t>TARS</t>
  </si>
  <si>
    <t>Q13428</t>
  </si>
  <si>
    <t>TCOF1</t>
  </si>
  <si>
    <t>P04183</t>
  </si>
  <si>
    <t>TK1</t>
  </si>
  <si>
    <t>O96008</t>
  </si>
  <si>
    <t>TOMM40</t>
  </si>
  <si>
    <t>P10155</t>
  </si>
  <si>
    <t>TROVE2</t>
  </si>
  <si>
    <t>Q14166</t>
  </si>
  <si>
    <t>TTLL12</t>
  </si>
  <si>
    <t>Q9NNW7</t>
  </si>
  <si>
    <t>TXNRD2</t>
  </si>
  <si>
    <t>Q14157</t>
  </si>
  <si>
    <t>UBAP2L</t>
  </si>
  <si>
    <t>Q92900</t>
  </si>
  <si>
    <t>UPF1</t>
  </si>
  <si>
    <t>P54578</t>
  </si>
  <si>
    <t>USP14</t>
  </si>
  <si>
    <t>P54577</t>
  </si>
  <si>
    <t>YARS</t>
  </si>
  <si>
    <t>P61981</t>
  </si>
  <si>
    <t>YWHAG</t>
  </si>
  <si>
    <t>Q96F45</t>
  </si>
  <si>
    <t>ZNF503</t>
  </si>
  <si>
    <t>Q9UEG4</t>
  </si>
  <si>
    <t>ZNF629</t>
  </si>
  <si>
    <t>Q15942</t>
  </si>
  <si>
    <t>ZYX</t>
  </si>
  <si>
    <t>Prot.Num</t>
  </si>
  <si>
    <t>Expt</t>
  </si>
  <si>
    <t>enrich.exp.med.log2</t>
  </si>
  <si>
    <t>enrich.exp.p.log10</t>
  </si>
  <si>
    <t>enrich.exp.count.peps</t>
  </si>
  <si>
    <t>enrich.exp.med.lin</t>
  </si>
  <si>
    <t>enrich.exp.p.lin</t>
  </si>
  <si>
    <t>Exp</t>
  </si>
  <si>
    <t>log2 Fold Enrichment (comp)</t>
  </si>
  <si>
    <t>LOG10 p value (comp)</t>
  </si>
  <si>
    <t>log2 Fold Enrichment (probe)</t>
  </si>
  <si>
    <t>LOG10 p value (probe)</t>
  </si>
  <si>
    <t>-log2 Fold Compet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4" fillId="0" borderId="0" xfId="0" applyFont="1"/>
    <xf numFmtId="165" fontId="14" fillId="0" borderId="0" xfId="0" applyNumberFormat="1" applyFont="1"/>
    <xf numFmtId="164" fontId="14" fillId="0" borderId="0" xfId="0" applyNumberFormat="1" applyFont="1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86"/>
  <sheetViews>
    <sheetView workbookViewId="0">
      <pane ySplit="1" topLeftCell="A359" activePane="bottomLeft" state="frozen"/>
      <selection pane="bottomLeft" activeCell="F381" sqref="F381"/>
    </sheetView>
  </sheetViews>
  <sheetFormatPr baseColWidth="10" defaultColWidth="12.5" defaultRowHeight="16" x14ac:dyDescent="0.2"/>
  <cols>
    <col min="5" max="5" width="13.6640625" bestFit="1" customWidth="1"/>
    <col min="7" max="7" width="14.5" bestFit="1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>
        <v>10</v>
      </c>
      <c r="B2" t="s">
        <v>27</v>
      </c>
      <c r="C2" t="s">
        <v>28</v>
      </c>
      <c r="D2" t="s">
        <v>9</v>
      </c>
      <c r="E2">
        <v>-6.2537264144559499</v>
      </c>
      <c r="F2">
        <v>3.6123599479677702</v>
      </c>
      <c r="G2">
        <v>13</v>
      </c>
      <c r="H2" t="s">
        <v>10</v>
      </c>
    </row>
    <row r="3" spans="1:8" x14ac:dyDescent="0.2">
      <c r="A3">
        <v>148</v>
      </c>
      <c r="B3" t="s">
        <v>301</v>
      </c>
      <c r="C3" t="s">
        <v>302</v>
      </c>
      <c r="D3" t="s">
        <v>9</v>
      </c>
      <c r="E3">
        <v>-5.8775047917408001</v>
      </c>
      <c r="F3">
        <v>9.6171098916203803</v>
      </c>
      <c r="G3">
        <v>57</v>
      </c>
      <c r="H3" t="s">
        <v>10</v>
      </c>
    </row>
    <row r="4" spans="1:8" x14ac:dyDescent="0.2">
      <c r="A4">
        <v>123</v>
      </c>
      <c r="B4" t="s">
        <v>251</v>
      </c>
      <c r="C4" t="s">
        <v>252</v>
      </c>
      <c r="D4" t="s">
        <v>9</v>
      </c>
      <c r="E4">
        <v>-5.4532137772305704</v>
      </c>
      <c r="F4">
        <v>0</v>
      </c>
      <c r="G4">
        <v>1</v>
      </c>
      <c r="H4" t="s">
        <v>10</v>
      </c>
    </row>
    <row r="5" spans="1:8" x14ac:dyDescent="0.2">
      <c r="A5">
        <v>152</v>
      </c>
      <c r="B5" t="s">
        <v>309</v>
      </c>
      <c r="C5" t="s">
        <v>310</v>
      </c>
      <c r="D5" t="s">
        <v>9</v>
      </c>
      <c r="E5">
        <v>-5.0167072226193898</v>
      </c>
      <c r="F5">
        <v>6.1607887145550304</v>
      </c>
      <c r="G5">
        <v>32</v>
      </c>
      <c r="H5" t="s">
        <v>10</v>
      </c>
    </row>
    <row r="6" spans="1:8" x14ac:dyDescent="0.2">
      <c r="A6">
        <v>154</v>
      </c>
      <c r="B6" t="s">
        <v>313</v>
      </c>
      <c r="C6" t="s">
        <v>314</v>
      </c>
      <c r="D6" t="s">
        <v>9</v>
      </c>
      <c r="E6">
        <v>-4.98336871812214</v>
      </c>
      <c r="F6">
        <v>9.1855292696412096</v>
      </c>
      <c r="G6">
        <v>44</v>
      </c>
      <c r="H6" t="s">
        <v>10</v>
      </c>
    </row>
    <row r="7" spans="1:8" x14ac:dyDescent="0.2">
      <c r="A7">
        <v>151</v>
      </c>
      <c r="B7" t="s">
        <v>307</v>
      </c>
      <c r="C7" t="s">
        <v>308</v>
      </c>
      <c r="D7" t="s">
        <v>9</v>
      </c>
      <c r="E7">
        <v>-4.6707451610570603</v>
      </c>
      <c r="F7">
        <v>0.30102999566398098</v>
      </c>
      <c r="G7">
        <v>2</v>
      </c>
      <c r="H7" t="s">
        <v>10</v>
      </c>
    </row>
    <row r="8" spans="1:8" x14ac:dyDescent="0.2">
      <c r="A8">
        <v>149</v>
      </c>
      <c r="B8" t="s">
        <v>303</v>
      </c>
      <c r="C8" t="s">
        <v>304</v>
      </c>
      <c r="D8" t="s">
        <v>9</v>
      </c>
      <c r="E8">
        <v>-4.5508223051269097</v>
      </c>
      <c r="F8">
        <v>4.1995118458932303</v>
      </c>
      <c r="G8">
        <v>34</v>
      </c>
      <c r="H8" t="s">
        <v>10</v>
      </c>
    </row>
    <row r="9" spans="1:8" x14ac:dyDescent="0.2">
      <c r="A9">
        <v>231</v>
      </c>
      <c r="B9" t="s">
        <v>467</v>
      </c>
      <c r="C9" t="s">
        <v>468</v>
      </c>
      <c r="D9" t="s">
        <v>9</v>
      </c>
      <c r="E9">
        <v>-4.3337191223166904</v>
      </c>
      <c r="F9">
        <v>9.8370798439033198</v>
      </c>
      <c r="G9">
        <v>37</v>
      </c>
      <c r="H9" t="s">
        <v>10</v>
      </c>
    </row>
    <row r="10" spans="1:8" x14ac:dyDescent="0.2">
      <c r="A10">
        <v>153</v>
      </c>
      <c r="B10" t="s">
        <v>311</v>
      </c>
      <c r="C10" t="s">
        <v>312</v>
      </c>
      <c r="D10" t="s">
        <v>9</v>
      </c>
      <c r="E10">
        <v>-4.2234282278705297</v>
      </c>
      <c r="F10">
        <v>2.40823996531185</v>
      </c>
      <c r="G10">
        <v>10</v>
      </c>
      <c r="H10" t="s">
        <v>10</v>
      </c>
    </row>
    <row r="11" spans="1:8" x14ac:dyDescent="0.2">
      <c r="A11">
        <v>150</v>
      </c>
      <c r="B11" t="s">
        <v>305</v>
      </c>
      <c r="C11" t="s">
        <v>306</v>
      </c>
      <c r="D11" t="s">
        <v>9</v>
      </c>
      <c r="E11">
        <v>-3.6575420866871098</v>
      </c>
      <c r="F11">
        <v>0.30102999566398098</v>
      </c>
      <c r="G11">
        <v>2</v>
      </c>
      <c r="H11" t="s">
        <v>10</v>
      </c>
    </row>
    <row r="12" spans="1:8" x14ac:dyDescent="0.2">
      <c r="A12">
        <v>64</v>
      </c>
      <c r="B12" t="s">
        <v>133</v>
      </c>
      <c r="C12" t="s">
        <v>134</v>
      </c>
      <c r="D12" t="s">
        <v>9</v>
      </c>
      <c r="E12">
        <v>-3.47921492952992</v>
      </c>
      <c r="F12">
        <v>2.7092699609758299</v>
      </c>
      <c r="G12">
        <v>10</v>
      </c>
      <c r="H12" t="s">
        <v>10</v>
      </c>
    </row>
    <row r="13" spans="1:8" x14ac:dyDescent="0.2">
      <c r="A13">
        <v>36</v>
      </c>
      <c r="B13" t="s">
        <v>75</v>
      </c>
      <c r="C13" t="s">
        <v>78</v>
      </c>
      <c r="D13" t="s">
        <v>9</v>
      </c>
      <c r="E13">
        <v>-3.3209670459152401</v>
      </c>
      <c r="F13">
        <v>12.8214230625188</v>
      </c>
      <c r="G13">
        <v>76</v>
      </c>
      <c r="H13" t="s">
        <v>10</v>
      </c>
    </row>
    <row r="14" spans="1:8" x14ac:dyDescent="0.2">
      <c r="A14">
        <v>107</v>
      </c>
      <c r="B14" t="s">
        <v>219</v>
      </c>
      <c r="C14" t="s">
        <v>220</v>
      </c>
      <c r="D14" t="s">
        <v>9</v>
      </c>
      <c r="E14">
        <v>-3.2938318585278998</v>
      </c>
      <c r="F14">
        <v>6.3216299089436099</v>
      </c>
      <c r="G14">
        <v>23</v>
      </c>
      <c r="H14" t="s">
        <v>10</v>
      </c>
    </row>
    <row r="15" spans="1:8" x14ac:dyDescent="0.2">
      <c r="A15">
        <v>143</v>
      </c>
      <c r="B15" t="s">
        <v>291</v>
      </c>
      <c r="C15" t="s">
        <v>292</v>
      </c>
      <c r="D15" t="s">
        <v>9</v>
      </c>
      <c r="E15">
        <v>-3.1315929198358998</v>
      </c>
      <c r="F15">
        <v>0</v>
      </c>
      <c r="G15">
        <v>1</v>
      </c>
      <c r="H15" t="s">
        <v>10</v>
      </c>
    </row>
    <row r="16" spans="1:8" x14ac:dyDescent="0.2">
      <c r="A16">
        <v>55</v>
      </c>
      <c r="B16" t="s">
        <v>115</v>
      </c>
      <c r="C16" t="s">
        <v>116</v>
      </c>
      <c r="D16" t="s">
        <v>9</v>
      </c>
      <c r="E16">
        <v>-2.9372908149529602</v>
      </c>
      <c r="F16">
        <v>3.0102999566398099</v>
      </c>
      <c r="G16">
        <v>11</v>
      </c>
      <c r="H16" t="s">
        <v>10</v>
      </c>
    </row>
    <row r="17" spans="1:8" x14ac:dyDescent="0.2">
      <c r="A17">
        <v>277</v>
      </c>
      <c r="B17" t="s">
        <v>559</v>
      </c>
      <c r="C17" t="s">
        <v>560</v>
      </c>
      <c r="D17" t="s">
        <v>9</v>
      </c>
      <c r="E17">
        <v>-2.21358576989266</v>
      </c>
      <c r="F17">
        <v>2.23214870625617</v>
      </c>
      <c r="G17">
        <v>10</v>
      </c>
      <c r="H17" t="s">
        <v>10</v>
      </c>
    </row>
    <row r="18" spans="1:8" x14ac:dyDescent="0.2">
      <c r="A18">
        <v>177</v>
      </c>
      <c r="B18" t="s">
        <v>359</v>
      </c>
      <c r="C18" t="s">
        <v>360</v>
      </c>
      <c r="D18" t="s">
        <v>9</v>
      </c>
      <c r="E18">
        <v>-2.0703390381271598</v>
      </c>
      <c r="F18">
        <v>0</v>
      </c>
      <c r="G18">
        <v>2</v>
      </c>
      <c r="H18" t="s">
        <v>10</v>
      </c>
    </row>
    <row r="19" spans="1:8" x14ac:dyDescent="0.2">
      <c r="A19">
        <v>13</v>
      </c>
      <c r="B19" t="s">
        <v>33</v>
      </c>
      <c r="C19" t="s">
        <v>34</v>
      </c>
      <c r="D19" t="s">
        <v>9</v>
      </c>
      <c r="E19">
        <v>-1.94834723731652</v>
      </c>
      <c r="F19">
        <v>0.90308998699194398</v>
      </c>
      <c r="G19">
        <v>4</v>
      </c>
      <c r="H19" t="s">
        <v>10</v>
      </c>
    </row>
    <row r="20" spans="1:8" x14ac:dyDescent="0.2">
      <c r="A20">
        <v>181</v>
      </c>
      <c r="B20" t="s">
        <v>367</v>
      </c>
      <c r="C20" t="s">
        <v>368</v>
      </c>
      <c r="D20" t="s">
        <v>9</v>
      </c>
      <c r="E20">
        <v>-1.70532098908894</v>
      </c>
      <c r="F20">
        <v>0.60205999132796195</v>
      </c>
      <c r="G20">
        <v>4</v>
      </c>
      <c r="H20" t="s">
        <v>10</v>
      </c>
    </row>
    <row r="21" spans="1:8" x14ac:dyDescent="0.2">
      <c r="A21">
        <v>315</v>
      </c>
      <c r="B21" t="s">
        <v>635</v>
      </c>
      <c r="C21" t="s">
        <v>636</v>
      </c>
      <c r="D21" t="s">
        <v>9</v>
      </c>
      <c r="E21">
        <v>-1.57589095907322</v>
      </c>
      <c r="F21">
        <v>0</v>
      </c>
      <c r="G21">
        <v>2</v>
      </c>
      <c r="H21" t="s">
        <v>10</v>
      </c>
    </row>
    <row r="22" spans="1:8" x14ac:dyDescent="0.2">
      <c r="A22">
        <v>239</v>
      </c>
      <c r="B22" t="s">
        <v>483</v>
      </c>
      <c r="C22" t="s">
        <v>484</v>
      </c>
      <c r="D22" t="s">
        <v>9</v>
      </c>
      <c r="E22">
        <v>-1.53684148631907</v>
      </c>
      <c r="F22">
        <v>2.7092699609758299</v>
      </c>
      <c r="G22">
        <v>10</v>
      </c>
      <c r="H22" t="s">
        <v>10</v>
      </c>
    </row>
    <row r="23" spans="1:8" x14ac:dyDescent="0.2">
      <c r="A23">
        <v>34</v>
      </c>
      <c r="B23" t="s">
        <v>75</v>
      </c>
      <c r="C23" t="s">
        <v>76</v>
      </c>
      <c r="D23" t="s">
        <v>9</v>
      </c>
      <c r="E23">
        <v>-1.48969052194003</v>
      </c>
      <c r="F23">
        <v>3.6204792661276501</v>
      </c>
      <c r="G23">
        <v>75</v>
      </c>
      <c r="H23" t="s">
        <v>10</v>
      </c>
    </row>
    <row r="24" spans="1:8" x14ac:dyDescent="0.2">
      <c r="A24">
        <v>210</v>
      </c>
      <c r="B24" t="s">
        <v>425</v>
      </c>
      <c r="C24" t="s">
        <v>426</v>
      </c>
      <c r="D24" t="s">
        <v>9</v>
      </c>
      <c r="E24">
        <v>-1.4085367444253201</v>
      </c>
      <c r="F24">
        <v>0.90308998699194398</v>
      </c>
      <c r="G24">
        <v>4</v>
      </c>
      <c r="H24" t="s">
        <v>10</v>
      </c>
    </row>
    <row r="25" spans="1:8" x14ac:dyDescent="0.2">
      <c r="A25">
        <v>45</v>
      </c>
      <c r="B25" t="s">
        <v>95</v>
      </c>
      <c r="C25" t="s">
        <v>96</v>
      </c>
      <c r="D25" t="s">
        <v>9</v>
      </c>
      <c r="E25">
        <v>-1.37185145721503</v>
      </c>
      <c r="F25">
        <v>1.50514997831991</v>
      </c>
      <c r="G25">
        <v>6</v>
      </c>
      <c r="H25" t="s">
        <v>10</v>
      </c>
    </row>
    <row r="26" spans="1:8" x14ac:dyDescent="0.2">
      <c r="A26">
        <v>327</v>
      </c>
      <c r="B26" t="s">
        <v>659</v>
      </c>
      <c r="C26" t="s">
        <v>660</v>
      </c>
      <c r="D26" t="s">
        <v>9</v>
      </c>
      <c r="E26">
        <v>-1.1233320501496</v>
      </c>
      <c r="F26">
        <v>3.3113299523037898</v>
      </c>
      <c r="G26">
        <v>12</v>
      </c>
      <c r="H26" t="s">
        <v>10</v>
      </c>
    </row>
    <row r="27" spans="1:8" x14ac:dyDescent="0.2">
      <c r="A27">
        <v>96</v>
      </c>
      <c r="B27" t="s">
        <v>197</v>
      </c>
      <c r="C27" t="s">
        <v>198</v>
      </c>
      <c r="D27" t="s">
        <v>9</v>
      </c>
      <c r="E27">
        <v>-1.1026106733769601</v>
      </c>
      <c r="F27">
        <v>0</v>
      </c>
      <c r="G27">
        <v>2</v>
      </c>
      <c r="H27" t="s">
        <v>10</v>
      </c>
    </row>
    <row r="28" spans="1:8" x14ac:dyDescent="0.2">
      <c r="A28">
        <v>278</v>
      </c>
      <c r="B28" t="s">
        <v>561</v>
      </c>
      <c r="C28" t="s">
        <v>562</v>
      </c>
      <c r="D28" t="s">
        <v>9</v>
      </c>
      <c r="E28">
        <v>-1.0369894496023</v>
      </c>
      <c r="F28">
        <v>0.90308998699194398</v>
      </c>
      <c r="G28">
        <v>4</v>
      </c>
      <c r="H28" t="s">
        <v>10</v>
      </c>
    </row>
    <row r="29" spans="1:8" x14ac:dyDescent="0.2">
      <c r="A29">
        <v>247</v>
      </c>
      <c r="B29" t="s">
        <v>499</v>
      </c>
      <c r="C29" t="s">
        <v>500</v>
      </c>
      <c r="D29" t="s">
        <v>9</v>
      </c>
      <c r="E29">
        <v>-0.66702840513978001</v>
      </c>
      <c r="F29">
        <v>0.50514997831990605</v>
      </c>
      <c r="G29">
        <v>6</v>
      </c>
      <c r="H29" t="s">
        <v>10</v>
      </c>
    </row>
    <row r="30" spans="1:8" x14ac:dyDescent="0.2">
      <c r="A30">
        <v>171</v>
      </c>
      <c r="B30" t="s">
        <v>347</v>
      </c>
      <c r="C30" t="s">
        <v>348</v>
      </c>
      <c r="D30" t="s">
        <v>9</v>
      </c>
      <c r="E30">
        <v>-0.66011188060536996</v>
      </c>
      <c r="F30">
        <v>0.90308998699194398</v>
      </c>
      <c r="G30">
        <v>4</v>
      </c>
      <c r="H30" t="s">
        <v>10</v>
      </c>
    </row>
    <row r="31" spans="1:8" x14ac:dyDescent="0.2">
      <c r="A31">
        <v>221</v>
      </c>
      <c r="B31" t="s">
        <v>447</v>
      </c>
      <c r="C31" t="s">
        <v>448</v>
      </c>
      <c r="D31" t="s">
        <v>9</v>
      </c>
      <c r="E31">
        <v>-0.62195926063367302</v>
      </c>
      <c r="F31">
        <v>0.60205999132796195</v>
      </c>
      <c r="G31">
        <v>4</v>
      </c>
      <c r="H31" t="s">
        <v>10</v>
      </c>
    </row>
    <row r="32" spans="1:8" x14ac:dyDescent="0.2">
      <c r="A32">
        <v>229</v>
      </c>
      <c r="B32" t="s">
        <v>463</v>
      </c>
      <c r="C32" t="s">
        <v>464</v>
      </c>
      <c r="D32" t="s">
        <v>9</v>
      </c>
      <c r="E32">
        <v>-0.61299441243984598</v>
      </c>
      <c r="F32">
        <v>0</v>
      </c>
      <c r="G32">
        <v>2</v>
      </c>
      <c r="H32" t="s">
        <v>10</v>
      </c>
    </row>
    <row r="33" spans="1:8" x14ac:dyDescent="0.2">
      <c r="A33">
        <v>91</v>
      </c>
      <c r="B33" t="s">
        <v>187</v>
      </c>
      <c r="C33" t="s">
        <v>188</v>
      </c>
      <c r="D33" t="s">
        <v>9</v>
      </c>
      <c r="E33">
        <v>-0.575239590350894</v>
      </c>
      <c r="F33">
        <v>2.7092699609758299</v>
      </c>
      <c r="G33">
        <v>10</v>
      </c>
      <c r="H33" t="s">
        <v>10</v>
      </c>
    </row>
    <row r="34" spans="1:8" x14ac:dyDescent="0.2">
      <c r="A34">
        <v>105</v>
      </c>
      <c r="B34" t="s">
        <v>215</v>
      </c>
      <c r="C34" t="s">
        <v>216</v>
      </c>
      <c r="D34" t="s">
        <v>9</v>
      </c>
      <c r="E34">
        <v>-0.57506577047213803</v>
      </c>
      <c r="F34">
        <v>0.20411998265592499</v>
      </c>
      <c r="G34">
        <v>4</v>
      </c>
      <c r="H34" t="s">
        <v>10</v>
      </c>
    </row>
    <row r="35" spans="1:8" x14ac:dyDescent="0.2">
      <c r="A35">
        <v>319</v>
      </c>
      <c r="B35" t="s">
        <v>643</v>
      </c>
      <c r="C35" t="s">
        <v>644</v>
      </c>
      <c r="D35" t="s">
        <v>9</v>
      </c>
      <c r="E35">
        <v>-0.53025252639420895</v>
      </c>
      <c r="F35">
        <v>2.40823996531185</v>
      </c>
      <c r="G35">
        <v>10</v>
      </c>
      <c r="H35" t="s">
        <v>10</v>
      </c>
    </row>
    <row r="36" spans="1:8" x14ac:dyDescent="0.2">
      <c r="A36">
        <v>33</v>
      </c>
      <c r="B36" t="s">
        <v>73</v>
      </c>
      <c r="C36" t="s">
        <v>74</v>
      </c>
      <c r="D36" t="s">
        <v>9</v>
      </c>
      <c r="E36">
        <v>-0.51512527005901698</v>
      </c>
      <c r="F36">
        <v>0.90308998699194398</v>
      </c>
      <c r="G36">
        <v>4</v>
      </c>
      <c r="H36" t="s">
        <v>10</v>
      </c>
    </row>
    <row r="37" spans="1:8" x14ac:dyDescent="0.2">
      <c r="A37">
        <v>185</v>
      </c>
      <c r="B37" t="s">
        <v>375</v>
      </c>
      <c r="C37" t="s">
        <v>376</v>
      </c>
      <c r="D37" t="s">
        <v>9</v>
      </c>
      <c r="E37">
        <v>-0.50589033338620204</v>
      </c>
      <c r="F37">
        <v>9.3414255960430008</v>
      </c>
      <c r="G37">
        <v>52</v>
      </c>
      <c r="H37" t="s">
        <v>10</v>
      </c>
    </row>
    <row r="38" spans="1:8" x14ac:dyDescent="0.2">
      <c r="A38">
        <v>305</v>
      </c>
      <c r="B38" t="s">
        <v>615</v>
      </c>
      <c r="C38" t="s">
        <v>616</v>
      </c>
      <c r="D38" t="s">
        <v>9</v>
      </c>
      <c r="E38">
        <v>-0.48092487613686502</v>
      </c>
      <c r="F38">
        <v>2.0368834393658699</v>
      </c>
      <c r="G38">
        <v>16</v>
      </c>
      <c r="H38" t="s">
        <v>10</v>
      </c>
    </row>
    <row r="39" spans="1:8" x14ac:dyDescent="0.2">
      <c r="A39">
        <v>23</v>
      </c>
      <c r="B39" t="s">
        <v>53</v>
      </c>
      <c r="C39" t="s">
        <v>54</v>
      </c>
      <c r="D39" t="s">
        <v>9</v>
      </c>
      <c r="E39">
        <v>-0.463048075076188</v>
      </c>
      <c r="F39">
        <v>0.70926996097583095</v>
      </c>
      <c r="G39">
        <v>8</v>
      </c>
      <c r="H39" t="s">
        <v>10</v>
      </c>
    </row>
    <row r="40" spans="1:8" x14ac:dyDescent="0.2">
      <c r="A40">
        <v>237</v>
      </c>
      <c r="B40" t="s">
        <v>479</v>
      </c>
      <c r="C40" t="s">
        <v>480</v>
      </c>
      <c r="D40" t="s">
        <v>9</v>
      </c>
      <c r="E40">
        <v>-0.44068781194182599</v>
      </c>
      <c r="F40">
        <v>0.20411998265592499</v>
      </c>
      <c r="G40">
        <v>4</v>
      </c>
      <c r="H40" t="s">
        <v>10</v>
      </c>
    </row>
    <row r="41" spans="1:8" x14ac:dyDescent="0.2">
      <c r="A41">
        <v>212</v>
      </c>
      <c r="B41" t="s">
        <v>429</v>
      </c>
      <c r="C41" t="s">
        <v>430</v>
      </c>
      <c r="D41" t="s">
        <v>9</v>
      </c>
      <c r="E41">
        <v>-0.40217162442941501</v>
      </c>
      <c r="F41">
        <v>0.20411998265592499</v>
      </c>
      <c r="G41">
        <v>4</v>
      </c>
      <c r="H41" t="s">
        <v>10</v>
      </c>
    </row>
    <row r="42" spans="1:8" x14ac:dyDescent="0.2">
      <c r="A42">
        <v>157</v>
      </c>
      <c r="B42" t="s">
        <v>319</v>
      </c>
      <c r="C42" t="s">
        <v>320</v>
      </c>
      <c r="D42" t="s">
        <v>9</v>
      </c>
      <c r="E42">
        <v>-0.38554248749310999</v>
      </c>
      <c r="F42">
        <v>0.90308998699194398</v>
      </c>
      <c r="G42">
        <v>4</v>
      </c>
      <c r="H42" t="s">
        <v>10</v>
      </c>
    </row>
    <row r="43" spans="1:8" x14ac:dyDescent="0.2">
      <c r="A43">
        <v>176</v>
      </c>
      <c r="B43" t="s">
        <v>357</v>
      </c>
      <c r="C43" t="s">
        <v>358</v>
      </c>
      <c r="D43" t="s">
        <v>9</v>
      </c>
      <c r="E43">
        <v>-0.37464634078591302</v>
      </c>
      <c r="F43">
        <v>0</v>
      </c>
      <c r="G43">
        <v>2</v>
      </c>
      <c r="H43" t="s">
        <v>10</v>
      </c>
    </row>
    <row r="44" spans="1:8" x14ac:dyDescent="0.2">
      <c r="A44">
        <v>67</v>
      </c>
      <c r="B44" t="s">
        <v>139</v>
      </c>
      <c r="C44" t="s">
        <v>140</v>
      </c>
      <c r="D44" t="s">
        <v>9</v>
      </c>
      <c r="E44">
        <v>-0.36628224887681299</v>
      </c>
      <c r="F44">
        <v>1.6123599479677699</v>
      </c>
      <c r="G44">
        <v>11</v>
      </c>
      <c r="H44" t="s">
        <v>10</v>
      </c>
    </row>
    <row r="45" spans="1:8" x14ac:dyDescent="0.2">
      <c r="A45">
        <v>14</v>
      </c>
      <c r="B45" t="s">
        <v>35</v>
      </c>
      <c r="C45" t="s">
        <v>36</v>
      </c>
      <c r="D45" t="s">
        <v>9</v>
      </c>
      <c r="E45">
        <v>-0.30896408235479</v>
      </c>
      <c r="F45">
        <v>0.30102999566398098</v>
      </c>
      <c r="G45">
        <v>2</v>
      </c>
      <c r="H45" t="s">
        <v>10</v>
      </c>
    </row>
    <row r="46" spans="1:8" x14ac:dyDescent="0.2">
      <c r="A46">
        <v>226</v>
      </c>
      <c r="B46" t="s">
        <v>457</v>
      </c>
      <c r="C46" t="s">
        <v>458</v>
      </c>
      <c r="D46" t="s">
        <v>9</v>
      </c>
      <c r="E46">
        <v>-0.30881207490521201</v>
      </c>
      <c r="F46">
        <v>0.42596873227228099</v>
      </c>
      <c r="G46">
        <v>4</v>
      </c>
      <c r="H46" t="s">
        <v>10</v>
      </c>
    </row>
    <row r="47" spans="1:8" x14ac:dyDescent="0.2">
      <c r="A47">
        <v>214</v>
      </c>
      <c r="B47" t="s">
        <v>433</v>
      </c>
      <c r="C47" t="s">
        <v>434</v>
      </c>
      <c r="D47" t="s">
        <v>9</v>
      </c>
      <c r="E47">
        <v>-0.241984623691504</v>
      </c>
      <c r="F47">
        <v>0.35902194264166798</v>
      </c>
      <c r="G47">
        <v>6</v>
      </c>
      <c r="H47" t="s">
        <v>10</v>
      </c>
    </row>
    <row r="48" spans="1:8" x14ac:dyDescent="0.2">
      <c r="A48">
        <v>77</v>
      </c>
      <c r="B48" t="s">
        <v>159</v>
      </c>
      <c r="C48" t="s">
        <v>160</v>
      </c>
      <c r="D48" t="s">
        <v>9</v>
      </c>
      <c r="E48">
        <v>-0.22741384831162401</v>
      </c>
      <c r="F48">
        <v>5.7991946977686802E-2</v>
      </c>
      <c r="G48">
        <v>4</v>
      </c>
      <c r="H48" t="s">
        <v>10</v>
      </c>
    </row>
    <row r="49" spans="1:8" x14ac:dyDescent="0.2">
      <c r="A49">
        <v>63</v>
      </c>
      <c r="B49" t="s">
        <v>131</v>
      </c>
      <c r="C49" t="s">
        <v>132</v>
      </c>
      <c r="D49" t="s">
        <v>9</v>
      </c>
      <c r="E49">
        <v>-0.21427648959280199</v>
      </c>
      <c r="F49">
        <v>0</v>
      </c>
      <c r="G49">
        <v>3</v>
      </c>
      <c r="H49" t="s">
        <v>10</v>
      </c>
    </row>
    <row r="50" spans="1:8" x14ac:dyDescent="0.2">
      <c r="A50">
        <v>236</v>
      </c>
      <c r="B50" t="s">
        <v>477</v>
      </c>
      <c r="C50" t="s">
        <v>478</v>
      </c>
      <c r="D50" t="s">
        <v>9</v>
      </c>
      <c r="E50">
        <v>-0.172948434082591</v>
      </c>
      <c r="F50">
        <v>7.3786214160918503E-2</v>
      </c>
      <c r="G50">
        <v>6</v>
      </c>
      <c r="H50" t="s">
        <v>10</v>
      </c>
    </row>
    <row r="51" spans="1:8" x14ac:dyDescent="0.2">
      <c r="A51">
        <v>320</v>
      </c>
      <c r="B51" t="s">
        <v>645</v>
      </c>
      <c r="C51" t="s">
        <v>646</v>
      </c>
      <c r="D51" t="s">
        <v>9</v>
      </c>
      <c r="E51">
        <v>-0.17071729813581299</v>
      </c>
      <c r="F51">
        <v>0</v>
      </c>
      <c r="G51">
        <v>2</v>
      </c>
      <c r="H51" t="s">
        <v>10</v>
      </c>
    </row>
    <row r="52" spans="1:8" x14ac:dyDescent="0.2">
      <c r="A52">
        <v>213</v>
      </c>
      <c r="B52" t="s">
        <v>431</v>
      </c>
      <c r="C52" t="s">
        <v>432</v>
      </c>
      <c r="D52" t="s">
        <v>9</v>
      </c>
      <c r="E52">
        <v>-0.17010355365510099</v>
      </c>
      <c r="F52">
        <v>2.44245993314182E-2</v>
      </c>
      <c r="G52">
        <v>8</v>
      </c>
      <c r="H52" t="s">
        <v>10</v>
      </c>
    </row>
    <row r="53" spans="1:8" x14ac:dyDescent="0.2">
      <c r="A53">
        <v>136</v>
      </c>
      <c r="B53" t="s">
        <v>277</v>
      </c>
      <c r="C53" t="s">
        <v>278</v>
      </c>
      <c r="D53" t="s">
        <v>9</v>
      </c>
      <c r="E53">
        <v>-0.16633300934893799</v>
      </c>
      <c r="F53">
        <v>0.50514997831990605</v>
      </c>
      <c r="G53">
        <v>6</v>
      </c>
      <c r="H53" t="s">
        <v>10</v>
      </c>
    </row>
    <row r="54" spans="1:8" x14ac:dyDescent="0.2">
      <c r="A54">
        <v>276</v>
      </c>
      <c r="B54" t="s">
        <v>557</v>
      </c>
      <c r="C54" t="s">
        <v>558</v>
      </c>
      <c r="D54" t="s">
        <v>9</v>
      </c>
      <c r="E54">
        <v>-0.16188756983394101</v>
      </c>
      <c r="F54">
        <v>0</v>
      </c>
      <c r="G54">
        <v>2</v>
      </c>
      <c r="H54" t="s">
        <v>10</v>
      </c>
    </row>
    <row r="55" spans="1:8" x14ac:dyDescent="0.2">
      <c r="A55">
        <v>104</v>
      </c>
      <c r="B55" t="s">
        <v>213</v>
      </c>
      <c r="C55" t="s">
        <v>214</v>
      </c>
      <c r="D55" t="s">
        <v>9</v>
      </c>
      <c r="E55">
        <v>-0.13739148788222599</v>
      </c>
      <c r="F55">
        <v>1.8607733937528499</v>
      </c>
      <c r="G55">
        <v>24</v>
      </c>
      <c r="H55" t="s">
        <v>10</v>
      </c>
    </row>
    <row r="56" spans="1:8" x14ac:dyDescent="0.2">
      <c r="A56">
        <v>191</v>
      </c>
      <c r="B56" t="s">
        <v>387</v>
      </c>
      <c r="C56" t="s">
        <v>388</v>
      </c>
      <c r="D56" t="s">
        <v>9</v>
      </c>
      <c r="E56">
        <v>-0.12279060616864</v>
      </c>
      <c r="F56">
        <v>0.67175732687491596</v>
      </c>
      <c r="G56">
        <v>30</v>
      </c>
      <c r="H56" t="s">
        <v>10</v>
      </c>
    </row>
    <row r="57" spans="1:8" x14ac:dyDescent="0.2">
      <c r="A57">
        <v>281</v>
      </c>
      <c r="B57" t="s">
        <v>567</v>
      </c>
      <c r="C57" t="s">
        <v>568</v>
      </c>
      <c r="D57" t="s">
        <v>9</v>
      </c>
      <c r="E57">
        <v>-0.115393037775699</v>
      </c>
      <c r="F57">
        <v>5.7991946977686802E-2</v>
      </c>
      <c r="G57">
        <v>4</v>
      </c>
      <c r="H57" t="s">
        <v>10</v>
      </c>
    </row>
    <row r="58" spans="1:8" x14ac:dyDescent="0.2">
      <c r="A58">
        <v>49</v>
      </c>
      <c r="B58" t="s">
        <v>103</v>
      </c>
      <c r="C58" t="s">
        <v>104</v>
      </c>
      <c r="D58" t="s">
        <v>9</v>
      </c>
      <c r="E58">
        <v>-0.107177054591024</v>
      </c>
      <c r="F58">
        <v>0</v>
      </c>
      <c r="G58">
        <v>4</v>
      </c>
      <c r="H58" t="s">
        <v>10</v>
      </c>
    </row>
    <row r="59" spans="1:8" x14ac:dyDescent="0.2">
      <c r="A59">
        <v>145</v>
      </c>
      <c r="B59" t="s">
        <v>295</v>
      </c>
      <c r="C59" t="s">
        <v>296</v>
      </c>
      <c r="D59" t="s">
        <v>9</v>
      </c>
      <c r="E59">
        <v>-0.105323180404451</v>
      </c>
      <c r="F59">
        <v>1.06297400200087</v>
      </c>
      <c r="G59">
        <v>31</v>
      </c>
      <c r="H59" t="s">
        <v>10</v>
      </c>
    </row>
    <row r="60" spans="1:8" x14ac:dyDescent="0.2">
      <c r="A60">
        <v>106</v>
      </c>
      <c r="B60" t="s">
        <v>217</v>
      </c>
      <c r="C60" t="s">
        <v>218</v>
      </c>
      <c r="D60" t="s">
        <v>9</v>
      </c>
      <c r="E60">
        <v>-0.101968105578583</v>
      </c>
      <c r="F60">
        <v>0.20411998265592499</v>
      </c>
      <c r="G60">
        <v>4</v>
      </c>
      <c r="H60" t="s">
        <v>10</v>
      </c>
    </row>
    <row r="61" spans="1:8" x14ac:dyDescent="0.2">
      <c r="A61">
        <v>8</v>
      </c>
      <c r="B61" t="s">
        <v>23</v>
      </c>
      <c r="C61" t="s">
        <v>24</v>
      </c>
      <c r="D61" t="s">
        <v>9</v>
      </c>
      <c r="E61">
        <v>-8.3695350740233501E-2</v>
      </c>
      <c r="F61">
        <v>5.7991946977686802E-2</v>
      </c>
      <c r="G61">
        <v>4</v>
      </c>
      <c r="H61" t="s">
        <v>10</v>
      </c>
    </row>
    <row r="62" spans="1:8" x14ac:dyDescent="0.2">
      <c r="A62">
        <v>2</v>
      </c>
      <c r="B62" t="s">
        <v>11</v>
      </c>
      <c r="C62" t="s">
        <v>12</v>
      </c>
      <c r="D62" t="s">
        <v>9</v>
      </c>
      <c r="E62">
        <v>-7.5743631323830801E-2</v>
      </c>
      <c r="F62">
        <v>0</v>
      </c>
      <c r="G62">
        <v>4</v>
      </c>
      <c r="H62" t="s">
        <v>10</v>
      </c>
    </row>
    <row r="63" spans="1:8" x14ac:dyDescent="0.2">
      <c r="A63">
        <v>325</v>
      </c>
      <c r="B63" t="s">
        <v>655</v>
      </c>
      <c r="C63" t="s">
        <v>656</v>
      </c>
      <c r="D63" t="s">
        <v>9</v>
      </c>
      <c r="E63">
        <v>-6.5572194390337304E-2</v>
      </c>
      <c r="F63">
        <v>0.62724034797480999</v>
      </c>
      <c r="G63">
        <v>28</v>
      </c>
      <c r="H63" t="s">
        <v>10</v>
      </c>
    </row>
    <row r="64" spans="1:8" x14ac:dyDescent="0.2">
      <c r="A64">
        <v>299</v>
      </c>
      <c r="B64" t="s">
        <v>603</v>
      </c>
      <c r="C64" t="s">
        <v>604</v>
      </c>
      <c r="D64" t="s">
        <v>9</v>
      </c>
      <c r="E64">
        <v>-5.6396116356473E-2</v>
      </c>
      <c r="F64">
        <v>0.63372299958330003</v>
      </c>
      <c r="G64">
        <v>10</v>
      </c>
      <c r="H64" t="s">
        <v>10</v>
      </c>
    </row>
    <row r="65" spans="1:8" x14ac:dyDescent="0.2">
      <c r="A65">
        <v>162</v>
      </c>
      <c r="B65" t="s">
        <v>329</v>
      </c>
      <c r="C65" t="s">
        <v>330</v>
      </c>
      <c r="D65" t="s">
        <v>9</v>
      </c>
      <c r="E65">
        <v>-4.5609545342426998E-2</v>
      </c>
      <c r="F65">
        <v>0.42596873227228099</v>
      </c>
      <c r="G65">
        <v>10</v>
      </c>
      <c r="H65" t="s">
        <v>10</v>
      </c>
    </row>
    <row r="66" spans="1:8" x14ac:dyDescent="0.2">
      <c r="A66">
        <v>156</v>
      </c>
      <c r="B66" t="s">
        <v>317</v>
      </c>
      <c r="C66" t="s">
        <v>318</v>
      </c>
      <c r="D66" t="s">
        <v>9</v>
      </c>
      <c r="E66">
        <v>-4.3092726524643403E-2</v>
      </c>
      <c r="F66">
        <v>9.6828974585462899E-2</v>
      </c>
      <c r="G66">
        <v>34</v>
      </c>
      <c r="H66" t="s">
        <v>10</v>
      </c>
    </row>
    <row r="67" spans="1:8" x14ac:dyDescent="0.2">
      <c r="A67">
        <v>184</v>
      </c>
      <c r="B67" t="s">
        <v>373</v>
      </c>
      <c r="C67" t="s">
        <v>374</v>
      </c>
      <c r="D67" t="s">
        <v>9</v>
      </c>
      <c r="E67">
        <v>-3.2845429152118501E-2</v>
      </c>
      <c r="F67">
        <v>0.35902194264166798</v>
      </c>
      <c r="G67">
        <v>5</v>
      </c>
      <c r="H67" t="s">
        <v>10</v>
      </c>
    </row>
    <row r="68" spans="1:8" x14ac:dyDescent="0.2">
      <c r="A68">
        <v>298</v>
      </c>
      <c r="B68" t="s">
        <v>601</v>
      </c>
      <c r="C68" t="s">
        <v>602</v>
      </c>
      <c r="D68" t="s">
        <v>9</v>
      </c>
      <c r="E68">
        <v>-2.6182798141504701E-2</v>
      </c>
      <c r="F68">
        <v>6.7919810650081902E-2</v>
      </c>
      <c r="G68">
        <v>14</v>
      </c>
      <c r="H68" t="s">
        <v>10</v>
      </c>
    </row>
    <row r="69" spans="1:8" x14ac:dyDescent="0.2">
      <c r="A69">
        <v>312</v>
      </c>
      <c r="B69" t="s">
        <v>629</v>
      </c>
      <c r="C69" t="s">
        <v>630</v>
      </c>
      <c r="D69" t="s">
        <v>9</v>
      </c>
      <c r="E69">
        <v>-6.1095681066468703E-3</v>
      </c>
      <c r="F69">
        <v>0</v>
      </c>
      <c r="G69">
        <v>5</v>
      </c>
      <c r="H69" t="s">
        <v>10</v>
      </c>
    </row>
    <row r="70" spans="1:8" x14ac:dyDescent="0.2">
      <c r="A70">
        <v>27</v>
      </c>
      <c r="B70" t="s">
        <v>61</v>
      </c>
      <c r="C70" t="s">
        <v>62</v>
      </c>
      <c r="D70" t="s">
        <v>9</v>
      </c>
      <c r="E70">
        <v>3.2822469009724797E-2</v>
      </c>
      <c r="F70">
        <v>5.7991946977686802E-2</v>
      </c>
      <c r="G70">
        <v>4</v>
      </c>
      <c r="H70" t="s">
        <v>10</v>
      </c>
    </row>
    <row r="71" spans="1:8" x14ac:dyDescent="0.2">
      <c r="A71">
        <v>86</v>
      </c>
      <c r="B71" t="s">
        <v>177</v>
      </c>
      <c r="C71" t="s">
        <v>178</v>
      </c>
      <c r="D71" t="s">
        <v>9</v>
      </c>
      <c r="E71">
        <v>3.6902058381821798E-2</v>
      </c>
      <c r="F71">
        <v>0.20411998265592499</v>
      </c>
      <c r="G71">
        <v>4</v>
      </c>
      <c r="H71" t="s">
        <v>10</v>
      </c>
    </row>
    <row r="72" spans="1:8" x14ac:dyDescent="0.2">
      <c r="A72">
        <v>15</v>
      </c>
      <c r="B72" t="s">
        <v>37</v>
      </c>
      <c r="C72" t="s">
        <v>38</v>
      </c>
      <c r="D72" t="s">
        <v>9</v>
      </c>
      <c r="E72">
        <v>5.0018248400813002E-2</v>
      </c>
      <c r="F72">
        <v>7.3786214160918601E-2</v>
      </c>
      <c r="G72">
        <v>8</v>
      </c>
      <c r="H72" t="s">
        <v>10</v>
      </c>
    </row>
    <row r="73" spans="1:8" x14ac:dyDescent="0.2">
      <c r="A73">
        <v>26</v>
      </c>
      <c r="B73" t="s">
        <v>59</v>
      </c>
      <c r="C73" t="s">
        <v>60</v>
      </c>
      <c r="D73" t="s">
        <v>9</v>
      </c>
      <c r="E73">
        <v>5.6398331073263301E-2</v>
      </c>
      <c r="F73">
        <v>0.16272729749770001</v>
      </c>
      <c r="G73">
        <v>6</v>
      </c>
      <c r="H73" t="s">
        <v>10</v>
      </c>
    </row>
    <row r="74" spans="1:8" x14ac:dyDescent="0.2">
      <c r="A74">
        <v>228</v>
      </c>
      <c r="B74" t="s">
        <v>461</v>
      </c>
      <c r="C74" t="s">
        <v>462</v>
      </c>
      <c r="D74" t="s">
        <v>9</v>
      </c>
      <c r="E74">
        <v>8.2370334984656096E-2</v>
      </c>
      <c r="F74">
        <v>0.20411998265592499</v>
      </c>
      <c r="G74">
        <v>4</v>
      </c>
      <c r="H74" t="s">
        <v>10</v>
      </c>
    </row>
    <row r="75" spans="1:8" x14ac:dyDescent="0.2">
      <c r="A75">
        <v>93</v>
      </c>
      <c r="B75" t="s">
        <v>191</v>
      </c>
      <c r="C75" t="s">
        <v>192</v>
      </c>
      <c r="D75" t="s">
        <v>9</v>
      </c>
      <c r="E75">
        <v>0.10066940095100201</v>
      </c>
      <c r="F75">
        <v>0.222220009500152</v>
      </c>
      <c r="G75">
        <v>15</v>
      </c>
      <c r="H75" t="s">
        <v>10</v>
      </c>
    </row>
    <row r="76" spans="1:8" x14ac:dyDescent="0.2">
      <c r="A76">
        <v>252</v>
      </c>
      <c r="B76" t="s">
        <v>509</v>
      </c>
      <c r="C76" t="s">
        <v>510</v>
      </c>
      <c r="D76" t="s">
        <v>9</v>
      </c>
      <c r="E76">
        <v>0.11096429259577199</v>
      </c>
      <c r="F76">
        <v>9.0176630349088002E-2</v>
      </c>
      <c r="G76">
        <v>5</v>
      </c>
      <c r="H76" t="s">
        <v>10</v>
      </c>
    </row>
    <row r="77" spans="1:8" x14ac:dyDescent="0.2">
      <c r="A77">
        <v>54</v>
      </c>
      <c r="B77" t="s">
        <v>113</v>
      </c>
      <c r="C77" t="s">
        <v>114</v>
      </c>
      <c r="D77" t="s">
        <v>9</v>
      </c>
      <c r="E77">
        <v>0.115922169876388</v>
      </c>
      <c r="F77">
        <v>0</v>
      </c>
      <c r="G77">
        <v>2</v>
      </c>
      <c r="H77" t="s">
        <v>10</v>
      </c>
    </row>
    <row r="78" spans="1:8" x14ac:dyDescent="0.2">
      <c r="A78">
        <v>155</v>
      </c>
      <c r="B78" t="s">
        <v>315</v>
      </c>
      <c r="C78" t="s">
        <v>316</v>
      </c>
      <c r="D78" t="s">
        <v>9</v>
      </c>
      <c r="E78">
        <v>0.12012353719945799</v>
      </c>
      <c r="F78">
        <v>1.9266306903177</v>
      </c>
      <c r="G78">
        <v>34</v>
      </c>
      <c r="H78" t="s">
        <v>10</v>
      </c>
    </row>
    <row r="79" spans="1:8" x14ac:dyDescent="0.2">
      <c r="A79">
        <v>269</v>
      </c>
      <c r="B79" t="s">
        <v>543</v>
      </c>
      <c r="C79" t="s">
        <v>544</v>
      </c>
      <c r="D79" t="s">
        <v>9</v>
      </c>
      <c r="E79">
        <v>0.124726573523767</v>
      </c>
      <c r="F79">
        <v>0.20411998265592499</v>
      </c>
      <c r="G79">
        <v>4</v>
      </c>
      <c r="H79" t="s">
        <v>10</v>
      </c>
    </row>
    <row r="80" spans="1:8" x14ac:dyDescent="0.2">
      <c r="A80">
        <v>193</v>
      </c>
      <c r="B80" t="s">
        <v>391</v>
      </c>
      <c r="C80" t="s">
        <v>392</v>
      </c>
      <c r="D80" t="s">
        <v>9</v>
      </c>
      <c r="E80">
        <v>0.130606225987416</v>
      </c>
      <c r="F80">
        <v>0.39389009077221698</v>
      </c>
      <c r="G80">
        <v>16</v>
      </c>
      <c r="H80" t="s">
        <v>10</v>
      </c>
    </row>
    <row r="81" spans="1:8" x14ac:dyDescent="0.2">
      <c r="A81">
        <v>173</v>
      </c>
      <c r="B81" t="s">
        <v>351</v>
      </c>
      <c r="C81" t="s">
        <v>352</v>
      </c>
      <c r="D81" t="s">
        <v>9</v>
      </c>
      <c r="E81">
        <v>0.132035487894827</v>
      </c>
      <c r="F81">
        <v>0</v>
      </c>
      <c r="G81">
        <v>2</v>
      </c>
      <c r="H81" t="s">
        <v>10</v>
      </c>
    </row>
    <row r="82" spans="1:8" x14ac:dyDescent="0.2">
      <c r="A82">
        <v>282</v>
      </c>
      <c r="B82" t="s">
        <v>569</v>
      </c>
      <c r="C82" t="s">
        <v>570</v>
      </c>
      <c r="D82" t="s">
        <v>9</v>
      </c>
      <c r="E82">
        <v>0.13238645493935799</v>
      </c>
      <c r="F82">
        <v>0.20411998265592499</v>
      </c>
      <c r="G82">
        <v>4</v>
      </c>
      <c r="H82" t="s">
        <v>10</v>
      </c>
    </row>
    <row r="83" spans="1:8" x14ac:dyDescent="0.2">
      <c r="A83">
        <v>175</v>
      </c>
      <c r="B83" t="s">
        <v>355</v>
      </c>
      <c r="C83" t="s">
        <v>356</v>
      </c>
      <c r="D83" t="s">
        <v>9</v>
      </c>
      <c r="E83">
        <v>0.135357158184467</v>
      </c>
      <c r="F83">
        <v>0.46934514771367902</v>
      </c>
      <c r="G83">
        <v>12</v>
      </c>
      <c r="H83" t="s">
        <v>10</v>
      </c>
    </row>
    <row r="84" spans="1:8" x14ac:dyDescent="0.2">
      <c r="A84">
        <v>304</v>
      </c>
      <c r="B84" t="s">
        <v>613</v>
      </c>
      <c r="C84" t="s">
        <v>614</v>
      </c>
      <c r="D84" t="s">
        <v>9</v>
      </c>
      <c r="E84">
        <v>0.150313821038946</v>
      </c>
      <c r="F84">
        <v>0.66005193830564901</v>
      </c>
      <c r="G84">
        <v>6</v>
      </c>
      <c r="H84" t="s">
        <v>10</v>
      </c>
    </row>
    <row r="85" spans="1:8" x14ac:dyDescent="0.2">
      <c r="A85">
        <v>32</v>
      </c>
      <c r="B85" t="s">
        <v>71</v>
      </c>
      <c r="C85" t="s">
        <v>72</v>
      </c>
      <c r="D85" t="s">
        <v>9</v>
      </c>
      <c r="E85">
        <v>0.15196295251863001</v>
      </c>
      <c r="F85">
        <v>0.96108193396963004</v>
      </c>
      <c r="G85">
        <v>8</v>
      </c>
      <c r="H85" t="s">
        <v>10</v>
      </c>
    </row>
    <row r="86" spans="1:8" x14ac:dyDescent="0.2">
      <c r="A86">
        <v>172</v>
      </c>
      <c r="B86" t="s">
        <v>349</v>
      </c>
      <c r="C86" t="s">
        <v>350</v>
      </c>
      <c r="D86" t="s">
        <v>9</v>
      </c>
      <c r="E86">
        <v>0.17152022325507901</v>
      </c>
      <c r="F86">
        <v>0.30102999566398098</v>
      </c>
      <c r="G86">
        <v>2</v>
      </c>
      <c r="H86" t="s">
        <v>10</v>
      </c>
    </row>
    <row r="87" spans="1:8" x14ac:dyDescent="0.2">
      <c r="A87">
        <v>5</v>
      </c>
      <c r="B87" t="s">
        <v>17</v>
      </c>
      <c r="C87" t="s">
        <v>18</v>
      </c>
      <c r="D87" t="s">
        <v>9</v>
      </c>
      <c r="E87">
        <v>0.17566203628903401</v>
      </c>
      <c r="F87">
        <v>0.425121328136295</v>
      </c>
      <c r="G87">
        <v>13</v>
      </c>
      <c r="H87" t="s">
        <v>10</v>
      </c>
    </row>
    <row r="88" spans="1:8" x14ac:dyDescent="0.2">
      <c r="A88">
        <v>250</v>
      </c>
      <c r="B88" t="s">
        <v>505</v>
      </c>
      <c r="C88" t="s">
        <v>506</v>
      </c>
      <c r="D88" t="s">
        <v>9</v>
      </c>
      <c r="E88">
        <v>0.17803831410235399</v>
      </c>
      <c r="F88">
        <v>0.60205999132796195</v>
      </c>
      <c r="G88">
        <v>4</v>
      </c>
      <c r="H88" t="s">
        <v>10</v>
      </c>
    </row>
    <row r="89" spans="1:8" x14ac:dyDescent="0.2">
      <c r="A89">
        <v>161</v>
      </c>
      <c r="B89" t="s">
        <v>327</v>
      </c>
      <c r="C89" t="s">
        <v>328</v>
      </c>
      <c r="D89" t="s">
        <v>9</v>
      </c>
      <c r="E89">
        <v>0.19214478747745201</v>
      </c>
      <c r="F89">
        <v>0.83132300934664305</v>
      </c>
      <c r="G89">
        <v>11</v>
      </c>
      <c r="H89" t="s">
        <v>10</v>
      </c>
    </row>
    <row r="90" spans="1:8" x14ac:dyDescent="0.2">
      <c r="A90">
        <v>316</v>
      </c>
      <c r="B90" t="s">
        <v>637</v>
      </c>
      <c r="C90" t="s">
        <v>638</v>
      </c>
      <c r="D90" t="s">
        <v>9</v>
      </c>
      <c r="E90">
        <v>0.20496102485128101</v>
      </c>
      <c r="F90">
        <v>0.99326661734103205</v>
      </c>
      <c r="G90">
        <v>11</v>
      </c>
      <c r="H90" t="s">
        <v>10</v>
      </c>
    </row>
    <row r="91" spans="1:8" x14ac:dyDescent="0.2">
      <c r="A91">
        <v>111</v>
      </c>
      <c r="B91" t="s">
        <v>227</v>
      </c>
      <c r="C91" t="s">
        <v>228</v>
      </c>
      <c r="D91" t="s">
        <v>9</v>
      </c>
      <c r="E91">
        <v>0.22217530602196101</v>
      </c>
      <c r="F91">
        <v>1.50514997831991</v>
      </c>
      <c r="G91">
        <v>7</v>
      </c>
      <c r="H91" t="s">
        <v>10</v>
      </c>
    </row>
    <row r="92" spans="1:8" x14ac:dyDescent="0.2">
      <c r="A92">
        <v>265</v>
      </c>
      <c r="B92" t="s">
        <v>535</v>
      </c>
      <c r="C92" t="s">
        <v>536</v>
      </c>
      <c r="D92" t="s">
        <v>9</v>
      </c>
      <c r="E92">
        <v>0.23977881029582601</v>
      </c>
      <c r="F92">
        <v>1.9311187105921901</v>
      </c>
      <c r="G92">
        <v>9</v>
      </c>
      <c r="H92" t="s">
        <v>10</v>
      </c>
    </row>
    <row r="93" spans="1:8" x14ac:dyDescent="0.2">
      <c r="A93">
        <v>83</v>
      </c>
      <c r="B93" t="s">
        <v>171</v>
      </c>
      <c r="C93" t="s">
        <v>172</v>
      </c>
      <c r="D93" t="s">
        <v>9</v>
      </c>
      <c r="E93">
        <v>0.24102780122782</v>
      </c>
      <c r="F93">
        <v>1.50514997831991</v>
      </c>
      <c r="G93">
        <v>6</v>
      </c>
      <c r="H93" t="s">
        <v>10</v>
      </c>
    </row>
    <row r="94" spans="1:8" x14ac:dyDescent="0.2">
      <c r="A94">
        <v>101</v>
      </c>
      <c r="B94" t="s">
        <v>207</v>
      </c>
      <c r="C94" t="s">
        <v>208</v>
      </c>
      <c r="D94" t="s">
        <v>9</v>
      </c>
      <c r="E94">
        <v>0.24125937900698499</v>
      </c>
      <c r="F94">
        <v>0.71363476637828105</v>
      </c>
      <c r="G94">
        <v>10</v>
      </c>
      <c r="H94" t="s">
        <v>10</v>
      </c>
    </row>
    <row r="95" spans="1:8" x14ac:dyDescent="0.2">
      <c r="A95">
        <v>313</v>
      </c>
      <c r="B95" t="s">
        <v>631</v>
      </c>
      <c r="C95" t="s">
        <v>632</v>
      </c>
      <c r="D95" t="s">
        <v>9</v>
      </c>
      <c r="E95">
        <v>0.24145476333072899</v>
      </c>
      <c r="F95">
        <v>0</v>
      </c>
      <c r="G95">
        <v>1</v>
      </c>
      <c r="H95" t="s">
        <v>10</v>
      </c>
    </row>
    <row r="96" spans="1:8" x14ac:dyDescent="0.2">
      <c r="A96">
        <v>24</v>
      </c>
      <c r="B96" t="s">
        <v>55</v>
      </c>
      <c r="C96" t="s">
        <v>56</v>
      </c>
      <c r="D96" t="s">
        <v>9</v>
      </c>
      <c r="E96">
        <v>0.25793080608145602</v>
      </c>
      <c r="F96">
        <v>0.99326661734103205</v>
      </c>
      <c r="G96">
        <v>11</v>
      </c>
      <c r="H96" t="s">
        <v>10</v>
      </c>
    </row>
    <row r="97" spans="1:8" x14ac:dyDescent="0.2">
      <c r="A97">
        <v>168</v>
      </c>
      <c r="B97" t="s">
        <v>341</v>
      </c>
      <c r="C97" t="s">
        <v>342</v>
      </c>
      <c r="D97" t="s">
        <v>9</v>
      </c>
      <c r="E97">
        <v>0.27609054940925498</v>
      </c>
      <c r="F97">
        <v>1.430516360023</v>
      </c>
      <c r="G97">
        <v>10</v>
      </c>
      <c r="H97" t="s">
        <v>10</v>
      </c>
    </row>
    <row r="98" spans="1:8" x14ac:dyDescent="0.2">
      <c r="A98">
        <v>135</v>
      </c>
      <c r="B98" t="s">
        <v>275</v>
      </c>
      <c r="C98" t="s">
        <v>276</v>
      </c>
      <c r="D98" t="s">
        <v>9</v>
      </c>
      <c r="E98">
        <v>0.27786110660445501</v>
      </c>
      <c r="F98">
        <v>0.42596873227228099</v>
      </c>
      <c r="G98">
        <v>4</v>
      </c>
      <c r="H98" t="s">
        <v>10</v>
      </c>
    </row>
    <row r="99" spans="1:8" x14ac:dyDescent="0.2">
      <c r="A99">
        <v>285</v>
      </c>
      <c r="B99" t="s">
        <v>575</v>
      </c>
      <c r="C99" t="s">
        <v>576</v>
      </c>
      <c r="D99" t="s">
        <v>9</v>
      </c>
      <c r="E99">
        <v>0.28355772949743302</v>
      </c>
      <c r="F99">
        <v>1.8641719209615699</v>
      </c>
      <c r="G99">
        <v>10</v>
      </c>
      <c r="H99" t="s">
        <v>10</v>
      </c>
    </row>
    <row r="100" spans="1:8" x14ac:dyDescent="0.2">
      <c r="A100">
        <v>114</v>
      </c>
      <c r="B100" t="s">
        <v>233</v>
      </c>
      <c r="C100" t="s">
        <v>234</v>
      </c>
      <c r="D100" t="s">
        <v>9</v>
      </c>
      <c r="E100">
        <v>0.28593371308738902</v>
      </c>
      <c r="F100">
        <v>0</v>
      </c>
      <c r="G100">
        <v>2</v>
      </c>
      <c r="H100" t="s">
        <v>10</v>
      </c>
    </row>
    <row r="101" spans="1:8" x14ac:dyDescent="0.2">
      <c r="A101">
        <v>37</v>
      </c>
      <c r="B101" t="s">
        <v>79</v>
      </c>
      <c r="C101" t="s">
        <v>80</v>
      </c>
      <c r="D101" t="s">
        <v>9</v>
      </c>
      <c r="E101">
        <v>0.30022293849734899</v>
      </c>
      <c r="F101">
        <v>0.76294053417087504</v>
      </c>
      <c r="G101">
        <v>14</v>
      </c>
      <c r="H101" t="s">
        <v>10</v>
      </c>
    </row>
    <row r="102" spans="1:8" x14ac:dyDescent="0.2">
      <c r="A102">
        <v>113</v>
      </c>
      <c r="B102" t="s">
        <v>231</v>
      </c>
      <c r="C102" t="s">
        <v>232</v>
      </c>
      <c r="D102" t="s">
        <v>9</v>
      </c>
      <c r="E102">
        <v>0.30068579651180999</v>
      </c>
      <c r="F102">
        <v>1.1072099696478701</v>
      </c>
      <c r="G102">
        <v>8</v>
      </c>
      <c r="H102" t="s">
        <v>10</v>
      </c>
    </row>
    <row r="103" spans="1:8" x14ac:dyDescent="0.2">
      <c r="A103">
        <v>317</v>
      </c>
      <c r="B103" t="s">
        <v>639</v>
      </c>
      <c r="C103" t="s">
        <v>640</v>
      </c>
      <c r="D103" t="s">
        <v>9</v>
      </c>
      <c r="E103">
        <v>0.30094359472404097</v>
      </c>
      <c r="F103">
        <v>1.7092699609758299</v>
      </c>
      <c r="G103">
        <v>9</v>
      </c>
      <c r="H103" t="s">
        <v>10</v>
      </c>
    </row>
    <row r="104" spans="1:8" x14ac:dyDescent="0.2">
      <c r="A104">
        <v>306</v>
      </c>
      <c r="B104" t="s">
        <v>617</v>
      </c>
      <c r="C104" t="s">
        <v>618</v>
      </c>
      <c r="D104" t="s">
        <v>9</v>
      </c>
      <c r="E104">
        <v>0.30177175643724202</v>
      </c>
      <c r="F104">
        <v>0.82845636869503902</v>
      </c>
      <c r="G104">
        <v>8</v>
      </c>
      <c r="H104" t="s">
        <v>10</v>
      </c>
    </row>
    <row r="105" spans="1:8" x14ac:dyDescent="0.2">
      <c r="A105">
        <v>16</v>
      </c>
      <c r="B105" t="s">
        <v>39</v>
      </c>
      <c r="C105" t="s">
        <v>40</v>
      </c>
      <c r="D105" t="s">
        <v>9</v>
      </c>
      <c r="E105">
        <v>0.30382698417357001</v>
      </c>
      <c r="F105">
        <v>0</v>
      </c>
      <c r="G105">
        <v>2</v>
      </c>
      <c r="H105" t="s">
        <v>10</v>
      </c>
    </row>
    <row r="106" spans="1:8" x14ac:dyDescent="0.2">
      <c r="A106">
        <v>295</v>
      </c>
      <c r="B106" t="s">
        <v>595</v>
      </c>
      <c r="C106" t="s">
        <v>596</v>
      </c>
      <c r="D106" t="s">
        <v>9</v>
      </c>
      <c r="E106">
        <v>0.31006005758177502</v>
      </c>
      <c r="F106">
        <v>1.6300887149282099</v>
      </c>
      <c r="G106">
        <v>8</v>
      </c>
      <c r="H106" t="s">
        <v>10</v>
      </c>
    </row>
    <row r="107" spans="1:8" x14ac:dyDescent="0.2">
      <c r="A107">
        <v>209</v>
      </c>
      <c r="B107" t="s">
        <v>423</v>
      </c>
      <c r="C107" t="s">
        <v>424</v>
      </c>
      <c r="D107" t="s">
        <v>9</v>
      </c>
      <c r="E107">
        <v>0.31521539994443498</v>
      </c>
      <c r="F107">
        <v>0.23727959440284399</v>
      </c>
      <c r="G107">
        <v>17</v>
      </c>
      <c r="H107" t="s">
        <v>10</v>
      </c>
    </row>
    <row r="108" spans="1:8" x14ac:dyDescent="0.2">
      <c r="A108">
        <v>51</v>
      </c>
      <c r="B108" t="s">
        <v>107</v>
      </c>
      <c r="C108" t="s">
        <v>108</v>
      </c>
      <c r="D108" t="s">
        <v>9</v>
      </c>
      <c r="E108">
        <v>0.32411709585473097</v>
      </c>
      <c r="F108">
        <v>1.80617997398389</v>
      </c>
      <c r="G108">
        <v>7</v>
      </c>
      <c r="H108" t="s">
        <v>10</v>
      </c>
    </row>
    <row r="109" spans="1:8" x14ac:dyDescent="0.2">
      <c r="A109">
        <v>328</v>
      </c>
      <c r="B109" t="s">
        <v>661</v>
      </c>
      <c r="C109" t="s">
        <v>662</v>
      </c>
      <c r="D109" t="s">
        <v>9</v>
      </c>
      <c r="E109">
        <v>0.32432231938981698</v>
      </c>
      <c r="F109">
        <v>0.52742637303105799</v>
      </c>
      <c r="G109">
        <v>7</v>
      </c>
      <c r="H109" t="s">
        <v>10</v>
      </c>
    </row>
    <row r="110" spans="1:8" x14ac:dyDescent="0.2">
      <c r="A110">
        <v>71</v>
      </c>
      <c r="B110" t="s">
        <v>147</v>
      </c>
      <c r="C110" t="s">
        <v>148</v>
      </c>
      <c r="D110" t="s">
        <v>9</v>
      </c>
      <c r="E110">
        <v>0.32565055850115099</v>
      </c>
      <c r="F110">
        <v>0.90308998699194398</v>
      </c>
      <c r="G110">
        <v>5</v>
      </c>
      <c r="H110" t="s">
        <v>10</v>
      </c>
    </row>
    <row r="111" spans="1:8" x14ac:dyDescent="0.2">
      <c r="A111">
        <v>311</v>
      </c>
      <c r="B111" t="s">
        <v>627</v>
      </c>
      <c r="C111" t="s">
        <v>628</v>
      </c>
      <c r="D111" t="s">
        <v>9</v>
      </c>
      <c r="E111">
        <v>0.32624219832950602</v>
      </c>
      <c r="F111">
        <v>0.30102999566398098</v>
      </c>
      <c r="G111">
        <v>2</v>
      </c>
      <c r="H111" t="s">
        <v>10</v>
      </c>
    </row>
    <row r="112" spans="1:8" x14ac:dyDescent="0.2">
      <c r="A112">
        <v>256</v>
      </c>
      <c r="B112" t="s">
        <v>517</v>
      </c>
      <c r="C112" t="s">
        <v>518</v>
      </c>
      <c r="D112" t="s">
        <v>9</v>
      </c>
      <c r="E112">
        <v>0.329175859967197</v>
      </c>
      <c r="F112">
        <v>0.90308998699194398</v>
      </c>
      <c r="G112">
        <v>4</v>
      </c>
      <c r="H112" t="s">
        <v>10</v>
      </c>
    </row>
    <row r="113" spans="1:8" x14ac:dyDescent="0.2">
      <c r="A113">
        <v>196</v>
      </c>
      <c r="B113" t="s">
        <v>397</v>
      </c>
      <c r="C113" t="s">
        <v>398</v>
      </c>
      <c r="D113" t="s">
        <v>9</v>
      </c>
      <c r="E113">
        <v>0.33054946110007699</v>
      </c>
      <c r="F113">
        <v>1.2621119296336101</v>
      </c>
      <c r="G113">
        <v>8</v>
      </c>
      <c r="H113" t="s">
        <v>10</v>
      </c>
    </row>
    <row r="114" spans="1:8" x14ac:dyDescent="0.2">
      <c r="A114">
        <v>208</v>
      </c>
      <c r="B114" t="s">
        <v>421</v>
      </c>
      <c r="C114" t="s">
        <v>422</v>
      </c>
      <c r="D114" t="s">
        <v>9</v>
      </c>
      <c r="E114">
        <v>0.33457320630722698</v>
      </c>
      <c r="F114">
        <v>0.60205999132796195</v>
      </c>
      <c r="G114">
        <v>4</v>
      </c>
      <c r="H114" t="s">
        <v>10</v>
      </c>
    </row>
    <row r="115" spans="1:8" x14ac:dyDescent="0.2">
      <c r="A115">
        <v>182</v>
      </c>
      <c r="B115" t="s">
        <v>369</v>
      </c>
      <c r="C115" t="s">
        <v>370</v>
      </c>
      <c r="D115" t="s">
        <v>9</v>
      </c>
      <c r="E115">
        <v>0.33497133350283198</v>
      </c>
      <c r="F115">
        <v>2.2532955958263501</v>
      </c>
      <c r="G115">
        <v>20</v>
      </c>
      <c r="H115" t="s">
        <v>10</v>
      </c>
    </row>
    <row r="116" spans="1:8" x14ac:dyDescent="0.2">
      <c r="A116">
        <v>75</v>
      </c>
      <c r="B116" t="s">
        <v>155</v>
      </c>
      <c r="C116" t="s">
        <v>156</v>
      </c>
      <c r="D116" t="s">
        <v>9</v>
      </c>
      <c r="E116">
        <v>0.34261923634147701</v>
      </c>
      <c r="F116">
        <v>1.2041199826559199</v>
      </c>
      <c r="G116">
        <v>6</v>
      </c>
      <c r="H116" t="s">
        <v>10</v>
      </c>
    </row>
    <row r="117" spans="1:8" x14ac:dyDescent="0.2">
      <c r="A117">
        <v>28</v>
      </c>
      <c r="B117" t="s">
        <v>63</v>
      </c>
      <c r="C117" t="s">
        <v>64</v>
      </c>
      <c r="D117" t="s">
        <v>9</v>
      </c>
      <c r="E117">
        <v>0.34489754069556999</v>
      </c>
      <c r="F117">
        <v>0.90308998699194398</v>
      </c>
      <c r="G117">
        <v>4</v>
      </c>
      <c r="H117" t="s">
        <v>10</v>
      </c>
    </row>
    <row r="118" spans="1:8" x14ac:dyDescent="0.2">
      <c r="A118">
        <v>286</v>
      </c>
      <c r="B118" t="s">
        <v>577</v>
      </c>
      <c r="C118" t="s">
        <v>578</v>
      </c>
      <c r="D118" t="s">
        <v>9</v>
      </c>
      <c r="E118">
        <v>0.36022196000989698</v>
      </c>
      <c r="F118">
        <v>0</v>
      </c>
      <c r="G118">
        <v>8</v>
      </c>
      <c r="H118" t="s">
        <v>10</v>
      </c>
    </row>
    <row r="119" spans="1:8" x14ac:dyDescent="0.2">
      <c r="A119">
        <v>264</v>
      </c>
      <c r="B119" t="s">
        <v>533</v>
      </c>
      <c r="C119" t="s">
        <v>534</v>
      </c>
      <c r="D119" t="s">
        <v>9</v>
      </c>
      <c r="E119">
        <v>0.36216368769635698</v>
      </c>
      <c r="F119">
        <v>0.30102999566398098</v>
      </c>
      <c r="G119">
        <v>2</v>
      </c>
      <c r="H119" t="s">
        <v>10</v>
      </c>
    </row>
    <row r="120" spans="1:8" x14ac:dyDescent="0.2">
      <c r="A120">
        <v>218</v>
      </c>
      <c r="B120" t="s">
        <v>441</v>
      </c>
      <c r="C120" t="s">
        <v>442</v>
      </c>
      <c r="D120" t="s">
        <v>9</v>
      </c>
      <c r="E120">
        <v>0.36216438401009898</v>
      </c>
      <c r="F120">
        <v>1.2041199826559199</v>
      </c>
      <c r="G120">
        <v>6</v>
      </c>
      <c r="H120" t="s">
        <v>10</v>
      </c>
    </row>
    <row r="121" spans="1:8" x14ac:dyDescent="0.2">
      <c r="A121">
        <v>324</v>
      </c>
      <c r="B121" t="s">
        <v>653</v>
      </c>
      <c r="C121" t="s">
        <v>654</v>
      </c>
      <c r="D121" t="s">
        <v>9</v>
      </c>
      <c r="E121">
        <v>0.36533617601965601</v>
      </c>
      <c r="F121">
        <v>0</v>
      </c>
      <c r="G121">
        <v>2</v>
      </c>
      <c r="H121" t="s">
        <v>10</v>
      </c>
    </row>
    <row r="122" spans="1:8" x14ac:dyDescent="0.2">
      <c r="A122">
        <v>129</v>
      </c>
      <c r="B122" t="s">
        <v>263</v>
      </c>
      <c r="C122" t="s">
        <v>264</v>
      </c>
      <c r="D122" t="s">
        <v>9</v>
      </c>
      <c r="E122">
        <v>0.36786756665723203</v>
      </c>
      <c r="F122">
        <v>2.6942640523508699</v>
      </c>
      <c r="G122">
        <v>19</v>
      </c>
      <c r="H122" t="s">
        <v>10</v>
      </c>
    </row>
    <row r="123" spans="1:8" x14ac:dyDescent="0.2">
      <c r="A123">
        <v>137</v>
      </c>
      <c r="B123" t="s">
        <v>279</v>
      </c>
      <c r="C123" t="s">
        <v>280</v>
      </c>
      <c r="D123" t="s">
        <v>9</v>
      </c>
      <c r="E123">
        <v>0.372078336959484</v>
      </c>
      <c r="F123">
        <v>0.66005193830564901</v>
      </c>
      <c r="G123">
        <v>6</v>
      </c>
      <c r="H123" t="s">
        <v>10</v>
      </c>
    </row>
    <row r="124" spans="1:8" x14ac:dyDescent="0.2">
      <c r="A124">
        <v>3</v>
      </c>
      <c r="B124" t="s">
        <v>13</v>
      </c>
      <c r="C124" t="s">
        <v>14</v>
      </c>
      <c r="D124" t="s">
        <v>9</v>
      </c>
      <c r="E124">
        <v>0.37334306768964898</v>
      </c>
      <c r="F124">
        <v>0</v>
      </c>
      <c r="G124">
        <v>7</v>
      </c>
      <c r="H124" t="s">
        <v>10</v>
      </c>
    </row>
    <row r="125" spans="1:8" x14ac:dyDescent="0.2">
      <c r="A125">
        <v>88</v>
      </c>
      <c r="B125" t="s">
        <v>181</v>
      </c>
      <c r="C125" t="s">
        <v>182</v>
      </c>
      <c r="D125" t="s">
        <v>9</v>
      </c>
      <c r="E125">
        <v>0.37421647448529999</v>
      </c>
      <c r="F125">
        <v>4.2649222789810297</v>
      </c>
      <c r="G125">
        <v>32</v>
      </c>
      <c r="H125" t="s">
        <v>10</v>
      </c>
    </row>
    <row r="126" spans="1:8" x14ac:dyDescent="0.2">
      <c r="A126">
        <v>248</v>
      </c>
      <c r="B126" t="s">
        <v>501</v>
      </c>
      <c r="C126" t="s">
        <v>502</v>
      </c>
      <c r="D126" t="s">
        <v>9</v>
      </c>
      <c r="E126">
        <v>0.37453413524926799</v>
      </c>
      <c r="F126">
        <v>1.50514997831991</v>
      </c>
      <c r="G126">
        <v>6</v>
      </c>
      <c r="H126" t="s">
        <v>10</v>
      </c>
    </row>
    <row r="127" spans="1:8" x14ac:dyDescent="0.2">
      <c r="A127">
        <v>216</v>
      </c>
      <c r="B127" t="s">
        <v>437</v>
      </c>
      <c r="C127" t="s">
        <v>438</v>
      </c>
      <c r="D127" t="s">
        <v>9</v>
      </c>
      <c r="E127">
        <v>0.37779729274123403</v>
      </c>
      <c r="F127">
        <v>0.30102999566398098</v>
      </c>
      <c r="G127">
        <v>2</v>
      </c>
      <c r="H127" t="s">
        <v>10</v>
      </c>
    </row>
    <row r="128" spans="1:8" x14ac:dyDescent="0.2">
      <c r="A128">
        <v>220</v>
      </c>
      <c r="B128" t="s">
        <v>445</v>
      </c>
      <c r="C128" t="s">
        <v>446</v>
      </c>
      <c r="D128" t="s">
        <v>9</v>
      </c>
      <c r="E128">
        <v>0.38321922330936797</v>
      </c>
      <c r="F128">
        <v>0.88972602543396195</v>
      </c>
      <c r="G128">
        <v>9</v>
      </c>
      <c r="H128" t="s">
        <v>10</v>
      </c>
    </row>
    <row r="129" spans="1:8" x14ac:dyDescent="0.2">
      <c r="A129">
        <v>115</v>
      </c>
      <c r="B129" t="s">
        <v>235</v>
      </c>
      <c r="C129" t="s">
        <v>236</v>
      </c>
      <c r="D129" t="s">
        <v>9</v>
      </c>
      <c r="E129">
        <v>0.38921075242386499</v>
      </c>
      <c r="F129">
        <v>1.50514997831991</v>
      </c>
      <c r="G129">
        <v>6</v>
      </c>
      <c r="H129" t="s">
        <v>10</v>
      </c>
    </row>
    <row r="130" spans="1:8" x14ac:dyDescent="0.2">
      <c r="A130">
        <v>122</v>
      </c>
      <c r="B130" t="s">
        <v>249</v>
      </c>
      <c r="C130" t="s">
        <v>250</v>
      </c>
      <c r="D130" t="s">
        <v>9</v>
      </c>
      <c r="E130">
        <v>0.390903684043164</v>
      </c>
      <c r="F130">
        <v>1.0102999566398101</v>
      </c>
      <c r="G130">
        <v>9</v>
      </c>
      <c r="H130" t="s">
        <v>10</v>
      </c>
    </row>
    <row r="131" spans="1:8" x14ac:dyDescent="0.2">
      <c r="A131">
        <v>53</v>
      </c>
      <c r="B131" t="s">
        <v>111</v>
      </c>
      <c r="C131" t="s">
        <v>112</v>
      </c>
      <c r="D131" t="s">
        <v>9</v>
      </c>
      <c r="E131">
        <v>0.39199352873371002</v>
      </c>
      <c r="F131">
        <v>2.2799214880521701</v>
      </c>
      <c r="G131">
        <v>14</v>
      </c>
      <c r="H131" t="s">
        <v>10</v>
      </c>
    </row>
    <row r="132" spans="1:8" x14ac:dyDescent="0.2">
      <c r="A132">
        <v>134</v>
      </c>
      <c r="B132" t="s">
        <v>273</v>
      </c>
      <c r="C132" t="s">
        <v>274</v>
      </c>
      <c r="D132" t="s">
        <v>9</v>
      </c>
      <c r="E132">
        <v>0.39217099083079299</v>
      </c>
      <c r="F132">
        <v>0.33635795800572399</v>
      </c>
      <c r="G132">
        <v>8</v>
      </c>
      <c r="H132" t="s">
        <v>10</v>
      </c>
    </row>
    <row r="133" spans="1:8" x14ac:dyDescent="0.2">
      <c r="A133">
        <v>211</v>
      </c>
      <c r="B133" t="s">
        <v>427</v>
      </c>
      <c r="C133" t="s">
        <v>428</v>
      </c>
      <c r="D133" t="s">
        <v>9</v>
      </c>
      <c r="E133">
        <v>0.39450245672418699</v>
      </c>
      <c r="F133">
        <v>1.97889149238819</v>
      </c>
      <c r="G133">
        <v>13</v>
      </c>
      <c r="H133" t="s">
        <v>10</v>
      </c>
    </row>
    <row r="134" spans="1:8" x14ac:dyDescent="0.2">
      <c r="A134">
        <v>301</v>
      </c>
      <c r="B134" t="s">
        <v>607</v>
      </c>
      <c r="C134" t="s">
        <v>608</v>
      </c>
      <c r="D134" t="s">
        <v>9</v>
      </c>
      <c r="E134">
        <v>0.39752155243412901</v>
      </c>
      <c r="F134">
        <v>0.79844552791917101</v>
      </c>
      <c r="G134">
        <v>16</v>
      </c>
      <c r="H134" t="s">
        <v>10</v>
      </c>
    </row>
    <row r="135" spans="1:8" x14ac:dyDescent="0.2">
      <c r="A135">
        <v>224</v>
      </c>
      <c r="B135" t="s">
        <v>453</v>
      </c>
      <c r="C135" t="s">
        <v>454</v>
      </c>
      <c r="D135" t="s">
        <v>9</v>
      </c>
      <c r="E135">
        <v>0.39826975148365501</v>
      </c>
      <c r="F135">
        <v>1.2041199826559199</v>
      </c>
      <c r="G135">
        <v>5</v>
      </c>
      <c r="H135" t="s">
        <v>10</v>
      </c>
    </row>
    <row r="136" spans="1:8" x14ac:dyDescent="0.2">
      <c r="A136">
        <v>308</v>
      </c>
      <c r="B136" t="s">
        <v>621</v>
      </c>
      <c r="C136" t="s">
        <v>622</v>
      </c>
      <c r="D136" t="s">
        <v>9</v>
      </c>
      <c r="E136">
        <v>0.40072555950181299</v>
      </c>
      <c r="F136">
        <v>0.90308998699194398</v>
      </c>
      <c r="G136">
        <v>4</v>
      </c>
      <c r="H136" t="s">
        <v>10</v>
      </c>
    </row>
    <row r="137" spans="1:8" x14ac:dyDescent="0.2">
      <c r="A137">
        <v>146</v>
      </c>
      <c r="B137" t="s">
        <v>297</v>
      </c>
      <c r="C137" t="s">
        <v>298</v>
      </c>
      <c r="D137" t="s">
        <v>9</v>
      </c>
      <c r="E137">
        <v>0.40329602929376301</v>
      </c>
      <c r="F137">
        <v>1.77985103526154</v>
      </c>
      <c r="G137">
        <v>14</v>
      </c>
      <c r="H137" t="s">
        <v>10</v>
      </c>
    </row>
    <row r="138" spans="1:8" x14ac:dyDescent="0.2">
      <c r="A138">
        <v>109</v>
      </c>
      <c r="B138" t="s">
        <v>223</v>
      </c>
      <c r="C138" t="s">
        <v>224</v>
      </c>
      <c r="D138" t="s">
        <v>9</v>
      </c>
      <c r="E138">
        <v>0.40417428704895297</v>
      </c>
      <c r="F138">
        <v>3.2144199392957402</v>
      </c>
      <c r="G138">
        <v>15</v>
      </c>
      <c r="H138" t="s">
        <v>10</v>
      </c>
    </row>
    <row r="139" spans="1:8" x14ac:dyDescent="0.2">
      <c r="A139">
        <v>159</v>
      </c>
      <c r="B139" t="s">
        <v>323</v>
      </c>
      <c r="C139" t="s">
        <v>324</v>
      </c>
      <c r="D139" t="s">
        <v>9</v>
      </c>
      <c r="E139">
        <v>0.40478914420195</v>
      </c>
      <c r="F139">
        <v>1.2041199826559199</v>
      </c>
      <c r="G139">
        <v>5</v>
      </c>
      <c r="H139" t="s">
        <v>10</v>
      </c>
    </row>
    <row r="140" spans="1:8" x14ac:dyDescent="0.2">
      <c r="A140">
        <v>112</v>
      </c>
      <c r="B140" t="s">
        <v>229</v>
      </c>
      <c r="C140" t="s">
        <v>230</v>
      </c>
      <c r="D140" t="s">
        <v>9</v>
      </c>
      <c r="E140">
        <v>0.408181572724026</v>
      </c>
      <c r="F140">
        <v>0.50514997831990605</v>
      </c>
      <c r="G140">
        <v>5</v>
      </c>
      <c r="H140" t="s">
        <v>10</v>
      </c>
    </row>
    <row r="141" spans="1:8" x14ac:dyDescent="0.2">
      <c r="A141">
        <v>94</v>
      </c>
      <c r="B141" t="s">
        <v>193</v>
      </c>
      <c r="C141" t="s">
        <v>194</v>
      </c>
      <c r="D141" t="s">
        <v>9</v>
      </c>
      <c r="E141">
        <v>0.4158924403166</v>
      </c>
      <c r="F141">
        <v>1.80617997398389</v>
      </c>
      <c r="G141">
        <v>7</v>
      </c>
      <c r="H141" t="s">
        <v>10</v>
      </c>
    </row>
    <row r="142" spans="1:8" x14ac:dyDescent="0.2">
      <c r="A142">
        <v>329</v>
      </c>
      <c r="B142" t="s">
        <v>663</v>
      </c>
      <c r="C142" t="s">
        <v>664</v>
      </c>
      <c r="D142" t="s">
        <v>9</v>
      </c>
      <c r="E142">
        <v>0.41645453913730301</v>
      </c>
      <c r="F142">
        <v>3.2144199392957402</v>
      </c>
      <c r="G142">
        <v>14</v>
      </c>
      <c r="H142" t="s">
        <v>10</v>
      </c>
    </row>
    <row r="143" spans="1:8" x14ac:dyDescent="0.2">
      <c r="A143">
        <v>170</v>
      </c>
      <c r="B143" t="s">
        <v>345</v>
      </c>
      <c r="C143" t="s">
        <v>346</v>
      </c>
      <c r="D143" t="s">
        <v>9</v>
      </c>
      <c r="E143">
        <v>0.417802203083392</v>
      </c>
      <c r="F143">
        <v>0.90308998699194398</v>
      </c>
      <c r="G143">
        <v>4</v>
      </c>
      <c r="H143" t="s">
        <v>10</v>
      </c>
    </row>
    <row r="144" spans="1:8" x14ac:dyDescent="0.2">
      <c r="A144">
        <v>164</v>
      </c>
      <c r="B144" t="s">
        <v>333</v>
      </c>
      <c r="C144" t="s">
        <v>334</v>
      </c>
      <c r="D144" t="s">
        <v>9</v>
      </c>
      <c r="E144">
        <v>0.419748504517793</v>
      </c>
      <c r="F144">
        <v>0.80617997398388697</v>
      </c>
      <c r="G144">
        <v>6</v>
      </c>
      <c r="H144" t="s">
        <v>10</v>
      </c>
    </row>
    <row r="145" spans="1:8" x14ac:dyDescent="0.2">
      <c r="A145">
        <v>310</v>
      </c>
      <c r="B145" t="s">
        <v>625</v>
      </c>
      <c r="C145" t="s">
        <v>626</v>
      </c>
      <c r="D145" t="s">
        <v>9</v>
      </c>
      <c r="E145">
        <v>0.42611312860407902</v>
      </c>
      <c r="F145">
        <v>2.6797593634672898</v>
      </c>
      <c r="G145">
        <v>17</v>
      </c>
      <c r="H145" t="s">
        <v>10</v>
      </c>
    </row>
    <row r="146" spans="1:8" x14ac:dyDescent="0.2">
      <c r="A146">
        <v>48</v>
      </c>
      <c r="B146" t="s">
        <v>101</v>
      </c>
      <c r="C146" t="s">
        <v>102</v>
      </c>
      <c r="D146" t="s">
        <v>9</v>
      </c>
      <c r="E146">
        <v>0.42667034993286601</v>
      </c>
      <c r="F146">
        <v>5.1175099262876804</v>
      </c>
      <c r="G146">
        <v>18</v>
      </c>
      <c r="H146" t="s">
        <v>10</v>
      </c>
    </row>
    <row r="147" spans="1:8" x14ac:dyDescent="0.2">
      <c r="A147">
        <v>30</v>
      </c>
      <c r="B147" t="s">
        <v>67</v>
      </c>
      <c r="C147" t="s">
        <v>68</v>
      </c>
      <c r="D147" t="s">
        <v>9</v>
      </c>
      <c r="E147">
        <v>0.42864253089664001</v>
      </c>
      <c r="F147">
        <v>3.4840414707080898</v>
      </c>
      <c r="G147">
        <v>18</v>
      </c>
      <c r="H147" t="s">
        <v>10</v>
      </c>
    </row>
    <row r="148" spans="1:8" x14ac:dyDescent="0.2">
      <c r="A148">
        <v>198</v>
      </c>
      <c r="B148" t="s">
        <v>401</v>
      </c>
      <c r="C148" t="s">
        <v>402</v>
      </c>
      <c r="D148" t="s">
        <v>9</v>
      </c>
      <c r="E148">
        <v>0.42930623871708601</v>
      </c>
      <c r="F148">
        <v>1.7092699609758299</v>
      </c>
      <c r="G148">
        <v>9</v>
      </c>
      <c r="H148" t="s">
        <v>10</v>
      </c>
    </row>
    <row r="149" spans="1:8" x14ac:dyDescent="0.2">
      <c r="A149">
        <v>189</v>
      </c>
      <c r="B149" t="s">
        <v>383</v>
      </c>
      <c r="C149" t="s">
        <v>384</v>
      </c>
      <c r="D149" t="s">
        <v>9</v>
      </c>
      <c r="E149">
        <v>0.43863708200574197</v>
      </c>
      <c r="F149">
        <v>0.60205999132796195</v>
      </c>
      <c r="G149">
        <v>4</v>
      </c>
      <c r="H149" t="s">
        <v>10</v>
      </c>
    </row>
    <row r="150" spans="1:8" x14ac:dyDescent="0.2">
      <c r="A150">
        <v>117</v>
      </c>
      <c r="B150" t="s">
        <v>239</v>
      </c>
      <c r="C150" t="s">
        <v>240</v>
      </c>
      <c r="D150" t="s">
        <v>9</v>
      </c>
      <c r="E150">
        <v>0.43949289077978299</v>
      </c>
      <c r="F150">
        <v>3.01113241835764</v>
      </c>
      <c r="G150">
        <v>29</v>
      </c>
      <c r="H150" t="s">
        <v>10</v>
      </c>
    </row>
    <row r="151" spans="1:8" x14ac:dyDescent="0.2">
      <c r="A151">
        <v>259</v>
      </c>
      <c r="B151" t="s">
        <v>523</v>
      </c>
      <c r="C151" t="s">
        <v>524</v>
      </c>
      <c r="D151" t="s">
        <v>9</v>
      </c>
      <c r="E151">
        <v>0.43969272471043402</v>
      </c>
      <c r="F151">
        <v>1.80617997398389</v>
      </c>
      <c r="G151">
        <v>8</v>
      </c>
      <c r="H151" t="s">
        <v>10</v>
      </c>
    </row>
    <row r="152" spans="1:8" x14ac:dyDescent="0.2">
      <c r="A152">
        <v>199</v>
      </c>
      <c r="B152" t="s">
        <v>403</v>
      </c>
      <c r="C152" t="s">
        <v>404</v>
      </c>
      <c r="D152" t="s">
        <v>9</v>
      </c>
      <c r="E152">
        <v>0.44121465309108399</v>
      </c>
      <c r="F152">
        <v>0.30102999566398098</v>
      </c>
      <c r="G152">
        <v>2</v>
      </c>
      <c r="H152" t="s">
        <v>10</v>
      </c>
    </row>
    <row r="153" spans="1:8" x14ac:dyDescent="0.2">
      <c r="A153">
        <v>288</v>
      </c>
      <c r="B153" t="s">
        <v>581</v>
      </c>
      <c r="C153" t="s">
        <v>582</v>
      </c>
      <c r="D153" t="s">
        <v>9</v>
      </c>
      <c r="E153">
        <v>0.442068818737402</v>
      </c>
      <c r="F153">
        <v>0.96108193396963004</v>
      </c>
      <c r="G153">
        <v>8</v>
      </c>
      <c r="H153" t="s">
        <v>10</v>
      </c>
    </row>
    <row r="154" spans="1:8" x14ac:dyDescent="0.2">
      <c r="A154">
        <v>58</v>
      </c>
      <c r="B154" t="s">
        <v>121</v>
      </c>
      <c r="C154" t="s">
        <v>122</v>
      </c>
      <c r="D154" t="s">
        <v>9</v>
      </c>
      <c r="E154">
        <v>0.44351685545523101</v>
      </c>
      <c r="F154">
        <v>1.40301251763787</v>
      </c>
      <c r="G154">
        <v>17</v>
      </c>
      <c r="H154" t="s">
        <v>10</v>
      </c>
    </row>
    <row r="155" spans="1:8" x14ac:dyDescent="0.2">
      <c r="A155">
        <v>200</v>
      </c>
      <c r="B155" t="s">
        <v>405</v>
      </c>
      <c r="C155" t="s">
        <v>406</v>
      </c>
      <c r="D155" t="s">
        <v>9</v>
      </c>
      <c r="E155">
        <v>0.44356206978476398</v>
      </c>
      <c r="F155">
        <v>1.2041199826559199</v>
      </c>
      <c r="G155">
        <v>6</v>
      </c>
      <c r="H155" t="s">
        <v>10</v>
      </c>
    </row>
    <row r="156" spans="1:8" x14ac:dyDescent="0.2">
      <c r="A156">
        <v>219</v>
      </c>
      <c r="B156" t="s">
        <v>443</v>
      </c>
      <c r="C156" t="s">
        <v>444</v>
      </c>
      <c r="D156" t="s">
        <v>9</v>
      </c>
      <c r="E156">
        <v>0.450417562616096</v>
      </c>
      <c r="F156">
        <v>0.20411998265592499</v>
      </c>
      <c r="G156">
        <v>4</v>
      </c>
      <c r="H156" t="s">
        <v>10</v>
      </c>
    </row>
    <row r="157" spans="1:8" x14ac:dyDescent="0.2">
      <c r="A157">
        <v>139</v>
      </c>
      <c r="B157" t="s">
        <v>283</v>
      </c>
      <c r="C157" t="s">
        <v>284</v>
      </c>
      <c r="D157" t="s">
        <v>9</v>
      </c>
      <c r="E157">
        <v>0.45465463859466798</v>
      </c>
      <c r="F157">
        <v>1.85791604740173</v>
      </c>
      <c r="G157">
        <v>18</v>
      </c>
      <c r="H157" t="s">
        <v>10</v>
      </c>
    </row>
    <row r="158" spans="1:8" x14ac:dyDescent="0.2">
      <c r="A158">
        <v>99</v>
      </c>
      <c r="B158" t="s">
        <v>203</v>
      </c>
      <c r="C158" t="s">
        <v>204</v>
      </c>
      <c r="D158" t="s">
        <v>9</v>
      </c>
      <c r="E158">
        <v>0.45673204221017599</v>
      </c>
      <c r="F158">
        <v>0.60205999132796195</v>
      </c>
      <c r="G158">
        <v>4</v>
      </c>
      <c r="H158" t="s">
        <v>10</v>
      </c>
    </row>
    <row r="159" spans="1:8" x14ac:dyDescent="0.2">
      <c r="A159">
        <v>110</v>
      </c>
      <c r="B159" t="s">
        <v>225</v>
      </c>
      <c r="C159" t="s">
        <v>226</v>
      </c>
      <c r="D159" t="s">
        <v>9</v>
      </c>
      <c r="E159">
        <v>0.45725619938655099</v>
      </c>
      <c r="F159">
        <v>4.0056595634866898</v>
      </c>
      <c r="G159">
        <v>22</v>
      </c>
      <c r="H159" t="s">
        <v>10</v>
      </c>
    </row>
    <row r="160" spans="1:8" x14ac:dyDescent="0.2">
      <c r="A160">
        <v>323</v>
      </c>
      <c r="B160" t="s">
        <v>651</v>
      </c>
      <c r="C160" t="s">
        <v>652</v>
      </c>
      <c r="D160" t="s">
        <v>9</v>
      </c>
      <c r="E160">
        <v>0.45875390998302901</v>
      </c>
      <c r="F160">
        <v>1.80617997398389</v>
      </c>
      <c r="G160">
        <v>7</v>
      </c>
      <c r="H160" t="s">
        <v>10</v>
      </c>
    </row>
    <row r="161" spans="1:8" x14ac:dyDescent="0.2">
      <c r="A161">
        <v>283</v>
      </c>
      <c r="B161" t="s">
        <v>571</v>
      </c>
      <c r="C161" t="s">
        <v>572</v>
      </c>
      <c r="D161" t="s">
        <v>9</v>
      </c>
      <c r="E161">
        <v>0.462657347926486</v>
      </c>
      <c r="F161">
        <v>1.6123599479677699</v>
      </c>
      <c r="G161">
        <v>11</v>
      </c>
      <c r="H161" t="s">
        <v>10</v>
      </c>
    </row>
    <row r="162" spans="1:8" x14ac:dyDescent="0.2">
      <c r="A162">
        <v>246</v>
      </c>
      <c r="B162" t="s">
        <v>497</v>
      </c>
      <c r="C162" t="s">
        <v>498</v>
      </c>
      <c r="D162" t="s">
        <v>9</v>
      </c>
      <c r="E162">
        <v>0.46382118474607797</v>
      </c>
      <c r="F162">
        <v>0.90308998699194398</v>
      </c>
      <c r="G162">
        <v>4</v>
      </c>
      <c r="H162" t="s">
        <v>10</v>
      </c>
    </row>
    <row r="163" spans="1:8" x14ac:dyDescent="0.2">
      <c r="A163">
        <v>62</v>
      </c>
      <c r="B163" t="s">
        <v>129</v>
      </c>
      <c r="C163" t="s">
        <v>130</v>
      </c>
      <c r="D163" t="s">
        <v>9</v>
      </c>
      <c r="E163">
        <v>0.464318531773319</v>
      </c>
      <c r="F163">
        <v>1.40823996531185</v>
      </c>
      <c r="G163">
        <v>8</v>
      </c>
      <c r="H163" t="s">
        <v>10</v>
      </c>
    </row>
    <row r="164" spans="1:8" x14ac:dyDescent="0.2">
      <c r="A164">
        <v>207</v>
      </c>
      <c r="B164" t="s">
        <v>419</v>
      </c>
      <c r="C164" t="s">
        <v>420</v>
      </c>
      <c r="D164" t="s">
        <v>9</v>
      </c>
      <c r="E164">
        <v>0.46539743103173098</v>
      </c>
      <c r="F164">
        <v>3.75578209027009</v>
      </c>
      <c r="G164">
        <v>24</v>
      </c>
      <c r="H164" t="s">
        <v>10</v>
      </c>
    </row>
    <row r="165" spans="1:8" x14ac:dyDescent="0.2">
      <c r="A165">
        <v>160</v>
      </c>
      <c r="B165" t="s">
        <v>325</v>
      </c>
      <c r="C165" t="s">
        <v>326</v>
      </c>
      <c r="D165" t="s">
        <v>9</v>
      </c>
      <c r="E165">
        <v>0.46754323643471002</v>
      </c>
      <c r="F165">
        <v>0.30102999566398098</v>
      </c>
      <c r="G165">
        <v>2</v>
      </c>
      <c r="H165" t="s">
        <v>10</v>
      </c>
    </row>
    <row r="166" spans="1:8" x14ac:dyDescent="0.2">
      <c r="A166">
        <v>202</v>
      </c>
      <c r="B166" t="s">
        <v>409</v>
      </c>
      <c r="C166" t="s">
        <v>410</v>
      </c>
      <c r="D166" t="s">
        <v>9</v>
      </c>
      <c r="E166">
        <v>0.46759843318856997</v>
      </c>
      <c r="F166">
        <v>2.8015395808307599</v>
      </c>
      <c r="G166">
        <v>18</v>
      </c>
      <c r="H166" t="s">
        <v>10</v>
      </c>
    </row>
    <row r="167" spans="1:8" x14ac:dyDescent="0.2">
      <c r="A167">
        <v>267</v>
      </c>
      <c r="B167" t="s">
        <v>539</v>
      </c>
      <c r="C167" t="s">
        <v>540</v>
      </c>
      <c r="D167" t="s">
        <v>9</v>
      </c>
      <c r="E167">
        <v>0.47320842622363302</v>
      </c>
      <c r="F167">
        <v>0.90308998699194398</v>
      </c>
      <c r="G167">
        <v>4</v>
      </c>
      <c r="H167" t="s">
        <v>10</v>
      </c>
    </row>
    <row r="168" spans="1:8" x14ac:dyDescent="0.2">
      <c r="A168">
        <v>241</v>
      </c>
      <c r="B168" t="s">
        <v>487</v>
      </c>
      <c r="C168" t="s">
        <v>488</v>
      </c>
      <c r="D168" t="s">
        <v>9</v>
      </c>
      <c r="E168">
        <v>0.47483004895396802</v>
      </c>
      <c r="F168">
        <v>0</v>
      </c>
      <c r="G168">
        <v>2</v>
      </c>
      <c r="H168" t="s">
        <v>10</v>
      </c>
    </row>
    <row r="169" spans="1:8" x14ac:dyDescent="0.2">
      <c r="A169">
        <v>41</v>
      </c>
      <c r="B169" t="s">
        <v>87</v>
      </c>
      <c r="C169" t="s">
        <v>88</v>
      </c>
      <c r="D169" t="s">
        <v>9</v>
      </c>
      <c r="E169">
        <v>0.48184054065707299</v>
      </c>
      <c r="F169">
        <v>0.60205999132796195</v>
      </c>
      <c r="G169">
        <v>4</v>
      </c>
      <c r="H169" t="s">
        <v>10</v>
      </c>
    </row>
    <row r="170" spans="1:8" x14ac:dyDescent="0.2">
      <c r="A170">
        <v>297</v>
      </c>
      <c r="B170" t="s">
        <v>599</v>
      </c>
      <c r="C170" t="s">
        <v>600</v>
      </c>
      <c r="D170" t="s">
        <v>9</v>
      </c>
      <c r="E170">
        <v>0.48438049018562601</v>
      </c>
      <c r="F170">
        <v>1.50514997831991</v>
      </c>
      <c r="G170">
        <v>6</v>
      </c>
      <c r="H170" t="s">
        <v>10</v>
      </c>
    </row>
    <row r="171" spans="1:8" x14ac:dyDescent="0.2">
      <c r="A171">
        <v>124</v>
      </c>
      <c r="B171" t="s">
        <v>253</v>
      </c>
      <c r="C171" t="s">
        <v>254</v>
      </c>
      <c r="D171" t="s">
        <v>9</v>
      </c>
      <c r="E171">
        <v>0.48488352445340299</v>
      </c>
      <c r="F171">
        <v>0.60205999132796195</v>
      </c>
      <c r="G171">
        <v>4</v>
      </c>
      <c r="H171" t="s">
        <v>10</v>
      </c>
    </row>
    <row r="172" spans="1:8" x14ac:dyDescent="0.2">
      <c r="A172">
        <v>270</v>
      </c>
      <c r="B172" t="s">
        <v>545</v>
      </c>
      <c r="C172" t="s">
        <v>546</v>
      </c>
      <c r="D172" t="s">
        <v>9</v>
      </c>
      <c r="E172">
        <v>0.48586655078325702</v>
      </c>
      <c r="F172">
        <v>2.7672619079535199</v>
      </c>
      <c r="G172">
        <v>14</v>
      </c>
      <c r="H172" t="s">
        <v>10</v>
      </c>
    </row>
    <row r="173" spans="1:8" x14ac:dyDescent="0.2">
      <c r="A173">
        <v>66</v>
      </c>
      <c r="B173" t="s">
        <v>137</v>
      </c>
      <c r="C173" t="s">
        <v>138</v>
      </c>
      <c r="D173" t="s">
        <v>9</v>
      </c>
      <c r="E173">
        <v>0.48609080993375298</v>
      </c>
      <c r="F173">
        <v>8.1869037988736206</v>
      </c>
      <c r="G173">
        <v>54</v>
      </c>
      <c r="H173" t="s">
        <v>10</v>
      </c>
    </row>
    <row r="174" spans="1:8" x14ac:dyDescent="0.2">
      <c r="A174">
        <v>292</v>
      </c>
      <c r="B174" t="s">
        <v>589</v>
      </c>
      <c r="C174" t="s">
        <v>590</v>
      </c>
      <c r="D174" t="s">
        <v>9</v>
      </c>
      <c r="E174">
        <v>0.491913320633448</v>
      </c>
      <c r="F174">
        <v>0.90308998699194398</v>
      </c>
      <c r="G174">
        <v>4</v>
      </c>
      <c r="H174" t="s">
        <v>10</v>
      </c>
    </row>
    <row r="175" spans="1:8" x14ac:dyDescent="0.2">
      <c r="A175">
        <v>95</v>
      </c>
      <c r="B175" t="s">
        <v>195</v>
      </c>
      <c r="C175" t="s">
        <v>196</v>
      </c>
      <c r="D175" t="s">
        <v>9</v>
      </c>
      <c r="E175">
        <v>0.49317580763034002</v>
      </c>
      <c r="F175">
        <v>2.6687489386583501</v>
      </c>
      <c r="G175">
        <v>37</v>
      </c>
      <c r="H175" t="s">
        <v>10</v>
      </c>
    </row>
    <row r="176" spans="1:8" x14ac:dyDescent="0.2">
      <c r="A176">
        <v>217</v>
      </c>
      <c r="B176" t="s">
        <v>439</v>
      </c>
      <c r="C176" t="s">
        <v>440</v>
      </c>
      <c r="D176" t="s">
        <v>9</v>
      </c>
      <c r="E176">
        <v>0.49526269937691098</v>
      </c>
      <c r="F176">
        <v>2.97138189060944</v>
      </c>
      <c r="G176">
        <v>17</v>
      </c>
      <c r="H176" t="s">
        <v>10</v>
      </c>
    </row>
    <row r="177" spans="1:8" x14ac:dyDescent="0.2">
      <c r="A177">
        <v>73</v>
      </c>
      <c r="B177" t="s">
        <v>151</v>
      </c>
      <c r="C177" t="s">
        <v>152</v>
      </c>
      <c r="D177" t="s">
        <v>9</v>
      </c>
      <c r="E177">
        <v>0.499326027724249</v>
      </c>
      <c r="F177">
        <v>11.1676263689903</v>
      </c>
      <c r="G177">
        <v>85</v>
      </c>
      <c r="H177" t="s">
        <v>10</v>
      </c>
    </row>
    <row r="178" spans="1:8" x14ac:dyDescent="0.2">
      <c r="A178">
        <v>52</v>
      </c>
      <c r="B178" t="s">
        <v>109</v>
      </c>
      <c r="C178" t="s">
        <v>110</v>
      </c>
      <c r="D178" t="s">
        <v>9</v>
      </c>
      <c r="E178">
        <v>0.50513032503060096</v>
      </c>
      <c r="F178">
        <v>0.90308998699194398</v>
      </c>
      <c r="G178">
        <v>4</v>
      </c>
      <c r="H178" t="s">
        <v>10</v>
      </c>
    </row>
    <row r="179" spans="1:8" x14ac:dyDescent="0.2">
      <c r="A179">
        <v>244</v>
      </c>
      <c r="B179" t="s">
        <v>493</v>
      </c>
      <c r="C179" t="s">
        <v>494</v>
      </c>
      <c r="D179" t="s">
        <v>9</v>
      </c>
      <c r="E179">
        <v>0.50851706095442095</v>
      </c>
      <c r="F179">
        <v>2.1072099696478701</v>
      </c>
      <c r="G179">
        <v>8</v>
      </c>
      <c r="H179" t="s">
        <v>10</v>
      </c>
    </row>
    <row r="180" spans="1:8" x14ac:dyDescent="0.2">
      <c r="A180">
        <v>125</v>
      </c>
      <c r="B180" t="s">
        <v>255</v>
      </c>
      <c r="C180" t="s">
        <v>256</v>
      </c>
      <c r="D180" t="s">
        <v>9</v>
      </c>
      <c r="E180">
        <v>0.50956690276921901</v>
      </c>
      <c r="F180">
        <v>2.4496521999933498</v>
      </c>
      <c r="G180">
        <v>26</v>
      </c>
      <c r="H180" t="s">
        <v>10</v>
      </c>
    </row>
    <row r="181" spans="1:8" x14ac:dyDescent="0.2">
      <c r="A181">
        <v>118</v>
      </c>
      <c r="B181" t="s">
        <v>241</v>
      </c>
      <c r="C181" t="s">
        <v>242</v>
      </c>
      <c r="D181" t="s">
        <v>9</v>
      </c>
      <c r="E181">
        <v>0.51050700358891599</v>
      </c>
      <c r="F181">
        <v>4.6403886715680196</v>
      </c>
      <c r="G181">
        <v>18</v>
      </c>
      <c r="H181" t="s">
        <v>10</v>
      </c>
    </row>
    <row r="182" spans="1:8" x14ac:dyDescent="0.2">
      <c r="A182">
        <v>318</v>
      </c>
      <c r="B182" t="s">
        <v>641</v>
      </c>
      <c r="C182" t="s">
        <v>642</v>
      </c>
      <c r="D182" t="s">
        <v>9</v>
      </c>
      <c r="E182">
        <v>0.51149473756130104</v>
      </c>
      <c r="F182">
        <v>0.90308998699194398</v>
      </c>
      <c r="G182">
        <v>4</v>
      </c>
      <c r="H182" t="s">
        <v>10</v>
      </c>
    </row>
    <row r="183" spans="1:8" x14ac:dyDescent="0.2">
      <c r="A183">
        <v>187</v>
      </c>
      <c r="B183" t="s">
        <v>379</v>
      </c>
      <c r="C183" t="s">
        <v>380</v>
      </c>
      <c r="D183" t="s">
        <v>9</v>
      </c>
      <c r="E183">
        <v>0.51213605430517395</v>
      </c>
      <c r="F183">
        <v>0.90308998699194398</v>
      </c>
      <c r="G183">
        <v>4</v>
      </c>
      <c r="H183" t="s">
        <v>10</v>
      </c>
    </row>
    <row r="184" spans="1:8" x14ac:dyDescent="0.2">
      <c r="A184">
        <v>321</v>
      </c>
      <c r="B184" t="s">
        <v>647</v>
      </c>
      <c r="C184" t="s">
        <v>648</v>
      </c>
      <c r="D184" t="s">
        <v>9</v>
      </c>
      <c r="E184">
        <v>0.51303930145563803</v>
      </c>
      <c r="F184">
        <v>3.5630254984234999</v>
      </c>
      <c r="G184">
        <v>28</v>
      </c>
      <c r="H184" t="s">
        <v>10</v>
      </c>
    </row>
    <row r="185" spans="1:8" x14ac:dyDescent="0.2">
      <c r="A185">
        <v>57</v>
      </c>
      <c r="B185" t="s">
        <v>119</v>
      </c>
      <c r="C185" t="s">
        <v>120</v>
      </c>
      <c r="D185" t="s">
        <v>9</v>
      </c>
      <c r="E185">
        <v>0.51314473448040598</v>
      </c>
      <c r="F185">
        <v>1.50514997831991</v>
      </c>
      <c r="G185">
        <v>6</v>
      </c>
      <c r="H185" t="s">
        <v>10</v>
      </c>
    </row>
    <row r="186" spans="1:8" x14ac:dyDescent="0.2">
      <c r="A186">
        <v>92</v>
      </c>
      <c r="B186" t="s">
        <v>189</v>
      </c>
      <c r="C186" t="s">
        <v>190</v>
      </c>
      <c r="D186" t="s">
        <v>9</v>
      </c>
      <c r="E186">
        <v>0.513489971239111</v>
      </c>
      <c r="F186">
        <v>0.82845636869503902</v>
      </c>
      <c r="G186">
        <v>8</v>
      </c>
      <c r="H186" t="s">
        <v>10</v>
      </c>
    </row>
    <row r="187" spans="1:8" x14ac:dyDescent="0.2">
      <c r="A187">
        <v>1</v>
      </c>
      <c r="B187" t="s">
        <v>7</v>
      </c>
      <c r="C187" t="s">
        <v>8</v>
      </c>
      <c r="D187" t="s">
        <v>9</v>
      </c>
      <c r="E187">
        <v>0.51953981182721098</v>
      </c>
      <c r="F187">
        <v>0.90308998699194398</v>
      </c>
      <c r="G187">
        <v>4</v>
      </c>
      <c r="H187" t="s">
        <v>10</v>
      </c>
    </row>
    <row r="188" spans="1:8" x14ac:dyDescent="0.2">
      <c r="A188">
        <v>230</v>
      </c>
      <c r="B188" t="s">
        <v>465</v>
      </c>
      <c r="C188" t="s">
        <v>466</v>
      </c>
      <c r="D188" t="s">
        <v>9</v>
      </c>
      <c r="E188">
        <v>0.52087915352904801</v>
      </c>
      <c r="F188">
        <v>0.71363476637828105</v>
      </c>
      <c r="G188">
        <v>10</v>
      </c>
      <c r="H188" t="s">
        <v>10</v>
      </c>
    </row>
    <row r="189" spans="1:8" x14ac:dyDescent="0.2">
      <c r="A189">
        <v>289</v>
      </c>
      <c r="B189" t="s">
        <v>583</v>
      </c>
      <c r="C189" t="s">
        <v>584</v>
      </c>
      <c r="D189" t="s">
        <v>9</v>
      </c>
      <c r="E189">
        <v>0.52576952179167902</v>
      </c>
      <c r="F189">
        <v>0.60205999132796195</v>
      </c>
      <c r="G189">
        <v>4</v>
      </c>
      <c r="H189" t="s">
        <v>10</v>
      </c>
    </row>
    <row r="190" spans="1:8" x14ac:dyDescent="0.2">
      <c r="A190">
        <v>183</v>
      </c>
      <c r="B190" t="s">
        <v>371</v>
      </c>
      <c r="C190" t="s">
        <v>372</v>
      </c>
      <c r="D190" t="s">
        <v>9</v>
      </c>
      <c r="E190">
        <v>0.52857741647306</v>
      </c>
      <c r="F190">
        <v>1.80617997398389</v>
      </c>
      <c r="G190">
        <v>8</v>
      </c>
      <c r="H190" t="s">
        <v>10</v>
      </c>
    </row>
    <row r="191" spans="1:8" x14ac:dyDescent="0.2">
      <c r="A191">
        <v>40</v>
      </c>
      <c r="B191" t="s">
        <v>85</v>
      </c>
      <c r="C191" t="s">
        <v>86</v>
      </c>
      <c r="D191" t="s">
        <v>9</v>
      </c>
      <c r="E191">
        <v>0.53019468890412202</v>
      </c>
      <c r="F191">
        <v>2.6797593634672898</v>
      </c>
      <c r="G191">
        <v>17</v>
      </c>
      <c r="H191" t="s">
        <v>10</v>
      </c>
    </row>
    <row r="192" spans="1:8" x14ac:dyDescent="0.2">
      <c r="A192">
        <v>39</v>
      </c>
      <c r="B192" t="s">
        <v>83</v>
      </c>
      <c r="C192" t="s">
        <v>84</v>
      </c>
      <c r="D192" t="s">
        <v>9</v>
      </c>
      <c r="E192">
        <v>0.53316464579488998</v>
      </c>
      <c r="F192">
        <v>1.63985517907581</v>
      </c>
      <c r="G192">
        <v>22</v>
      </c>
      <c r="H192" t="s">
        <v>10</v>
      </c>
    </row>
    <row r="193" spans="1:8" x14ac:dyDescent="0.2">
      <c r="A193">
        <v>4</v>
      </c>
      <c r="B193" t="s">
        <v>15</v>
      </c>
      <c r="C193" t="s">
        <v>16</v>
      </c>
      <c r="D193" t="s">
        <v>9</v>
      </c>
      <c r="E193">
        <v>0.53470752611030703</v>
      </c>
      <c r="F193">
        <v>0.80617997398388697</v>
      </c>
      <c r="G193">
        <v>6</v>
      </c>
      <c r="H193" t="s">
        <v>10</v>
      </c>
    </row>
    <row r="194" spans="1:8" x14ac:dyDescent="0.2">
      <c r="A194">
        <v>6</v>
      </c>
      <c r="B194" t="s">
        <v>19</v>
      </c>
      <c r="C194" t="s">
        <v>20</v>
      </c>
      <c r="D194" t="s">
        <v>9</v>
      </c>
      <c r="E194">
        <v>0.53645666781850299</v>
      </c>
      <c r="F194">
        <v>1.2041199826559199</v>
      </c>
      <c r="G194">
        <v>6</v>
      </c>
      <c r="H194" t="s">
        <v>10</v>
      </c>
    </row>
    <row r="195" spans="1:8" x14ac:dyDescent="0.2">
      <c r="A195">
        <v>322</v>
      </c>
      <c r="B195" t="s">
        <v>649</v>
      </c>
      <c r="C195" t="s">
        <v>650</v>
      </c>
      <c r="D195" t="s">
        <v>9</v>
      </c>
      <c r="E195">
        <v>0.54578994853535501</v>
      </c>
      <c r="F195">
        <v>3.3113299523037898</v>
      </c>
      <c r="G195">
        <v>12</v>
      </c>
      <c r="H195" t="s">
        <v>10</v>
      </c>
    </row>
    <row r="196" spans="1:8" x14ac:dyDescent="0.2">
      <c r="A196">
        <v>293</v>
      </c>
      <c r="B196" t="s">
        <v>591</v>
      </c>
      <c r="C196" t="s">
        <v>592</v>
      </c>
      <c r="D196" t="s">
        <v>9</v>
      </c>
      <c r="E196">
        <v>0.54674136698990194</v>
      </c>
      <c r="F196">
        <v>0.30102999566398098</v>
      </c>
      <c r="G196">
        <v>2</v>
      </c>
      <c r="H196" t="s">
        <v>10</v>
      </c>
    </row>
    <row r="197" spans="1:8" x14ac:dyDescent="0.2">
      <c r="A197">
        <v>22</v>
      </c>
      <c r="B197" t="s">
        <v>51</v>
      </c>
      <c r="C197" t="s">
        <v>52</v>
      </c>
      <c r="D197" t="s">
        <v>9</v>
      </c>
      <c r="E197">
        <v>0.547544139904244</v>
      </c>
      <c r="F197">
        <v>0.129486364359021</v>
      </c>
      <c r="G197">
        <v>8</v>
      </c>
      <c r="H197" t="s">
        <v>10</v>
      </c>
    </row>
    <row r="198" spans="1:8" x14ac:dyDescent="0.2">
      <c r="A198">
        <v>245</v>
      </c>
      <c r="B198" t="s">
        <v>495</v>
      </c>
      <c r="C198" t="s">
        <v>496</v>
      </c>
      <c r="D198" t="s">
        <v>9</v>
      </c>
      <c r="E198">
        <v>0.54900920361360295</v>
      </c>
      <c r="F198">
        <v>1.80617997398389</v>
      </c>
      <c r="G198">
        <v>7</v>
      </c>
      <c r="H198" t="s">
        <v>10</v>
      </c>
    </row>
    <row r="199" spans="1:8" x14ac:dyDescent="0.2">
      <c r="A199">
        <v>279</v>
      </c>
      <c r="B199" t="s">
        <v>563</v>
      </c>
      <c r="C199" t="s">
        <v>564</v>
      </c>
      <c r="D199" t="s">
        <v>9</v>
      </c>
      <c r="E199">
        <v>0.54997099817085005</v>
      </c>
      <c r="F199">
        <v>0.43742835443933198</v>
      </c>
      <c r="G199">
        <v>11</v>
      </c>
      <c r="H199" t="s">
        <v>10</v>
      </c>
    </row>
    <row r="200" spans="1:8" x14ac:dyDescent="0.2">
      <c r="A200">
        <v>266</v>
      </c>
      <c r="B200" t="s">
        <v>537</v>
      </c>
      <c r="C200" t="s">
        <v>538</v>
      </c>
      <c r="D200" t="s">
        <v>9</v>
      </c>
      <c r="E200">
        <v>0.55096317541911999</v>
      </c>
      <c r="F200">
        <v>1.2041199826559199</v>
      </c>
      <c r="G200">
        <v>5</v>
      </c>
      <c r="H200" t="s">
        <v>10</v>
      </c>
    </row>
    <row r="201" spans="1:8" x14ac:dyDescent="0.2">
      <c r="A201">
        <v>44</v>
      </c>
      <c r="B201" t="s">
        <v>93</v>
      </c>
      <c r="C201" t="s">
        <v>94</v>
      </c>
      <c r="D201" t="s">
        <v>9</v>
      </c>
      <c r="E201">
        <v>0.56144349671313398</v>
      </c>
      <c r="F201">
        <v>2.0682919036174998</v>
      </c>
      <c r="G201">
        <v>14</v>
      </c>
      <c r="H201" t="s">
        <v>10</v>
      </c>
    </row>
    <row r="202" spans="1:8" x14ac:dyDescent="0.2">
      <c r="A202">
        <v>165</v>
      </c>
      <c r="B202" t="s">
        <v>335</v>
      </c>
      <c r="C202" t="s">
        <v>336</v>
      </c>
      <c r="D202" t="s">
        <v>9</v>
      </c>
      <c r="E202">
        <v>0.56535811159274896</v>
      </c>
      <c r="F202">
        <v>0.30102999566398098</v>
      </c>
      <c r="G202">
        <v>2</v>
      </c>
      <c r="H202" t="s">
        <v>10</v>
      </c>
    </row>
    <row r="203" spans="1:8" x14ac:dyDescent="0.2">
      <c r="A203">
        <v>296</v>
      </c>
      <c r="B203" t="s">
        <v>597</v>
      </c>
      <c r="C203" t="s">
        <v>598</v>
      </c>
      <c r="D203" t="s">
        <v>9</v>
      </c>
      <c r="E203">
        <v>0.56549073880975798</v>
      </c>
      <c r="F203">
        <v>0.90308998699194398</v>
      </c>
      <c r="G203">
        <v>4</v>
      </c>
      <c r="H203" t="s">
        <v>10</v>
      </c>
    </row>
    <row r="204" spans="1:8" x14ac:dyDescent="0.2">
      <c r="A204">
        <v>142</v>
      </c>
      <c r="B204" t="s">
        <v>289</v>
      </c>
      <c r="C204" t="s">
        <v>290</v>
      </c>
      <c r="D204" t="s">
        <v>9</v>
      </c>
      <c r="E204">
        <v>0.56621497823758604</v>
      </c>
      <c r="F204">
        <v>1.4917860167619199</v>
      </c>
      <c r="G204">
        <v>11</v>
      </c>
      <c r="H204" t="s">
        <v>10</v>
      </c>
    </row>
    <row r="205" spans="1:8" x14ac:dyDescent="0.2">
      <c r="A205">
        <v>192</v>
      </c>
      <c r="B205" t="s">
        <v>389</v>
      </c>
      <c r="C205" t="s">
        <v>390</v>
      </c>
      <c r="D205" t="s">
        <v>9</v>
      </c>
      <c r="E205">
        <v>0.567640927016001</v>
      </c>
      <c r="F205">
        <v>0.30102999566398098</v>
      </c>
      <c r="G205">
        <v>2</v>
      </c>
      <c r="H205" t="s">
        <v>10</v>
      </c>
    </row>
    <row r="206" spans="1:8" x14ac:dyDescent="0.2">
      <c r="A206">
        <v>38</v>
      </c>
      <c r="B206" t="s">
        <v>81</v>
      </c>
      <c r="C206" t="s">
        <v>82</v>
      </c>
      <c r="D206" t="s">
        <v>9</v>
      </c>
      <c r="E206">
        <v>0.56969249503998698</v>
      </c>
      <c r="F206">
        <v>1.59220591632944</v>
      </c>
      <c r="G206">
        <v>15</v>
      </c>
      <c r="H206" t="s">
        <v>10</v>
      </c>
    </row>
    <row r="207" spans="1:8" x14ac:dyDescent="0.2">
      <c r="A207">
        <v>326</v>
      </c>
      <c r="B207" t="s">
        <v>657</v>
      </c>
      <c r="C207" t="s">
        <v>658</v>
      </c>
      <c r="D207" t="s">
        <v>9</v>
      </c>
      <c r="E207">
        <v>0.57003752009281805</v>
      </c>
      <c r="F207">
        <v>0.66005193830564901</v>
      </c>
      <c r="G207">
        <v>6</v>
      </c>
      <c r="H207" t="s">
        <v>10</v>
      </c>
    </row>
    <row r="208" spans="1:8" x14ac:dyDescent="0.2">
      <c r="A208">
        <v>97</v>
      </c>
      <c r="B208" t="s">
        <v>199</v>
      </c>
      <c r="C208" t="s">
        <v>200</v>
      </c>
      <c r="D208" t="s">
        <v>9</v>
      </c>
      <c r="E208">
        <v>0.57045469320887998</v>
      </c>
      <c r="F208">
        <v>0.90308998699194398</v>
      </c>
      <c r="G208">
        <v>4</v>
      </c>
      <c r="H208" t="s">
        <v>10</v>
      </c>
    </row>
    <row r="209" spans="1:8" x14ac:dyDescent="0.2">
      <c r="A209">
        <v>120</v>
      </c>
      <c r="B209" t="s">
        <v>245</v>
      </c>
      <c r="C209" t="s">
        <v>246</v>
      </c>
      <c r="D209" t="s">
        <v>9</v>
      </c>
      <c r="E209">
        <v>0.570672090595155</v>
      </c>
      <c r="F209">
        <v>1.80617997398389</v>
      </c>
      <c r="G209">
        <v>7</v>
      </c>
      <c r="H209" t="s">
        <v>10</v>
      </c>
    </row>
    <row r="210" spans="1:8" x14ac:dyDescent="0.2">
      <c r="A210">
        <v>128</v>
      </c>
      <c r="B210" t="s">
        <v>261</v>
      </c>
      <c r="C210" t="s">
        <v>262</v>
      </c>
      <c r="D210" t="s">
        <v>9</v>
      </c>
      <c r="E210">
        <v>0.57341885647253199</v>
      </c>
      <c r="F210">
        <v>5.41180653929269</v>
      </c>
      <c r="G210">
        <v>33</v>
      </c>
      <c r="H210" t="s">
        <v>10</v>
      </c>
    </row>
    <row r="211" spans="1:8" x14ac:dyDescent="0.2">
      <c r="A211">
        <v>163</v>
      </c>
      <c r="B211" t="s">
        <v>331</v>
      </c>
      <c r="C211" t="s">
        <v>332</v>
      </c>
      <c r="D211" t="s">
        <v>9</v>
      </c>
      <c r="E211">
        <v>0.576152690731497</v>
      </c>
      <c r="F211">
        <v>0.60205999132796195</v>
      </c>
      <c r="G211">
        <v>4</v>
      </c>
      <c r="H211" t="s">
        <v>10</v>
      </c>
    </row>
    <row r="212" spans="1:8" x14ac:dyDescent="0.2">
      <c r="A212">
        <v>204</v>
      </c>
      <c r="B212" t="s">
        <v>413</v>
      </c>
      <c r="C212" t="s">
        <v>414</v>
      </c>
      <c r="D212" t="s">
        <v>9</v>
      </c>
      <c r="E212">
        <v>0.57630353906915199</v>
      </c>
      <c r="F212">
        <v>3.1743230348212399</v>
      </c>
      <c r="G212">
        <v>41</v>
      </c>
      <c r="H212" t="s">
        <v>10</v>
      </c>
    </row>
    <row r="213" spans="1:8" x14ac:dyDescent="0.2">
      <c r="A213">
        <v>238</v>
      </c>
      <c r="B213" t="s">
        <v>481</v>
      </c>
      <c r="C213" t="s">
        <v>482</v>
      </c>
      <c r="D213" t="s">
        <v>9</v>
      </c>
      <c r="E213">
        <v>0.57691520472512403</v>
      </c>
      <c r="F213">
        <v>0.50514997831990605</v>
      </c>
      <c r="G213">
        <v>5</v>
      </c>
      <c r="H213" t="s">
        <v>10</v>
      </c>
    </row>
    <row r="214" spans="1:8" x14ac:dyDescent="0.2">
      <c r="A214">
        <v>272</v>
      </c>
      <c r="B214" t="s">
        <v>549</v>
      </c>
      <c r="C214" t="s">
        <v>550</v>
      </c>
      <c r="D214" t="s">
        <v>9</v>
      </c>
      <c r="E214">
        <v>0.58234642409234805</v>
      </c>
      <c r="F214">
        <v>2.1072099696478701</v>
      </c>
      <c r="G214">
        <v>8</v>
      </c>
      <c r="H214" t="s">
        <v>10</v>
      </c>
    </row>
    <row r="215" spans="1:8" x14ac:dyDescent="0.2">
      <c r="A215">
        <v>47</v>
      </c>
      <c r="B215" t="s">
        <v>99</v>
      </c>
      <c r="C215" t="s">
        <v>100</v>
      </c>
      <c r="D215" t="s">
        <v>9</v>
      </c>
      <c r="E215">
        <v>0.58298037863298902</v>
      </c>
      <c r="F215">
        <v>1.50514997831991</v>
      </c>
      <c r="G215">
        <v>6</v>
      </c>
      <c r="H215" t="s">
        <v>10</v>
      </c>
    </row>
    <row r="216" spans="1:8" x14ac:dyDescent="0.2">
      <c r="A216">
        <v>284</v>
      </c>
      <c r="B216" t="s">
        <v>573</v>
      </c>
      <c r="C216" t="s">
        <v>574</v>
      </c>
      <c r="D216" t="s">
        <v>9</v>
      </c>
      <c r="E216">
        <v>0.58351975938887202</v>
      </c>
      <c r="F216">
        <v>1.40823996531185</v>
      </c>
      <c r="G216">
        <v>9</v>
      </c>
      <c r="H216" t="s">
        <v>10</v>
      </c>
    </row>
    <row r="217" spans="1:8" x14ac:dyDescent="0.2">
      <c r="A217">
        <v>257</v>
      </c>
      <c r="B217" t="s">
        <v>519</v>
      </c>
      <c r="C217" t="s">
        <v>520</v>
      </c>
      <c r="D217" t="s">
        <v>9</v>
      </c>
      <c r="E217">
        <v>0.58716591984956201</v>
      </c>
      <c r="F217">
        <v>3.8164799306237001</v>
      </c>
      <c r="G217">
        <v>23</v>
      </c>
      <c r="H217" t="s">
        <v>10</v>
      </c>
    </row>
    <row r="218" spans="1:8" x14ac:dyDescent="0.2">
      <c r="A218">
        <v>287</v>
      </c>
      <c r="B218" t="s">
        <v>579</v>
      </c>
      <c r="C218" t="s">
        <v>580</v>
      </c>
      <c r="D218" t="s">
        <v>9</v>
      </c>
      <c r="E218">
        <v>0.58762460135991601</v>
      </c>
      <c r="F218">
        <v>1.50514997831991</v>
      </c>
      <c r="G218">
        <v>6</v>
      </c>
      <c r="H218" t="s">
        <v>10</v>
      </c>
    </row>
    <row r="219" spans="1:8" x14ac:dyDescent="0.2">
      <c r="A219">
        <v>169</v>
      </c>
      <c r="B219" t="s">
        <v>343</v>
      </c>
      <c r="C219" t="s">
        <v>344</v>
      </c>
      <c r="D219" t="s">
        <v>9</v>
      </c>
      <c r="E219">
        <v>0.59306863437111801</v>
      </c>
      <c r="F219">
        <v>3.1946871909993799</v>
      </c>
      <c r="G219">
        <v>23</v>
      </c>
      <c r="H219" t="s">
        <v>10</v>
      </c>
    </row>
    <row r="220" spans="1:8" x14ac:dyDescent="0.2">
      <c r="A220">
        <v>18</v>
      </c>
      <c r="B220" t="s">
        <v>43</v>
      </c>
      <c r="C220" t="s">
        <v>44</v>
      </c>
      <c r="D220" t="s">
        <v>9</v>
      </c>
      <c r="E220">
        <v>0.59556108403363595</v>
      </c>
      <c r="F220">
        <v>1.9311187105921901</v>
      </c>
      <c r="G220">
        <v>9</v>
      </c>
      <c r="H220" t="s">
        <v>10</v>
      </c>
    </row>
    <row r="221" spans="1:8" x14ac:dyDescent="0.2">
      <c r="A221">
        <v>74</v>
      </c>
      <c r="B221" t="s">
        <v>153</v>
      </c>
      <c r="C221" t="s">
        <v>154</v>
      </c>
      <c r="D221" t="s">
        <v>9</v>
      </c>
      <c r="E221">
        <v>0.59833784513603105</v>
      </c>
      <c r="F221">
        <v>1.0280287236002399</v>
      </c>
      <c r="G221">
        <v>6</v>
      </c>
      <c r="H221" t="s">
        <v>10</v>
      </c>
    </row>
    <row r="222" spans="1:8" x14ac:dyDescent="0.2">
      <c r="A222">
        <v>80</v>
      </c>
      <c r="B222" t="s">
        <v>165</v>
      </c>
      <c r="C222" t="s">
        <v>166</v>
      </c>
      <c r="D222" t="s">
        <v>9</v>
      </c>
      <c r="E222">
        <v>0.59845187508627595</v>
      </c>
      <c r="F222">
        <v>2.0800834283470602</v>
      </c>
      <c r="G222">
        <v>22</v>
      </c>
      <c r="H222" t="s">
        <v>10</v>
      </c>
    </row>
    <row r="223" spans="1:8" x14ac:dyDescent="0.2">
      <c r="A223">
        <v>331</v>
      </c>
      <c r="B223" t="s">
        <v>667</v>
      </c>
      <c r="C223" t="s">
        <v>668</v>
      </c>
      <c r="D223" t="s">
        <v>9</v>
      </c>
      <c r="E223">
        <v>0.60057014081077298</v>
      </c>
      <c r="F223">
        <v>3.11750992628768</v>
      </c>
      <c r="G223">
        <v>16</v>
      </c>
      <c r="H223" t="s">
        <v>10</v>
      </c>
    </row>
    <row r="224" spans="1:8" x14ac:dyDescent="0.2">
      <c r="A224">
        <v>126</v>
      </c>
      <c r="B224" t="s">
        <v>257</v>
      </c>
      <c r="C224" t="s">
        <v>258</v>
      </c>
      <c r="D224" t="s">
        <v>9</v>
      </c>
      <c r="E224">
        <v>0.60238355095696905</v>
      </c>
      <c r="F224">
        <v>5.1175099262876804</v>
      </c>
      <c r="G224">
        <v>18</v>
      </c>
      <c r="H224" t="s">
        <v>10</v>
      </c>
    </row>
    <row r="225" spans="1:8" x14ac:dyDescent="0.2">
      <c r="A225">
        <v>131</v>
      </c>
      <c r="B225" t="s">
        <v>267</v>
      </c>
      <c r="C225" t="s">
        <v>268</v>
      </c>
      <c r="D225" t="s">
        <v>9</v>
      </c>
      <c r="E225">
        <v>0.60355655719427903</v>
      </c>
      <c r="F225">
        <v>3.86593673792839</v>
      </c>
      <c r="G225">
        <v>44</v>
      </c>
      <c r="H225" t="s">
        <v>10</v>
      </c>
    </row>
    <row r="226" spans="1:8" x14ac:dyDescent="0.2">
      <c r="A226">
        <v>147</v>
      </c>
      <c r="B226" t="s">
        <v>299</v>
      </c>
      <c r="C226" t="s">
        <v>300</v>
      </c>
      <c r="D226" t="s">
        <v>9</v>
      </c>
      <c r="E226">
        <v>0.60361443212518295</v>
      </c>
      <c r="F226">
        <v>6.8490562819746597</v>
      </c>
      <c r="G226">
        <v>28</v>
      </c>
      <c r="H226" t="s">
        <v>10</v>
      </c>
    </row>
    <row r="227" spans="1:8" x14ac:dyDescent="0.2">
      <c r="A227">
        <v>255</v>
      </c>
      <c r="B227" t="s">
        <v>515</v>
      </c>
      <c r="C227" t="s">
        <v>516</v>
      </c>
      <c r="D227" t="s">
        <v>9</v>
      </c>
      <c r="E227">
        <v>0.603636459889068</v>
      </c>
      <c r="F227">
        <v>0.90308998699194398</v>
      </c>
      <c r="G227">
        <v>4</v>
      </c>
      <c r="H227" t="s">
        <v>10</v>
      </c>
    </row>
    <row r="228" spans="1:8" x14ac:dyDescent="0.2">
      <c r="A228">
        <v>43</v>
      </c>
      <c r="B228" t="s">
        <v>91</v>
      </c>
      <c r="C228" t="s">
        <v>92</v>
      </c>
      <c r="D228" t="s">
        <v>9</v>
      </c>
      <c r="E228">
        <v>0.603763838887449</v>
      </c>
      <c r="F228">
        <v>6.7853872021052899</v>
      </c>
      <c r="G228">
        <v>30</v>
      </c>
      <c r="H228" t="s">
        <v>10</v>
      </c>
    </row>
    <row r="229" spans="1:8" x14ac:dyDescent="0.2">
      <c r="A229">
        <v>215</v>
      </c>
      <c r="B229" t="s">
        <v>435</v>
      </c>
      <c r="C229" t="s">
        <v>436</v>
      </c>
      <c r="D229" t="s">
        <v>9</v>
      </c>
      <c r="E229">
        <v>0.60663919950286305</v>
      </c>
      <c r="F229">
        <v>0.72699872793626197</v>
      </c>
      <c r="G229">
        <v>5</v>
      </c>
      <c r="H229" t="s">
        <v>10</v>
      </c>
    </row>
    <row r="230" spans="1:8" x14ac:dyDescent="0.2">
      <c r="A230">
        <v>290</v>
      </c>
      <c r="B230" t="s">
        <v>585</v>
      </c>
      <c r="C230" t="s">
        <v>586</v>
      </c>
      <c r="D230" t="s">
        <v>9</v>
      </c>
      <c r="E230">
        <v>0.61012007136029001</v>
      </c>
      <c r="F230">
        <v>1.0280287236002399</v>
      </c>
      <c r="G230">
        <v>6</v>
      </c>
      <c r="H230" t="s">
        <v>10</v>
      </c>
    </row>
    <row r="231" spans="1:8" x14ac:dyDescent="0.2">
      <c r="A231">
        <v>273</v>
      </c>
      <c r="B231" t="s">
        <v>551</v>
      </c>
      <c r="C231" t="s">
        <v>552</v>
      </c>
      <c r="D231" t="s">
        <v>9</v>
      </c>
      <c r="E231">
        <v>0.61070995645600701</v>
      </c>
      <c r="F231">
        <v>2.2541870661672201</v>
      </c>
      <c r="G231">
        <v>17</v>
      </c>
      <c r="H231" t="s">
        <v>10</v>
      </c>
    </row>
    <row r="232" spans="1:8" x14ac:dyDescent="0.2">
      <c r="A232">
        <v>178</v>
      </c>
      <c r="B232" t="s">
        <v>361</v>
      </c>
      <c r="C232" t="s">
        <v>362</v>
      </c>
      <c r="D232" t="s">
        <v>9</v>
      </c>
      <c r="E232">
        <v>0.61262160038029501</v>
      </c>
      <c r="F232">
        <v>2.1072099696478701</v>
      </c>
      <c r="G232">
        <v>8</v>
      </c>
      <c r="H232" t="s">
        <v>10</v>
      </c>
    </row>
    <row r="233" spans="1:8" x14ac:dyDescent="0.2">
      <c r="A233">
        <v>42</v>
      </c>
      <c r="B233" t="s">
        <v>89</v>
      </c>
      <c r="C233" t="s">
        <v>90</v>
      </c>
      <c r="D233" t="s">
        <v>9</v>
      </c>
      <c r="E233">
        <v>0.61370386057565296</v>
      </c>
      <c r="F233">
        <v>5.0785918602573101</v>
      </c>
      <c r="G233">
        <v>24</v>
      </c>
      <c r="H233" t="s">
        <v>10</v>
      </c>
    </row>
    <row r="234" spans="1:8" x14ac:dyDescent="0.2">
      <c r="A234">
        <v>50</v>
      </c>
      <c r="B234" t="s">
        <v>105</v>
      </c>
      <c r="C234" t="s">
        <v>106</v>
      </c>
      <c r="D234" t="s">
        <v>9</v>
      </c>
      <c r="E234">
        <v>0.61563882086349997</v>
      </c>
      <c r="F234">
        <v>0.90308998699194398</v>
      </c>
      <c r="G234">
        <v>5</v>
      </c>
      <c r="H234" t="s">
        <v>10</v>
      </c>
    </row>
    <row r="235" spans="1:8" x14ac:dyDescent="0.2">
      <c r="A235">
        <v>253</v>
      </c>
      <c r="B235" t="s">
        <v>511</v>
      </c>
      <c r="C235" t="s">
        <v>512</v>
      </c>
      <c r="D235" t="s">
        <v>9</v>
      </c>
      <c r="E235">
        <v>0.61619705526574997</v>
      </c>
      <c r="F235">
        <v>1.50514997831991</v>
      </c>
      <c r="G235">
        <v>6</v>
      </c>
      <c r="H235" t="s">
        <v>10</v>
      </c>
    </row>
    <row r="236" spans="1:8" x14ac:dyDescent="0.2">
      <c r="A236">
        <v>249</v>
      </c>
      <c r="B236" t="s">
        <v>503</v>
      </c>
      <c r="C236" t="s">
        <v>504</v>
      </c>
      <c r="D236" t="s">
        <v>9</v>
      </c>
      <c r="E236">
        <v>0.618552517504251</v>
      </c>
      <c r="F236">
        <v>2.40823996531185</v>
      </c>
      <c r="G236">
        <v>9</v>
      </c>
      <c r="H236" t="s">
        <v>10</v>
      </c>
    </row>
    <row r="237" spans="1:8" x14ac:dyDescent="0.2">
      <c r="A237">
        <v>333</v>
      </c>
      <c r="B237" t="s">
        <v>671</v>
      </c>
      <c r="C237" t="s">
        <v>672</v>
      </c>
      <c r="D237" t="s">
        <v>9</v>
      </c>
      <c r="E237">
        <v>0.61879584633756102</v>
      </c>
      <c r="F237">
        <v>1.2621119296336101</v>
      </c>
      <c r="G237">
        <v>8</v>
      </c>
      <c r="H237" t="s">
        <v>10</v>
      </c>
    </row>
    <row r="238" spans="1:8" x14ac:dyDescent="0.2">
      <c r="A238">
        <v>337</v>
      </c>
      <c r="B238" t="s">
        <v>679</v>
      </c>
      <c r="C238" t="s">
        <v>680</v>
      </c>
      <c r="D238" t="s">
        <v>9</v>
      </c>
      <c r="E238">
        <v>0.62360712224402803</v>
      </c>
      <c r="F238">
        <v>0.83132300934664305</v>
      </c>
      <c r="G238">
        <v>11</v>
      </c>
      <c r="H238" t="s">
        <v>10</v>
      </c>
    </row>
    <row r="239" spans="1:8" x14ac:dyDescent="0.2">
      <c r="A239">
        <v>275</v>
      </c>
      <c r="B239" t="s">
        <v>555</v>
      </c>
      <c r="C239" t="s">
        <v>556</v>
      </c>
      <c r="D239" t="s">
        <v>9</v>
      </c>
      <c r="E239">
        <v>0.62636292068466304</v>
      </c>
      <c r="F239">
        <v>3.3113299523037898</v>
      </c>
      <c r="G239">
        <v>13</v>
      </c>
      <c r="H239" t="s">
        <v>10</v>
      </c>
    </row>
    <row r="240" spans="1:8" x14ac:dyDescent="0.2">
      <c r="A240">
        <v>90</v>
      </c>
      <c r="B240" t="s">
        <v>185</v>
      </c>
      <c r="C240" t="s">
        <v>186</v>
      </c>
      <c r="D240" t="s">
        <v>9</v>
      </c>
      <c r="E240">
        <v>0.62947578678793503</v>
      </c>
      <c r="F240">
        <v>0.42596873227228099</v>
      </c>
      <c r="G240">
        <v>4</v>
      </c>
      <c r="H240" t="s">
        <v>10</v>
      </c>
    </row>
    <row r="241" spans="1:8" x14ac:dyDescent="0.2">
      <c r="A241">
        <v>194</v>
      </c>
      <c r="B241" t="s">
        <v>393</v>
      </c>
      <c r="C241" t="s">
        <v>394</v>
      </c>
      <c r="D241" t="s">
        <v>9</v>
      </c>
      <c r="E241">
        <v>0.63159844660664299</v>
      </c>
      <c r="F241">
        <v>2.7092699609758299</v>
      </c>
      <c r="G241">
        <v>11</v>
      </c>
      <c r="H241" t="s">
        <v>10</v>
      </c>
    </row>
    <row r="242" spans="1:8" x14ac:dyDescent="0.2">
      <c r="A242">
        <v>84</v>
      </c>
      <c r="B242" t="s">
        <v>173</v>
      </c>
      <c r="C242" t="s">
        <v>174</v>
      </c>
      <c r="D242" t="s">
        <v>9</v>
      </c>
      <c r="E242">
        <v>0.632125357223289</v>
      </c>
      <c r="F242">
        <v>8.0146568270338605</v>
      </c>
      <c r="G242">
        <v>49</v>
      </c>
      <c r="H242" t="s">
        <v>10</v>
      </c>
    </row>
    <row r="243" spans="1:8" x14ac:dyDescent="0.2">
      <c r="A243">
        <v>121</v>
      </c>
      <c r="B243" t="s">
        <v>247</v>
      </c>
      <c r="C243" t="s">
        <v>248</v>
      </c>
      <c r="D243" t="s">
        <v>9</v>
      </c>
      <c r="E243">
        <v>0.63238643568778197</v>
      </c>
      <c r="F243">
        <v>9.3319298655834206</v>
      </c>
      <c r="G243">
        <v>32</v>
      </c>
      <c r="H243" t="s">
        <v>10</v>
      </c>
    </row>
    <row r="244" spans="1:8" x14ac:dyDescent="0.2">
      <c r="A244">
        <v>240</v>
      </c>
      <c r="B244" t="s">
        <v>485</v>
      </c>
      <c r="C244" t="s">
        <v>486</v>
      </c>
      <c r="D244" t="s">
        <v>9</v>
      </c>
      <c r="E244">
        <v>0.63263158717206003</v>
      </c>
      <c r="F244">
        <v>0.30102999566398098</v>
      </c>
      <c r="G244">
        <v>2</v>
      </c>
      <c r="H244" t="s">
        <v>10</v>
      </c>
    </row>
    <row r="245" spans="1:8" x14ac:dyDescent="0.2">
      <c r="A245">
        <v>334</v>
      </c>
      <c r="B245" t="s">
        <v>673</v>
      </c>
      <c r="C245" t="s">
        <v>674</v>
      </c>
      <c r="D245" t="s">
        <v>9</v>
      </c>
      <c r="E245">
        <v>0.634850990593683</v>
      </c>
      <c r="F245">
        <v>4.3393586759040401</v>
      </c>
      <c r="G245">
        <v>17</v>
      </c>
      <c r="H245" t="s">
        <v>10</v>
      </c>
    </row>
    <row r="246" spans="1:8" x14ac:dyDescent="0.2">
      <c r="A246">
        <v>205</v>
      </c>
      <c r="B246" t="s">
        <v>415</v>
      </c>
      <c r="C246" t="s">
        <v>416</v>
      </c>
      <c r="D246" t="s">
        <v>9</v>
      </c>
      <c r="E246">
        <v>0.63607636863811701</v>
      </c>
      <c r="F246">
        <v>1.31624345579806</v>
      </c>
      <c r="G246">
        <v>18</v>
      </c>
      <c r="H246" t="s">
        <v>10</v>
      </c>
    </row>
    <row r="247" spans="1:8" x14ac:dyDescent="0.2">
      <c r="A247">
        <v>17</v>
      </c>
      <c r="B247" t="s">
        <v>41</v>
      </c>
      <c r="C247" t="s">
        <v>42</v>
      </c>
      <c r="D247" t="s">
        <v>9</v>
      </c>
      <c r="E247">
        <v>0.63668843272753495</v>
      </c>
      <c r="F247">
        <v>0.90308998699194398</v>
      </c>
      <c r="G247">
        <v>4</v>
      </c>
      <c r="H247" t="s">
        <v>10</v>
      </c>
    </row>
    <row r="248" spans="1:8" x14ac:dyDescent="0.2">
      <c r="A248">
        <v>234</v>
      </c>
      <c r="B248" t="s">
        <v>473</v>
      </c>
      <c r="C248" t="s">
        <v>474</v>
      </c>
      <c r="D248" t="s">
        <v>9</v>
      </c>
      <c r="E248">
        <v>0.63894527671594603</v>
      </c>
      <c r="F248">
        <v>2.7092699609758299</v>
      </c>
      <c r="G248">
        <v>10</v>
      </c>
      <c r="H248" t="s">
        <v>10</v>
      </c>
    </row>
    <row r="249" spans="1:8" x14ac:dyDescent="0.2">
      <c r="A249">
        <v>133</v>
      </c>
      <c r="B249" t="s">
        <v>271</v>
      </c>
      <c r="C249" t="s">
        <v>272</v>
      </c>
      <c r="D249" t="s">
        <v>9</v>
      </c>
      <c r="E249">
        <v>0.64019164175927201</v>
      </c>
      <c r="F249">
        <v>8.4452216290404003</v>
      </c>
      <c r="G249">
        <v>44</v>
      </c>
      <c r="H249" t="s">
        <v>10</v>
      </c>
    </row>
    <row r="250" spans="1:8" x14ac:dyDescent="0.2">
      <c r="A250">
        <v>76</v>
      </c>
      <c r="B250" t="s">
        <v>157</v>
      </c>
      <c r="C250" t="s">
        <v>158</v>
      </c>
      <c r="D250" t="s">
        <v>9</v>
      </c>
      <c r="E250">
        <v>0.64130768469835298</v>
      </c>
      <c r="F250">
        <v>1.50514997831991</v>
      </c>
      <c r="G250">
        <v>6</v>
      </c>
      <c r="H250" t="s">
        <v>10</v>
      </c>
    </row>
    <row r="251" spans="1:8" x14ac:dyDescent="0.2">
      <c r="A251">
        <v>197</v>
      </c>
      <c r="B251" t="s">
        <v>399</v>
      </c>
      <c r="C251" t="s">
        <v>400</v>
      </c>
      <c r="D251" t="s">
        <v>9</v>
      </c>
      <c r="E251">
        <v>0.64185949772042405</v>
      </c>
      <c r="F251">
        <v>0.90308998699194398</v>
      </c>
      <c r="G251">
        <v>4</v>
      </c>
      <c r="H251" t="s">
        <v>10</v>
      </c>
    </row>
    <row r="252" spans="1:8" x14ac:dyDescent="0.2">
      <c r="A252">
        <v>119</v>
      </c>
      <c r="B252" t="s">
        <v>243</v>
      </c>
      <c r="C252" t="s">
        <v>244</v>
      </c>
      <c r="D252" t="s">
        <v>9</v>
      </c>
      <c r="E252">
        <v>0.64421850165788297</v>
      </c>
      <c r="F252">
        <v>5.1833272107773203</v>
      </c>
      <c r="G252">
        <v>25</v>
      </c>
      <c r="H252" t="s">
        <v>10</v>
      </c>
    </row>
    <row r="253" spans="1:8" x14ac:dyDescent="0.2">
      <c r="A253">
        <v>233</v>
      </c>
      <c r="B253" t="s">
        <v>471</v>
      </c>
      <c r="C253" t="s">
        <v>472</v>
      </c>
      <c r="D253" t="s">
        <v>9</v>
      </c>
      <c r="E253">
        <v>0.64742867107238</v>
      </c>
      <c r="F253">
        <v>3.0102999566398099</v>
      </c>
      <c r="G253">
        <v>12</v>
      </c>
      <c r="H253" t="s">
        <v>10</v>
      </c>
    </row>
    <row r="254" spans="1:8" x14ac:dyDescent="0.2">
      <c r="A254">
        <v>190</v>
      </c>
      <c r="B254" t="s">
        <v>385</v>
      </c>
      <c r="C254" t="s">
        <v>386</v>
      </c>
      <c r="D254" t="s">
        <v>9</v>
      </c>
      <c r="E254">
        <v>0.64842810329815004</v>
      </c>
      <c r="F254">
        <v>12.0411998265592</v>
      </c>
      <c r="G254">
        <v>42</v>
      </c>
      <c r="H254" t="s">
        <v>10</v>
      </c>
    </row>
    <row r="255" spans="1:8" x14ac:dyDescent="0.2">
      <c r="A255">
        <v>294</v>
      </c>
      <c r="B255" t="s">
        <v>593</v>
      </c>
      <c r="C255" t="s">
        <v>594</v>
      </c>
      <c r="D255" t="s">
        <v>9</v>
      </c>
      <c r="E255">
        <v>0.649347505800838</v>
      </c>
      <c r="F255">
        <v>1.50514997831991</v>
      </c>
      <c r="G255">
        <v>6</v>
      </c>
      <c r="H255" t="s">
        <v>10</v>
      </c>
    </row>
    <row r="256" spans="1:8" x14ac:dyDescent="0.2">
      <c r="A256">
        <v>59</v>
      </c>
      <c r="B256" t="s">
        <v>123</v>
      </c>
      <c r="C256" t="s">
        <v>124</v>
      </c>
      <c r="D256" t="s">
        <v>9</v>
      </c>
      <c r="E256">
        <v>0.65064764629400895</v>
      </c>
      <c r="F256">
        <v>2.7092699609758299</v>
      </c>
      <c r="G256">
        <v>11</v>
      </c>
      <c r="H256" t="s">
        <v>10</v>
      </c>
    </row>
    <row r="257" spans="1:8" x14ac:dyDescent="0.2">
      <c r="A257">
        <v>132</v>
      </c>
      <c r="B257" t="s">
        <v>269</v>
      </c>
      <c r="C257" t="s">
        <v>270</v>
      </c>
      <c r="D257" t="s">
        <v>9</v>
      </c>
      <c r="E257">
        <v>0.65218820867204197</v>
      </c>
      <c r="F257">
        <v>7.8847718342412003</v>
      </c>
      <c r="G257">
        <v>30</v>
      </c>
      <c r="H257" t="s">
        <v>10</v>
      </c>
    </row>
    <row r="258" spans="1:8" x14ac:dyDescent="0.2">
      <c r="A258">
        <v>31</v>
      </c>
      <c r="B258" t="s">
        <v>69</v>
      </c>
      <c r="C258" t="s">
        <v>70</v>
      </c>
      <c r="D258" t="s">
        <v>9</v>
      </c>
      <c r="E258">
        <v>0.65530659733045105</v>
      </c>
      <c r="F258">
        <v>2.7092699609758299</v>
      </c>
      <c r="G258">
        <v>11</v>
      </c>
      <c r="H258" t="s">
        <v>10</v>
      </c>
    </row>
    <row r="259" spans="1:8" x14ac:dyDescent="0.2">
      <c r="A259">
        <v>46</v>
      </c>
      <c r="B259" t="s">
        <v>97</v>
      </c>
      <c r="C259" t="s">
        <v>98</v>
      </c>
      <c r="D259" t="s">
        <v>9</v>
      </c>
      <c r="E259">
        <v>0.66305851491868895</v>
      </c>
      <c r="F259">
        <v>5.7195699176156403</v>
      </c>
      <c r="G259">
        <v>20</v>
      </c>
      <c r="H259" t="s">
        <v>10</v>
      </c>
    </row>
    <row r="260" spans="1:8" x14ac:dyDescent="0.2">
      <c r="A260">
        <v>158</v>
      </c>
      <c r="B260" t="s">
        <v>321</v>
      </c>
      <c r="C260" t="s">
        <v>322</v>
      </c>
      <c r="D260" t="s">
        <v>9</v>
      </c>
      <c r="E260">
        <v>0.66769270188218099</v>
      </c>
      <c r="F260">
        <v>3.1352386932481102</v>
      </c>
      <c r="G260">
        <v>13</v>
      </c>
      <c r="H260" t="s">
        <v>10</v>
      </c>
    </row>
    <row r="261" spans="1:8" x14ac:dyDescent="0.2">
      <c r="A261">
        <v>251</v>
      </c>
      <c r="B261" t="s">
        <v>507</v>
      </c>
      <c r="C261" t="s">
        <v>508</v>
      </c>
      <c r="D261" t="s">
        <v>9</v>
      </c>
      <c r="E261">
        <v>0.66804694882832005</v>
      </c>
      <c r="F261">
        <v>0.30102999566398098</v>
      </c>
      <c r="G261">
        <v>3</v>
      </c>
      <c r="H261" t="s">
        <v>10</v>
      </c>
    </row>
    <row r="262" spans="1:8" x14ac:dyDescent="0.2">
      <c r="A262">
        <v>103</v>
      </c>
      <c r="B262" t="s">
        <v>211</v>
      </c>
      <c r="C262" t="s">
        <v>212</v>
      </c>
      <c r="D262" t="s">
        <v>9</v>
      </c>
      <c r="E262">
        <v>0.675280288701535</v>
      </c>
      <c r="F262">
        <v>2.3113299523037898</v>
      </c>
      <c r="G262">
        <v>12</v>
      </c>
      <c r="H262" t="s">
        <v>10</v>
      </c>
    </row>
    <row r="263" spans="1:8" x14ac:dyDescent="0.2">
      <c r="A263">
        <v>12</v>
      </c>
      <c r="B263" t="s">
        <v>31</v>
      </c>
      <c r="C263" t="s">
        <v>32</v>
      </c>
      <c r="D263" t="s">
        <v>9</v>
      </c>
      <c r="E263">
        <v>0.67675907798627799</v>
      </c>
      <c r="F263">
        <v>8.4288398785914698</v>
      </c>
      <c r="G263">
        <v>29</v>
      </c>
      <c r="H263" t="s">
        <v>10</v>
      </c>
    </row>
    <row r="264" spans="1:8" x14ac:dyDescent="0.2">
      <c r="A264">
        <v>243</v>
      </c>
      <c r="B264" t="s">
        <v>491</v>
      </c>
      <c r="C264" t="s">
        <v>492</v>
      </c>
      <c r="D264" t="s">
        <v>9</v>
      </c>
      <c r="E264">
        <v>0.67796729558388302</v>
      </c>
      <c r="F264">
        <v>0.90308998699194398</v>
      </c>
      <c r="G264">
        <v>4</v>
      </c>
      <c r="H264" t="s">
        <v>10</v>
      </c>
    </row>
    <row r="265" spans="1:8" x14ac:dyDescent="0.2">
      <c r="A265">
        <v>330</v>
      </c>
      <c r="B265" t="s">
        <v>665</v>
      </c>
      <c r="C265" t="s">
        <v>666</v>
      </c>
      <c r="D265" t="s">
        <v>9</v>
      </c>
      <c r="E265">
        <v>0.67972290183569095</v>
      </c>
      <c r="F265">
        <v>0.52104478827055101</v>
      </c>
      <c r="G265">
        <v>12</v>
      </c>
      <c r="H265" t="s">
        <v>10</v>
      </c>
    </row>
    <row r="266" spans="1:8" x14ac:dyDescent="0.2">
      <c r="A266">
        <v>60</v>
      </c>
      <c r="B266" t="s">
        <v>125</v>
      </c>
      <c r="C266" t="s">
        <v>126</v>
      </c>
      <c r="D266" t="s">
        <v>9</v>
      </c>
      <c r="E266">
        <v>0.69154909567491996</v>
      </c>
      <c r="F266">
        <v>0.50514997831990605</v>
      </c>
      <c r="G266">
        <v>6</v>
      </c>
      <c r="H266" t="s">
        <v>10</v>
      </c>
    </row>
    <row r="267" spans="1:8" x14ac:dyDescent="0.2">
      <c r="A267">
        <v>9</v>
      </c>
      <c r="B267" t="s">
        <v>25</v>
      </c>
      <c r="C267" t="s">
        <v>26</v>
      </c>
      <c r="D267" t="s">
        <v>9</v>
      </c>
      <c r="E267">
        <v>0.69612840846397805</v>
      </c>
      <c r="F267">
        <v>2.7672619079535199</v>
      </c>
      <c r="G267">
        <v>14</v>
      </c>
      <c r="H267" t="s">
        <v>10</v>
      </c>
    </row>
    <row r="268" spans="1:8" x14ac:dyDescent="0.2">
      <c r="A268">
        <v>82</v>
      </c>
      <c r="B268" t="s">
        <v>169</v>
      </c>
      <c r="C268" t="s">
        <v>170</v>
      </c>
      <c r="D268" t="s">
        <v>9</v>
      </c>
      <c r="E268">
        <v>0.701953392816276</v>
      </c>
      <c r="F268">
        <v>2.7092699609758299</v>
      </c>
      <c r="G268">
        <v>10</v>
      </c>
      <c r="H268" t="s">
        <v>10</v>
      </c>
    </row>
    <row r="269" spans="1:8" x14ac:dyDescent="0.2">
      <c r="A269">
        <v>11</v>
      </c>
      <c r="B269" t="s">
        <v>29</v>
      </c>
      <c r="C269" t="s">
        <v>30</v>
      </c>
      <c r="D269" t="s">
        <v>9</v>
      </c>
      <c r="E269">
        <v>0.70208711070778096</v>
      </c>
      <c r="F269">
        <v>9.0176630349088002E-2</v>
      </c>
      <c r="G269">
        <v>5</v>
      </c>
      <c r="H269" t="s">
        <v>10</v>
      </c>
    </row>
    <row r="270" spans="1:8" x14ac:dyDescent="0.2">
      <c r="A270">
        <v>274</v>
      </c>
      <c r="B270" t="s">
        <v>553</v>
      </c>
      <c r="C270" t="s">
        <v>554</v>
      </c>
      <c r="D270" t="s">
        <v>9</v>
      </c>
      <c r="E270">
        <v>0.70549743355447003</v>
      </c>
      <c r="F270">
        <v>0.90308998699194398</v>
      </c>
      <c r="G270">
        <v>4</v>
      </c>
      <c r="H270" t="s">
        <v>10</v>
      </c>
    </row>
    <row r="271" spans="1:8" x14ac:dyDescent="0.2">
      <c r="A271">
        <v>260</v>
      </c>
      <c r="B271" t="s">
        <v>525</v>
      </c>
      <c r="C271" t="s">
        <v>526</v>
      </c>
      <c r="D271" t="s">
        <v>9</v>
      </c>
      <c r="E271">
        <v>0.70699172725952797</v>
      </c>
      <c r="F271">
        <v>3.1352386932481102</v>
      </c>
      <c r="G271">
        <v>13</v>
      </c>
      <c r="H271" t="s">
        <v>10</v>
      </c>
    </row>
    <row r="272" spans="1:8" x14ac:dyDescent="0.2">
      <c r="A272">
        <v>85</v>
      </c>
      <c r="B272" t="s">
        <v>175</v>
      </c>
      <c r="C272" t="s">
        <v>176</v>
      </c>
      <c r="D272" t="s">
        <v>9</v>
      </c>
      <c r="E272">
        <v>0.70983388933136904</v>
      </c>
      <c r="F272">
        <v>2.7092699609758299</v>
      </c>
      <c r="G272">
        <v>10</v>
      </c>
      <c r="H272" t="s">
        <v>10</v>
      </c>
    </row>
    <row r="273" spans="1:8" x14ac:dyDescent="0.2">
      <c r="A273">
        <v>188</v>
      </c>
      <c r="B273" t="s">
        <v>381</v>
      </c>
      <c r="C273" t="s">
        <v>382</v>
      </c>
      <c r="D273" t="s">
        <v>9</v>
      </c>
      <c r="E273">
        <v>0.71482026852953195</v>
      </c>
      <c r="F273">
        <v>5.7195699176156403</v>
      </c>
      <c r="G273">
        <v>20</v>
      </c>
      <c r="H273" t="s">
        <v>10</v>
      </c>
    </row>
    <row r="274" spans="1:8" x14ac:dyDescent="0.2">
      <c r="A274">
        <v>21</v>
      </c>
      <c r="B274" t="s">
        <v>49</v>
      </c>
      <c r="C274" t="s">
        <v>50</v>
      </c>
      <c r="D274" t="s">
        <v>9</v>
      </c>
      <c r="E274">
        <v>0.71490683053019799</v>
      </c>
      <c r="F274">
        <v>2.1072099696478701</v>
      </c>
      <c r="G274">
        <v>8</v>
      </c>
      <c r="H274" t="s">
        <v>10</v>
      </c>
    </row>
    <row r="275" spans="1:8" x14ac:dyDescent="0.2">
      <c r="A275">
        <v>180</v>
      </c>
      <c r="B275" t="s">
        <v>365</v>
      </c>
      <c r="C275" t="s">
        <v>366</v>
      </c>
      <c r="D275" t="s">
        <v>9</v>
      </c>
      <c r="E275">
        <v>0.72128590973597495</v>
      </c>
      <c r="F275">
        <v>0.80617997398388697</v>
      </c>
      <c r="G275">
        <v>6</v>
      </c>
      <c r="H275" t="s">
        <v>10</v>
      </c>
    </row>
    <row r="276" spans="1:8" x14ac:dyDescent="0.2">
      <c r="A276">
        <v>116</v>
      </c>
      <c r="B276" t="s">
        <v>237</v>
      </c>
      <c r="C276" t="s">
        <v>238</v>
      </c>
      <c r="D276" t="s">
        <v>9</v>
      </c>
      <c r="E276">
        <v>0.72630441350288699</v>
      </c>
      <c r="F276">
        <v>0.70926996097583095</v>
      </c>
      <c r="G276">
        <v>8</v>
      </c>
      <c r="H276" t="s">
        <v>10</v>
      </c>
    </row>
    <row r="277" spans="1:8" x14ac:dyDescent="0.2">
      <c r="A277">
        <v>98</v>
      </c>
      <c r="B277" t="s">
        <v>201</v>
      </c>
      <c r="C277" t="s">
        <v>202</v>
      </c>
      <c r="D277" t="s">
        <v>9</v>
      </c>
      <c r="E277">
        <v>0.72655843549187105</v>
      </c>
      <c r="F277">
        <v>3.6123599479677702</v>
      </c>
      <c r="G277">
        <v>13</v>
      </c>
      <c r="H277" t="s">
        <v>10</v>
      </c>
    </row>
    <row r="278" spans="1:8" x14ac:dyDescent="0.2">
      <c r="A278">
        <v>309</v>
      </c>
      <c r="B278" t="s">
        <v>623</v>
      </c>
      <c r="C278" t="s">
        <v>624</v>
      </c>
      <c r="D278" t="s">
        <v>9</v>
      </c>
      <c r="E278">
        <v>0.72739304514827796</v>
      </c>
      <c r="F278">
        <v>0.72699872793626197</v>
      </c>
      <c r="G278">
        <v>5</v>
      </c>
      <c r="H278" t="s">
        <v>10</v>
      </c>
    </row>
    <row r="279" spans="1:8" x14ac:dyDescent="0.2">
      <c r="A279">
        <v>268</v>
      </c>
      <c r="B279" t="s">
        <v>541</v>
      </c>
      <c r="C279" t="s">
        <v>542</v>
      </c>
      <c r="D279" t="s">
        <v>9</v>
      </c>
      <c r="E279">
        <v>0.72809046542216604</v>
      </c>
      <c r="F279">
        <v>2.8164799306237001</v>
      </c>
      <c r="G279">
        <v>15</v>
      </c>
      <c r="H279" t="s">
        <v>10</v>
      </c>
    </row>
    <row r="280" spans="1:8" x14ac:dyDescent="0.2">
      <c r="A280">
        <v>138</v>
      </c>
      <c r="B280" t="s">
        <v>281</v>
      </c>
      <c r="C280" t="s">
        <v>282</v>
      </c>
      <c r="D280" t="s">
        <v>9</v>
      </c>
      <c r="E280">
        <v>0.73259736777867301</v>
      </c>
      <c r="F280">
        <v>1.2041199826559199</v>
      </c>
      <c r="G280">
        <v>6</v>
      </c>
      <c r="H280" t="s">
        <v>10</v>
      </c>
    </row>
    <row r="281" spans="1:8" x14ac:dyDescent="0.2">
      <c r="A281">
        <v>81</v>
      </c>
      <c r="B281" t="s">
        <v>167</v>
      </c>
      <c r="C281" t="s">
        <v>168</v>
      </c>
      <c r="D281" t="s">
        <v>9</v>
      </c>
      <c r="E281">
        <v>0.73508866572142995</v>
      </c>
      <c r="F281">
        <v>0.90308998699194398</v>
      </c>
      <c r="G281">
        <v>4</v>
      </c>
      <c r="H281" t="s">
        <v>10</v>
      </c>
    </row>
    <row r="282" spans="1:8" x14ac:dyDescent="0.2">
      <c r="A282">
        <v>258</v>
      </c>
      <c r="B282" t="s">
        <v>521</v>
      </c>
      <c r="C282" t="s">
        <v>522</v>
      </c>
      <c r="D282" t="s">
        <v>9</v>
      </c>
      <c r="E282">
        <v>0.74015172712939403</v>
      </c>
      <c r="F282">
        <v>3.0102999566398099</v>
      </c>
      <c r="G282">
        <v>11</v>
      </c>
      <c r="H282" t="s">
        <v>10</v>
      </c>
    </row>
    <row r="283" spans="1:8" x14ac:dyDescent="0.2">
      <c r="A283">
        <v>186</v>
      </c>
      <c r="B283" t="s">
        <v>377</v>
      </c>
      <c r="C283" t="s">
        <v>378</v>
      </c>
      <c r="D283" t="s">
        <v>9</v>
      </c>
      <c r="E283">
        <v>0.74356850405024599</v>
      </c>
      <c r="F283">
        <v>2.1072099696478701</v>
      </c>
      <c r="G283">
        <v>8</v>
      </c>
      <c r="H283" t="s">
        <v>10</v>
      </c>
    </row>
    <row r="284" spans="1:8" x14ac:dyDescent="0.2">
      <c r="A284">
        <v>144</v>
      </c>
      <c r="B284" t="s">
        <v>293</v>
      </c>
      <c r="C284" t="s">
        <v>294</v>
      </c>
      <c r="D284" t="s">
        <v>9</v>
      </c>
      <c r="E284">
        <v>0.74796737234940103</v>
      </c>
      <c r="F284">
        <v>1.2041199826559199</v>
      </c>
      <c r="G284">
        <v>6</v>
      </c>
      <c r="H284" t="s">
        <v>10</v>
      </c>
    </row>
    <row r="285" spans="1:8" x14ac:dyDescent="0.2">
      <c r="A285">
        <v>307</v>
      </c>
      <c r="B285" t="s">
        <v>619</v>
      </c>
      <c r="C285" t="s">
        <v>620</v>
      </c>
      <c r="D285" t="s">
        <v>9</v>
      </c>
      <c r="E285">
        <v>0.74919174976807401</v>
      </c>
      <c r="F285">
        <v>0.30102999566398098</v>
      </c>
      <c r="G285">
        <v>2</v>
      </c>
      <c r="H285" t="s">
        <v>10</v>
      </c>
    </row>
    <row r="286" spans="1:8" x14ac:dyDescent="0.2">
      <c r="A286">
        <v>72</v>
      </c>
      <c r="B286" t="s">
        <v>149</v>
      </c>
      <c r="C286" t="s">
        <v>150</v>
      </c>
      <c r="D286" t="s">
        <v>9</v>
      </c>
      <c r="E286">
        <v>0.75483437192856095</v>
      </c>
      <c r="F286">
        <v>5.5108095418065899</v>
      </c>
      <c r="G286">
        <v>27</v>
      </c>
      <c r="H286" t="s">
        <v>10</v>
      </c>
    </row>
    <row r="287" spans="1:8" x14ac:dyDescent="0.2">
      <c r="A287">
        <v>7</v>
      </c>
      <c r="B287" t="s">
        <v>21</v>
      </c>
      <c r="C287" t="s">
        <v>22</v>
      </c>
      <c r="D287" t="s">
        <v>9</v>
      </c>
      <c r="E287">
        <v>0.75875160716901102</v>
      </c>
      <c r="F287">
        <v>0.90308998699194398</v>
      </c>
      <c r="G287">
        <v>4</v>
      </c>
      <c r="H287" t="s">
        <v>10</v>
      </c>
    </row>
    <row r="288" spans="1:8" x14ac:dyDescent="0.2">
      <c r="A288">
        <v>280</v>
      </c>
      <c r="B288" t="s">
        <v>565</v>
      </c>
      <c r="C288" t="s">
        <v>566</v>
      </c>
      <c r="D288" t="s">
        <v>9</v>
      </c>
      <c r="E288">
        <v>0.75891218124860904</v>
      </c>
      <c r="F288">
        <v>1.50514997831991</v>
      </c>
      <c r="G288">
        <v>6</v>
      </c>
      <c r="H288" t="s">
        <v>10</v>
      </c>
    </row>
    <row r="289" spans="1:8" x14ac:dyDescent="0.2">
      <c r="A289">
        <v>65</v>
      </c>
      <c r="B289" t="s">
        <v>135</v>
      </c>
      <c r="C289" t="s">
        <v>136</v>
      </c>
      <c r="D289" t="s">
        <v>9</v>
      </c>
      <c r="E289">
        <v>0.75911177820367903</v>
      </c>
      <c r="F289">
        <v>1.5709672628095499</v>
      </c>
      <c r="G289">
        <v>12</v>
      </c>
      <c r="H289" t="s">
        <v>10</v>
      </c>
    </row>
    <row r="290" spans="1:8" x14ac:dyDescent="0.2">
      <c r="A290">
        <v>271</v>
      </c>
      <c r="B290" t="s">
        <v>547</v>
      </c>
      <c r="C290" t="s">
        <v>548</v>
      </c>
      <c r="D290" t="s">
        <v>9</v>
      </c>
      <c r="E290">
        <v>0.76839316231052701</v>
      </c>
      <c r="F290">
        <v>5.4185399219516599</v>
      </c>
      <c r="G290">
        <v>20</v>
      </c>
      <c r="H290" t="s">
        <v>10</v>
      </c>
    </row>
    <row r="291" spans="1:8" x14ac:dyDescent="0.2">
      <c r="A291">
        <v>223</v>
      </c>
      <c r="B291" t="s">
        <v>451</v>
      </c>
      <c r="C291" t="s">
        <v>452</v>
      </c>
      <c r="D291" t="s">
        <v>9</v>
      </c>
      <c r="E291">
        <v>0.769370835939859</v>
      </c>
      <c r="F291">
        <v>0.90308998699194398</v>
      </c>
      <c r="G291">
        <v>4</v>
      </c>
      <c r="H291" t="s">
        <v>10</v>
      </c>
    </row>
    <row r="292" spans="1:8" x14ac:dyDescent="0.2">
      <c r="A292">
        <v>336</v>
      </c>
      <c r="B292" t="s">
        <v>677</v>
      </c>
      <c r="C292" t="s">
        <v>678</v>
      </c>
      <c r="D292" t="s">
        <v>9</v>
      </c>
      <c r="E292">
        <v>0.77465359354089103</v>
      </c>
      <c r="F292">
        <v>0.57493345002715002</v>
      </c>
      <c r="G292">
        <v>12</v>
      </c>
      <c r="H292" t="s">
        <v>10</v>
      </c>
    </row>
    <row r="293" spans="1:8" x14ac:dyDescent="0.2">
      <c r="A293">
        <v>127</v>
      </c>
      <c r="B293" t="s">
        <v>259</v>
      </c>
      <c r="C293" t="s">
        <v>260</v>
      </c>
      <c r="D293" t="s">
        <v>9</v>
      </c>
      <c r="E293">
        <v>0.78743383126313005</v>
      </c>
      <c r="F293">
        <v>2.0682919036174998</v>
      </c>
      <c r="G293">
        <v>14</v>
      </c>
      <c r="H293" t="s">
        <v>10</v>
      </c>
    </row>
    <row r="294" spans="1:8" x14ac:dyDescent="0.2">
      <c r="A294">
        <v>87</v>
      </c>
      <c r="B294" t="s">
        <v>179</v>
      </c>
      <c r="C294" t="s">
        <v>180</v>
      </c>
      <c r="D294" t="s">
        <v>9</v>
      </c>
      <c r="E294">
        <v>0.78876247846797498</v>
      </c>
      <c r="F294">
        <v>1.80617997398389</v>
      </c>
      <c r="G294">
        <v>7</v>
      </c>
      <c r="H294" t="s">
        <v>10</v>
      </c>
    </row>
    <row r="295" spans="1:8" x14ac:dyDescent="0.2">
      <c r="A295">
        <v>303</v>
      </c>
      <c r="B295" t="s">
        <v>611</v>
      </c>
      <c r="C295" t="s">
        <v>612</v>
      </c>
      <c r="D295" t="s">
        <v>9</v>
      </c>
      <c r="E295">
        <v>0.79014403498916197</v>
      </c>
      <c r="F295">
        <v>4.2144199392957402</v>
      </c>
      <c r="G295">
        <v>16</v>
      </c>
      <c r="H295" t="s">
        <v>10</v>
      </c>
    </row>
    <row r="296" spans="1:8" x14ac:dyDescent="0.2">
      <c r="A296">
        <v>332</v>
      </c>
      <c r="B296" t="s">
        <v>669</v>
      </c>
      <c r="C296" t="s">
        <v>670</v>
      </c>
      <c r="D296" t="s">
        <v>9</v>
      </c>
      <c r="E296">
        <v>0.79024760440392605</v>
      </c>
      <c r="F296">
        <v>4.5154499349597197</v>
      </c>
      <c r="G296">
        <v>16</v>
      </c>
      <c r="H296" t="s">
        <v>10</v>
      </c>
    </row>
    <row r="297" spans="1:8" x14ac:dyDescent="0.2">
      <c r="A297">
        <v>108</v>
      </c>
      <c r="B297" t="s">
        <v>221</v>
      </c>
      <c r="C297" t="s">
        <v>222</v>
      </c>
      <c r="D297" t="s">
        <v>9</v>
      </c>
      <c r="E297">
        <v>0.79086560637225101</v>
      </c>
      <c r="F297">
        <v>0.30102999566398098</v>
      </c>
      <c r="G297">
        <v>2</v>
      </c>
      <c r="H297" t="s">
        <v>10</v>
      </c>
    </row>
    <row r="298" spans="1:8" x14ac:dyDescent="0.2">
      <c r="A298">
        <v>263</v>
      </c>
      <c r="B298" t="s">
        <v>531</v>
      </c>
      <c r="C298" t="s">
        <v>532</v>
      </c>
      <c r="D298" t="s">
        <v>9</v>
      </c>
      <c r="E298">
        <v>0.79258221079535596</v>
      </c>
      <c r="F298">
        <v>2.1072099696478701</v>
      </c>
      <c r="G298">
        <v>8</v>
      </c>
      <c r="H298" t="s">
        <v>10</v>
      </c>
    </row>
    <row r="299" spans="1:8" x14ac:dyDescent="0.2">
      <c r="A299">
        <v>25</v>
      </c>
      <c r="B299" t="s">
        <v>57</v>
      </c>
      <c r="C299" t="s">
        <v>58</v>
      </c>
      <c r="D299" t="s">
        <v>9</v>
      </c>
      <c r="E299">
        <v>0.80329070522127199</v>
      </c>
      <c r="F299">
        <v>0.90308998699194398</v>
      </c>
      <c r="G299">
        <v>4</v>
      </c>
      <c r="H299" t="s">
        <v>10</v>
      </c>
    </row>
    <row r="300" spans="1:8" x14ac:dyDescent="0.2">
      <c r="A300">
        <v>261</v>
      </c>
      <c r="B300" t="s">
        <v>527</v>
      </c>
      <c r="C300" t="s">
        <v>528</v>
      </c>
      <c r="D300" t="s">
        <v>9</v>
      </c>
      <c r="E300">
        <v>0.80739435479903898</v>
      </c>
      <c r="F300">
        <v>0.90308998699194398</v>
      </c>
      <c r="G300">
        <v>4</v>
      </c>
      <c r="H300" t="s">
        <v>10</v>
      </c>
    </row>
    <row r="301" spans="1:8" x14ac:dyDescent="0.2">
      <c r="A301">
        <v>242</v>
      </c>
      <c r="B301" t="s">
        <v>489</v>
      </c>
      <c r="C301" t="s">
        <v>490</v>
      </c>
      <c r="D301" t="s">
        <v>9</v>
      </c>
      <c r="E301">
        <v>0.80900217789504802</v>
      </c>
      <c r="F301">
        <v>0.30102999566398098</v>
      </c>
      <c r="G301">
        <v>2</v>
      </c>
      <c r="H301" t="s">
        <v>10</v>
      </c>
    </row>
    <row r="302" spans="1:8" x14ac:dyDescent="0.2">
      <c r="A302">
        <v>174</v>
      </c>
      <c r="B302" t="s">
        <v>353</v>
      </c>
      <c r="C302" t="s">
        <v>354</v>
      </c>
      <c r="D302" t="s">
        <v>9</v>
      </c>
      <c r="E302">
        <v>0.81563947076509002</v>
      </c>
      <c r="F302">
        <v>2.1072099696478701</v>
      </c>
      <c r="G302">
        <v>8</v>
      </c>
      <c r="H302" t="s">
        <v>10</v>
      </c>
    </row>
    <row r="303" spans="1:8" x14ac:dyDescent="0.2">
      <c r="A303">
        <v>166</v>
      </c>
      <c r="B303" t="s">
        <v>337</v>
      </c>
      <c r="C303" t="s">
        <v>338</v>
      </c>
      <c r="D303" t="s">
        <v>9</v>
      </c>
      <c r="E303">
        <v>0.82559999628719305</v>
      </c>
      <c r="F303">
        <v>0.90308998699194398</v>
      </c>
      <c r="G303">
        <v>4</v>
      </c>
      <c r="H303" t="s">
        <v>10</v>
      </c>
    </row>
    <row r="304" spans="1:8" x14ac:dyDescent="0.2">
      <c r="A304">
        <v>203</v>
      </c>
      <c r="B304" t="s">
        <v>411</v>
      </c>
      <c r="C304" t="s">
        <v>412</v>
      </c>
      <c r="D304" t="s">
        <v>9</v>
      </c>
      <c r="E304">
        <v>0.82976089678783904</v>
      </c>
      <c r="F304">
        <v>6.0205999132796197</v>
      </c>
      <c r="G304">
        <v>21</v>
      </c>
      <c r="H304" t="s">
        <v>10</v>
      </c>
    </row>
    <row r="305" spans="1:8" x14ac:dyDescent="0.2">
      <c r="A305">
        <v>302</v>
      </c>
      <c r="B305" t="s">
        <v>609</v>
      </c>
      <c r="C305" t="s">
        <v>610</v>
      </c>
      <c r="D305" t="s">
        <v>9</v>
      </c>
      <c r="E305">
        <v>0.83270914750534497</v>
      </c>
      <c r="F305">
        <v>1.2041199826559199</v>
      </c>
      <c r="G305">
        <v>5</v>
      </c>
      <c r="H305" t="s">
        <v>10</v>
      </c>
    </row>
    <row r="306" spans="1:8" x14ac:dyDescent="0.2">
      <c r="A306">
        <v>232</v>
      </c>
      <c r="B306" t="s">
        <v>469</v>
      </c>
      <c r="C306" t="s">
        <v>470</v>
      </c>
      <c r="D306" t="s">
        <v>9</v>
      </c>
      <c r="E306">
        <v>0.84223925666330202</v>
      </c>
      <c r="F306">
        <v>5.7991946977686802E-2</v>
      </c>
      <c r="G306">
        <v>4</v>
      </c>
      <c r="H306" t="s">
        <v>10</v>
      </c>
    </row>
    <row r="307" spans="1:8" x14ac:dyDescent="0.2">
      <c r="A307">
        <v>167</v>
      </c>
      <c r="B307" t="s">
        <v>339</v>
      </c>
      <c r="C307" t="s">
        <v>340</v>
      </c>
      <c r="D307" t="s">
        <v>9</v>
      </c>
      <c r="E307">
        <v>0.84836581553466806</v>
      </c>
      <c r="F307">
        <v>2.03257635135096</v>
      </c>
      <c r="G307">
        <v>12</v>
      </c>
      <c r="H307" t="s">
        <v>10</v>
      </c>
    </row>
    <row r="308" spans="1:8" x14ac:dyDescent="0.2">
      <c r="A308">
        <v>314</v>
      </c>
      <c r="B308" t="s">
        <v>633</v>
      </c>
      <c r="C308" t="s">
        <v>634</v>
      </c>
      <c r="D308" t="s">
        <v>9</v>
      </c>
      <c r="E308">
        <v>0.85121258029943203</v>
      </c>
      <c r="F308">
        <v>2.9807893591312702</v>
      </c>
      <c r="G308">
        <v>18</v>
      </c>
      <c r="H308" t="s">
        <v>10</v>
      </c>
    </row>
    <row r="309" spans="1:8" x14ac:dyDescent="0.2">
      <c r="A309">
        <v>335</v>
      </c>
      <c r="B309" t="s">
        <v>675</v>
      </c>
      <c r="C309" t="s">
        <v>676</v>
      </c>
      <c r="D309" t="s">
        <v>9</v>
      </c>
      <c r="E309">
        <v>0.85260676346597497</v>
      </c>
      <c r="F309">
        <v>1.50514997831991</v>
      </c>
      <c r="G309">
        <v>6</v>
      </c>
      <c r="H309" t="s">
        <v>10</v>
      </c>
    </row>
    <row r="310" spans="1:8" x14ac:dyDescent="0.2">
      <c r="A310">
        <v>56</v>
      </c>
      <c r="B310" t="s">
        <v>117</v>
      </c>
      <c r="C310" t="s">
        <v>118</v>
      </c>
      <c r="D310" t="s">
        <v>9</v>
      </c>
      <c r="E310">
        <v>0.85646901785234097</v>
      </c>
      <c r="F310">
        <v>0.90308998699194398</v>
      </c>
      <c r="G310">
        <v>4</v>
      </c>
      <c r="H310" t="s">
        <v>10</v>
      </c>
    </row>
    <row r="311" spans="1:8" x14ac:dyDescent="0.2">
      <c r="A311">
        <v>254</v>
      </c>
      <c r="B311" t="s">
        <v>513</v>
      </c>
      <c r="C311" t="s">
        <v>514</v>
      </c>
      <c r="D311" t="s">
        <v>9</v>
      </c>
      <c r="E311">
        <v>0.87622871365204502</v>
      </c>
      <c r="F311">
        <v>3.6123599479677702</v>
      </c>
      <c r="G311">
        <v>14</v>
      </c>
      <c r="H311" t="s">
        <v>10</v>
      </c>
    </row>
    <row r="312" spans="1:8" x14ac:dyDescent="0.2">
      <c r="A312">
        <v>262</v>
      </c>
      <c r="B312" t="s">
        <v>529</v>
      </c>
      <c r="C312" t="s">
        <v>530</v>
      </c>
      <c r="D312" t="s">
        <v>9</v>
      </c>
      <c r="E312">
        <v>0.89459246759563404</v>
      </c>
      <c r="F312">
        <v>1.50514997831991</v>
      </c>
      <c r="G312">
        <v>6</v>
      </c>
      <c r="H312" t="s">
        <v>10</v>
      </c>
    </row>
    <row r="313" spans="1:8" x14ac:dyDescent="0.2">
      <c r="A313">
        <v>225</v>
      </c>
      <c r="B313" t="s">
        <v>455</v>
      </c>
      <c r="C313" t="s">
        <v>456</v>
      </c>
      <c r="D313" t="s">
        <v>9</v>
      </c>
      <c r="E313">
        <v>0.92399668892454301</v>
      </c>
      <c r="F313">
        <v>1.50514997831991</v>
      </c>
      <c r="G313">
        <v>6</v>
      </c>
      <c r="H313" t="s">
        <v>10</v>
      </c>
    </row>
    <row r="314" spans="1:8" x14ac:dyDescent="0.2">
      <c r="A314">
        <v>201</v>
      </c>
      <c r="B314" t="s">
        <v>407</v>
      </c>
      <c r="C314" t="s">
        <v>408</v>
      </c>
      <c r="D314" t="s">
        <v>9</v>
      </c>
      <c r="E314">
        <v>0.92711599133727896</v>
      </c>
      <c r="F314">
        <v>0.30102999566398098</v>
      </c>
      <c r="G314">
        <v>2</v>
      </c>
      <c r="H314" t="s">
        <v>10</v>
      </c>
    </row>
    <row r="315" spans="1:8" x14ac:dyDescent="0.2">
      <c r="A315">
        <v>227</v>
      </c>
      <c r="B315" t="s">
        <v>459</v>
      </c>
      <c r="C315" t="s">
        <v>460</v>
      </c>
      <c r="D315" t="s">
        <v>9</v>
      </c>
      <c r="E315">
        <v>0.94585056183611305</v>
      </c>
      <c r="F315">
        <v>0.90308998699194398</v>
      </c>
      <c r="G315">
        <v>4</v>
      </c>
      <c r="H315" t="s">
        <v>10</v>
      </c>
    </row>
    <row r="316" spans="1:8" x14ac:dyDescent="0.2">
      <c r="A316">
        <v>102</v>
      </c>
      <c r="B316" t="s">
        <v>209</v>
      </c>
      <c r="C316" t="s">
        <v>210</v>
      </c>
      <c r="D316" t="s">
        <v>9</v>
      </c>
      <c r="E316">
        <v>0.95887885646990401</v>
      </c>
      <c r="F316">
        <v>0.30102999566398098</v>
      </c>
      <c r="G316">
        <v>2</v>
      </c>
      <c r="H316" t="s">
        <v>10</v>
      </c>
    </row>
    <row r="317" spans="1:8" x14ac:dyDescent="0.2">
      <c r="A317">
        <v>222</v>
      </c>
      <c r="B317" t="s">
        <v>449</v>
      </c>
      <c r="C317" t="s">
        <v>450</v>
      </c>
      <c r="D317" t="s">
        <v>9</v>
      </c>
      <c r="E317">
        <v>0.96237874039213001</v>
      </c>
      <c r="F317">
        <v>1.2041199826559199</v>
      </c>
      <c r="G317">
        <v>5</v>
      </c>
      <c r="H317" t="s">
        <v>10</v>
      </c>
    </row>
    <row r="318" spans="1:8" x14ac:dyDescent="0.2">
      <c r="A318">
        <v>140</v>
      </c>
      <c r="B318" t="s">
        <v>285</v>
      </c>
      <c r="C318" t="s">
        <v>286</v>
      </c>
      <c r="D318" t="s">
        <v>9</v>
      </c>
      <c r="E318">
        <v>0.98881861682532202</v>
      </c>
      <c r="F318">
        <v>2.1072099696478701</v>
      </c>
      <c r="G318">
        <v>8</v>
      </c>
      <c r="H318" t="s">
        <v>10</v>
      </c>
    </row>
    <row r="319" spans="1:8" x14ac:dyDescent="0.2">
      <c r="A319">
        <v>141</v>
      </c>
      <c r="B319" t="s">
        <v>287</v>
      </c>
      <c r="C319" t="s">
        <v>288</v>
      </c>
      <c r="D319" t="s">
        <v>9</v>
      </c>
      <c r="E319">
        <v>1.00001555688605</v>
      </c>
      <c r="F319">
        <v>2.40823996531185</v>
      </c>
      <c r="G319">
        <v>9</v>
      </c>
      <c r="H319" t="s">
        <v>10</v>
      </c>
    </row>
    <row r="320" spans="1:8" x14ac:dyDescent="0.2">
      <c r="A320">
        <v>195</v>
      </c>
      <c r="B320" t="s">
        <v>395</v>
      </c>
      <c r="C320" t="s">
        <v>396</v>
      </c>
      <c r="D320" t="s">
        <v>9</v>
      </c>
      <c r="E320">
        <v>1.00023759711522</v>
      </c>
      <c r="F320">
        <v>0.30102999566398098</v>
      </c>
      <c r="G320">
        <v>2</v>
      </c>
      <c r="H320" t="s">
        <v>10</v>
      </c>
    </row>
    <row r="321" spans="1:8" x14ac:dyDescent="0.2">
      <c r="A321">
        <v>338</v>
      </c>
      <c r="B321" t="s">
        <v>681</v>
      </c>
      <c r="C321" t="s">
        <v>682</v>
      </c>
      <c r="D321" t="s">
        <v>9</v>
      </c>
      <c r="E321">
        <v>1.0103503218665</v>
      </c>
      <c r="F321">
        <v>0.30102999566398098</v>
      </c>
      <c r="G321">
        <v>2</v>
      </c>
      <c r="H321" t="s">
        <v>10</v>
      </c>
    </row>
    <row r="322" spans="1:8" x14ac:dyDescent="0.2">
      <c r="A322">
        <v>206</v>
      </c>
      <c r="B322" t="s">
        <v>417</v>
      </c>
      <c r="C322" t="s">
        <v>418</v>
      </c>
      <c r="D322" t="s">
        <v>9</v>
      </c>
      <c r="E322">
        <v>1.0178633620837001</v>
      </c>
      <c r="F322">
        <v>0.30102999566398098</v>
      </c>
      <c r="G322">
        <v>2</v>
      </c>
      <c r="H322" t="s">
        <v>10</v>
      </c>
    </row>
    <row r="323" spans="1:8" x14ac:dyDescent="0.2">
      <c r="A323">
        <v>68</v>
      </c>
      <c r="B323" t="s">
        <v>141</v>
      </c>
      <c r="C323" t="s">
        <v>142</v>
      </c>
      <c r="D323" t="s">
        <v>9</v>
      </c>
      <c r="E323">
        <v>1.02016491072993</v>
      </c>
      <c r="F323">
        <v>1.2041199826559199</v>
      </c>
      <c r="G323">
        <v>5</v>
      </c>
      <c r="H323" t="s">
        <v>10</v>
      </c>
    </row>
    <row r="324" spans="1:8" x14ac:dyDescent="0.2">
      <c r="A324">
        <v>78</v>
      </c>
      <c r="B324" t="s">
        <v>161</v>
      </c>
      <c r="C324" t="s">
        <v>162</v>
      </c>
      <c r="D324" t="s">
        <v>9</v>
      </c>
      <c r="E324">
        <v>1.0217501494813801</v>
      </c>
      <c r="F324">
        <v>1.2041199826559199</v>
      </c>
      <c r="G324">
        <v>5</v>
      </c>
      <c r="H324" t="s">
        <v>10</v>
      </c>
    </row>
    <row r="325" spans="1:8" x14ac:dyDescent="0.2">
      <c r="A325">
        <v>79</v>
      </c>
      <c r="B325" t="s">
        <v>163</v>
      </c>
      <c r="C325" t="s">
        <v>164</v>
      </c>
      <c r="D325" t="s">
        <v>9</v>
      </c>
      <c r="E325">
        <v>1.0588883194921499</v>
      </c>
      <c r="F325">
        <v>7.3786214160918503E-2</v>
      </c>
      <c r="G325">
        <v>6</v>
      </c>
      <c r="H325" t="s">
        <v>10</v>
      </c>
    </row>
    <row r="326" spans="1:8" x14ac:dyDescent="0.2">
      <c r="A326">
        <v>235</v>
      </c>
      <c r="B326" t="s">
        <v>475</v>
      </c>
      <c r="C326" t="s">
        <v>476</v>
      </c>
      <c r="D326" t="s">
        <v>9</v>
      </c>
      <c r="E326">
        <v>1.0769978349137801</v>
      </c>
      <c r="F326">
        <v>1.50514997831991</v>
      </c>
      <c r="G326">
        <v>7</v>
      </c>
      <c r="H326" t="s">
        <v>10</v>
      </c>
    </row>
    <row r="327" spans="1:8" x14ac:dyDescent="0.2">
      <c r="A327">
        <v>130</v>
      </c>
      <c r="B327" t="s">
        <v>265</v>
      </c>
      <c r="C327" t="s">
        <v>266</v>
      </c>
      <c r="D327" t="s">
        <v>9</v>
      </c>
      <c r="E327">
        <v>1.0859642722104299</v>
      </c>
      <c r="F327">
        <v>3.6123599479677702</v>
      </c>
      <c r="G327">
        <v>13</v>
      </c>
      <c r="H327" t="s">
        <v>10</v>
      </c>
    </row>
    <row r="328" spans="1:8" x14ac:dyDescent="0.2">
      <c r="A328">
        <v>89</v>
      </c>
      <c r="B328" t="s">
        <v>183</v>
      </c>
      <c r="C328" t="s">
        <v>184</v>
      </c>
      <c r="D328" t="s">
        <v>9</v>
      </c>
      <c r="E328">
        <v>1.08706946965282</v>
      </c>
      <c r="F328">
        <v>0.60205999132796195</v>
      </c>
      <c r="G328">
        <v>4</v>
      </c>
      <c r="H328" t="s">
        <v>10</v>
      </c>
    </row>
    <row r="329" spans="1:8" x14ac:dyDescent="0.2">
      <c r="A329">
        <v>61</v>
      </c>
      <c r="B329" t="s">
        <v>127</v>
      </c>
      <c r="C329" t="s">
        <v>128</v>
      </c>
      <c r="D329" t="s">
        <v>9</v>
      </c>
      <c r="E329">
        <v>1.0894101453940199</v>
      </c>
      <c r="F329">
        <v>0.90308998699194398</v>
      </c>
      <c r="G329">
        <v>4</v>
      </c>
      <c r="H329" t="s">
        <v>10</v>
      </c>
    </row>
    <row r="330" spans="1:8" x14ac:dyDescent="0.2">
      <c r="A330">
        <v>19</v>
      </c>
      <c r="B330" t="s">
        <v>45</v>
      </c>
      <c r="C330" t="s">
        <v>46</v>
      </c>
      <c r="D330" t="s">
        <v>9</v>
      </c>
      <c r="E330">
        <v>1.0897951196375399</v>
      </c>
      <c r="F330">
        <v>0.90308998699194398</v>
      </c>
      <c r="G330">
        <v>5</v>
      </c>
      <c r="H330" t="s">
        <v>10</v>
      </c>
    </row>
    <row r="331" spans="1:8" x14ac:dyDescent="0.2">
      <c r="A331">
        <v>179</v>
      </c>
      <c r="B331" t="s">
        <v>363</v>
      </c>
      <c r="C331" t="s">
        <v>364</v>
      </c>
      <c r="D331" t="s">
        <v>9</v>
      </c>
      <c r="E331">
        <v>1.11711199005191</v>
      </c>
      <c r="F331">
        <v>0.90308998699194398</v>
      </c>
      <c r="G331">
        <v>4</v>
      </c>
      <c r="H331" t="s">
        <v>10</v>
      </c>
    </row>
    <row r="332" spans="1:8" x14ac:dyDescent="0.2">
      <c r="A332">
        <v>20</v>
      </c>
      <c r="B332" t="s">
        <v>47</v>
      </c>
      <c r="C332" t="s">
        <v>48</v>
      </c>
      <c r="D332" t="s">
        <v>9</v>
      </c>
      <c r="E332">
        <v>1.12040997640218</v>
      </c>
      <c r="F332">
        <v>0.90308998699194398</v>
      </c>
      <c r="G332">
        <v>4</v>
      </c>
      <c r="H332" t="s">
        <v>10</v>
      </c>
    </row>
    <row r="333" spans="1:8" x14ac:dyDescent="0.2">
      <c r="A333">
        <v>100</v>
      </c>
      <c r="B333" t="s">
        <v>205</v>
      </c>
      <c r="C333" t="s">
        <v>206</v>
      </c>
      <c r="D333" t="s">
        <v>9</v>
      </c>
      <c r="E333">
        <v>1.15671387228871</v>
      </c>
      <c r="F333">
        <v>2.1072099696478701</v>
      </c>
      <c r="G333">
        <v>8</v>
      </c>
      <c r="H333" t="s">
        <v>10</v>
      </c>
    </row>
    <row r="334" spans="1:8" x14ac:dyDescent="0.2">
      <c r="A334">
        <v>69</v>
      </c>
      <c r="B334" t="s">
        <v>143</v>
      </c>
      <c r="C334" t="s">
        <v>144</v>
      </c>
      <c r="D334" t="s">
        <v>9</v>
      </c>
      <c r="E334">
        <v>1.3349666693795199</v>
      </c>
      <c r="F334">
        <v>0.90308998699194398</v>
      </c>
      <c r="G334">
        <v>4</v>
      </c>
      <c r="H334" t="s">
        <v>10</v>
      </c>
    </row>
    <row r="335" spans="1:8" x14ac:dyDescent="0.2">
      <c r="A335">
        <v>300</v>
      </c>
      <c r="B335" t="s">
        <v>605</v>
      </c>
      <c r="C335" t="s">
        <v>606</v>
      </c>
      <c r="D335" t="s">
        <v>9</v>
      </c>
      <c r="E335">
        <v>1.48042120399494</v>
      </c>
      <c r="F335">
        <v>1.2041199826559199</v>
      </c>
      <c r="G335">
        <v>5</v>
      </c>
      <c r="H335" t="s">
        <v>10</v>
      </c>
    </row>
    <row r="336" spans="1:8" x14ac:dyDescent="0.2">
      <c r="A336">
        <v>29</v>
      </c>
      <c r="B336" t="s">
        <v>65</v>
      </c>
      <c r="C336" t="s">
        <v>66</v>
      </c>
      <c r="D336" t="s">
        <v>9</v>
      </c>
      <c r="E336">
        <v>1.96420180522988</v>
      </c>
      <c r="F336">
        <v>0.30102999566398098</v>
      </c>
      <c r="G336">
        <v>2</v>
      </c>
      <c r="H336" t="s">
        <v>10</v>
      </c>
    </row>
    <row r="337" spans="1:8" x14ac:dyDescent="0.2">
      <c r="A337">
        <v>70</v>
      </c>
      <c r="B337" t="s">
        <v>145</v>
      </c>
      <c r="C337" t="s">
        <v>146</v>
      </c>
      <c r="D337" t="s">
        <v>9</v>
      </c>
      <c r="E337">
        <v>2.26124533137817</v>
      </c>
      <c r="F337">
        <v>0.90308998699194398</v>
      </c>
      <c r="G337">
        <v>5</v>
      </c>
      <c r="H337" t="s">
        <v>10</v>
      </c>
    </row>
    <row r="338" spans="1:8" x14ac:dyDescent="0.2">
      <c r="A338">
        <v>291</v>
      </c>
      <c r="B338" t="s">
        <v>587</v>
      </c>
      <c r="C338" t="s">
        <v>588</v>
      </c>
      <c r="D338" t="s">
        <v>9</v>
      </c>
      <c r="E338">
        <v>3.1391626935377199</v>
      </c>
      <c r="F338">
        <v>0.30102999566398098</v>
      </c>
      <c r="G338">
        <v>2</v>
      </c>
      <c r="H338" t="s">
        <v>10</v>
      </c>
    </row>
    <row r="339" spans="1:8" x14ac:dyDescent="0.2">
      <c r="A339">
        <v>35</v>
      </c>
      <c r="B339" t="s">
        <v>75</v>
      </c>
      <c r="C339" t="s">
        <v>77</v>
      </c>
      <c r="D339" t="s">
        <v>9</v>
      </c>
      <c r="E339">
        <v>3.4085046562666901</v>
      </c>
      <c r="F339">
        <v>1.49464842984747</v>
      </c>
      <c r="G339">
        <v>6</v>
      </c>
      <c r="H339" t="s">
        <v>10</v>
      </c>
    </row>
    <row r="340" spans="1:8" x14ac:dyDescent="0.2">
      <c r="A340">
        <v>463</v>
      </c>
      <c r="B340" t="s">
        <v>251</v>
      </c>
      <c r="C340" t="s">
        <v>252</v>
      </c>
      <c r="D340" t="s">
        <v>685</v>
      </c>
      <c r="E340">
        <v>-8.8868900181371409</v>
      </c>
      <c r="F340">
        <v>0</v>
      </c>
      <c r="G340">
        <v>1</v>
      </c>
      <c r="H340" t="s">
        <v>10</v>
      </c>
    </row>
    <row r="341" spans="1:8" x14ac:dyDescent="0.2">
      <c r="A341">
        <v>424</v>
      </c>
      <c r="B341" t="s">
        <v>714</v>
      </c>
      <c r="C341" t="s">
        <v>715</v>
      </c>
      <c r="D341" t="s">
        <v>685</v>
      </c>
      <c r="E341">
        <v>-8.5027683362453708</v>
      </c>
      <c r="F341">
        <v>0</v>
      </c>
      <c r="G341">
        <v>1</v>
      </c>
      <c r="H341" t="s">
        <v>10</v>
      </c>
    </row>
    <row r="342" spans="1:8" x14ac:dyDescent="0.2">
      <c r="A342">
        <v>348</v>
      </c>
      <c r="B342" t="s">
        <v>27</v>
      </c>
      <c r="C342" t="s">
        <v>28</v>
      </c>
      <c r="D342" t="s">
        <v>685</v>
      </c>
      <c r="E342">
        <v>-8.3624087114268502</v>
      </c>
      <c r="F342">
        <v>4.5154499349597197</v>
      </c>
      <c r="G342">
        <v>16</v>
      </c>
      <c r="H342" t="s">
        <v>10</v>
      </c>
    </row>
    <row r="343" spans="1:8" x14ac:dyDescent="0.2">
      <c r="A343">
        <v>489</v>
      </c>
      <c r="B343" t="s">
        <v>309</v>
      </c>
      <c r="C343" t="s">
        <v>310</v>
      </c>
      <c r="D343" t="s">
        <v>685</v>
      </c>
      <c r="E343">
        <v>-8.2573423537025796</v>
      </c>
      <c r="F343">
        <v>8.1278098829274903</v>
      </c>
      <c r="G343">
        <v>28</v>
      </c>
      <c r="H343" t="s">
        <v>10</v>
      </c>
    </row>
    <row r="344" spans="1:8" x14ac:dyDescent="0.2">
      <c r="A344">
        <v>486</v>
      </c>
      <c r="B344" t="s">
        <v>301</v>
      </c>
      <c r="C344" t="s">
        <v>302</v>
      </c>
      <c r="D344" t="s">
        <v>685</v>
      </c>
      <c r="E344">
        <v>-8.0140605391306998</v>
      </c>
      <c r="F344">
        <v>11.665536212598401</v>
      </c>
      <c r="G344">
        <v>44</v>
      </c>
      <c r="H344" t="s">
        <v>10</v>
      </c>
    </row>
    <row r="345" spans="1:8" x14ac:dyDescent="0.2">
      <c r="A345">
        <v>487</v>
      </c>
      <c r="B345" t="s">
        <v>303</v>
      </c>
      <c r="C345" t="s">
        <v>304</v>
      </c>
      <c r="D345" t="s">
        <v>685</v>
      </c>
      <c r="E345">
        <v>-7.8436221842184404</v>
      </c>
      <c r="F345">
        <v>9.9339898569113796</v>
      </c>
      <c r="G345">
        <v>35</v>
      </c>
      <c r="H345" t="s">
        <v>10</v>
      </c>
    </row>
    <row r="346" spans="1:8" x14ac:dyDescent="0.2">
      <c r="A346">
        <v>492</v>
      </c>
      <c r="B346" t="s">
        <v>313</v>
      </c>
      <c r="C346" t="s">
        <v>314</v>
      </c>
      <c r="D346" t="s">
        <v>685</v>
      </c>
      <c r="E346">
        <v>-6.8321990210220802</v>
      </c>
      <c r="F346">
        <v>9.3319298655834206</v>
      </c>
      <c r="G346">
        <v>32</v>
      </c>
      <c r="H346" t="s">
        <v>10</v>
      </c>
    </row>
    <row r="347" spans="1:8" x14ac:dyDescent="0.2">
      <c r="A347">
        <v>491</v>
      </c>
      <c r="B347" t="s">
        <v>311</v>
      </c>
      <c r="C347" t="s">
        <v>312</v>
      </c>
      <c r="D347" t="s">
        <v>685</v>
      </c>
      <c r="E347">
        <v>-6.7999626821379504</v>
      </c>
      <c r="F347">
        <v>1.50514997831991</v>
      </c>
      <c r="G347">
        <v>6</v>
      </c>
      <c r="H347" t="s">
        <v>10</v>
      </c>
    </row>
    <row r="348" spans="1:8" x14ac:dyDescent="0.2">
      <c r="A348">
        <v>483</v>
      </c>
      <c r="B348" t="s">
        <v>726</v>
      </c>
      <c r="C348" t="s">
        <v>727</v>
      </c>
      <c r="D348" t="s">
        <v>685</v>
      </c>
      <c r="E348">
        <v>-5.16935206970268</v>
      </c>
      <c r="F348">
        <v>0.30102999566398098</v>
      </c>
      <c r="G348">
        <v>2</v>
      </c>
      <c r="H348" t="s">
        <v>10</v>
      </c>
    </row>
    <row r="349" spans="1:8" x14ac:dyDescent="0.2">
      <c r="A349">
        <v>490</v>
      </c>
      <c r="B349" t="s">
        <v>728</v>
      </c>
      <c r="C349" t="s">
        <v>729</v>
      </c>
      <c r="D349" t="s">
        <v>685</v>
      </c>
      <c r="E349">
        <v>-4.1712651092304798</v>
      </c>
      <c r="F349">
        <v>0.90308998699194398</v>
      </c>
      <c r="G349">
        <v>4</v>
      </c>
      <c r="H349" t="s">
        <v>10</v>
      </c>
    </row>
    <row r="350" spans="1:8" x14ac:dyDescent="0.2">
      <c r="A350">
        <v>388</v>
      </c>
      <c r="B350" t="s">
        <v>706</v>
      </c>
      <c r="C350" t="s">
        <v>707</v>
      </c>
      <c r="D350" t="s">
        <v>685</v>
      </c>
      <c r="E350">
        <v>-3.4363205472531799</v>
      </c>
      <c r="F350">
        <v>0</v>
      </c>
      <c r="G350">
        <v>2</v>
      </c>
      <c r="H350" t="s">
        <v>10</v>
      </c>
    </row>
    <row r="351" spans="1:8" x14ac:dyDescent="0.2">
      <c r="A351">
        <v>621</v>
      </c>
      <c r="B351" t="s">
        <v>579</v>
      </c>
      <c r="C351" t="s">
        <v>580</v>
      </c>
      <c r="D351" t="s">
        <v>685</v>
      </c>
      <c r="E351">
        <v>-2.7622711324832099</v>
      </c>
      <c r="F351">
        <v>0.90308998699194398</v>
      </c>
      <c r="G351">
        <v>4</v>
      </c>
      <c r="H351" t="s">
        <v>10</v>
      </c>
    </row>
    <row r="352" spans="1:8" x14ac:dyDescent="0.2">
      <c r="A352">
        <v>445</v>
      </c>
      <c r="B352" t="s">
        <v>213</v>
      </c>
      <c r="C352" t="s">
        <v>214</v>
      </c>
      <c r="D352" t="s">
        <v>685</v>
      </c>
      <c r="E352">
        <v>-2.53304381551933</v>
      </c>
      <c r="F352">
        <v>6.9236899002715697</v>
      </c>
      <c r="G352">
        <v>24</v>
      </c>
      <c r="H352" t="s">
        <v>10</v>
      </c>
    </row>
    <row r="353" spans="1:8" x14ac:dyDescent="0.2">
      <c r="A353">
        <v>563</v>
      </c>
      <c r="B353" t="s">
        <v>447</v>
      </c>
      <c r="C353" t="s">
        <v>448</v>
      </c>
      <c r="D353" t="s">
        <v>685</v>
      </c>
      <c r="E353">
        <v>-2.4438938495728002</v>
      </c>
      <c r="F353">
        <v>0.30102999566398098</v>
      </c>
      <c r="G353">
        <v>2</v>
      </c>
      <c r="H353" t="s">
        <v>10</v>
      </c>
    </row>
    <row r="354" spans="1:8" x14ac:dyDescent="0.2">
      <c r="A354">
        <v>565</v>
      </c>
      <c r="B354" t="s">
        <v>453</v>
      </c>
      <c r="C354" t="s">
        <v>454</v>
      </c>
      <c r="D354" t="s">
        <v>685</v>
      </c>
      <c r="E354">
        <v>-2.32273745020274</v>
      </c>
      <c r="F354">
        <v>1.50514997831991</v>
      </c>
      <c r="G354">
        <v>6</v>
      </c>
      <c r="H354" t="s">
        <v>10</v>
      </c>
    </row>
    <row r="355" spans="1:8" x14ac:dyDescent="0.2">
      <c r="A355">
        <v>684</v>
      </c>
      <c r="B355" t="s">
        <v>822</v>
      </c>
      <c r="C355" t="s">
        <v>823</v>
      </c>
      <c r="D355" t="s">
        <v>685</v>
      </c>
      <c r="E355">
        <v>-2.2192962165871601</v>
      </c>
      <c r="F355">
        <v>1.50514997831991</v>
      </c>
      <c r="G355">
        <v>6</v>
      </c>
      <c r="H355" t="s">
        <v>10</v>
      </c>
    </row>
    <row r="356" spans="1:8" x14ac:dyDescent="0.2">
      <c r="A356">
        <v>533</v>
      </c>
      <c r="B356" t="s">
        <v>391</v>
      </c>
      <c r="C356" t="s">
        <v>392</v>
      </c>
      <c r="D356" t="s">
        <v>685</v>
      </c>
      <c r="E356">
        <v>-2.1940115034851901</v>
      </c>
      <c r="F356">
        <v>9.0308998699194394</v>
      </c>
      <c r="G356">
        <v>32</v>
      </c>
      <c r="H356" t="s">
        <v>10</v>
      </c>
    </row>
    <row r="357" spans="1:8" x14ac:dyDescent="0.2">
      <c r="A357">
        <v>364</v>
      </c>
      <c r="B357" t="s">
        <v>694</v>
      </c>
      <c r="C357" t="s">
        <v>695</v>
      </c>
      <c r="D357" t="s">
        <v>685</v>
      </c>
      <c r="E357">
        <v>-2.1831956246283402</v>
      </c>
      <c r="F357">
        <v>0.90308998699194398</v>
      </c>
      <c r="G357">
        <v>4</v>
      </c>
      <c r="H357" t="s">
        <v>10</v>
      </c>
    </row>
    <row r="358" spans="1:8" x14ac:dyDescent="0.2">
      <c r="A358">
        <v>562</v>
      </c>
      <c r="B358" t="s">
        <v>445</v>
      </c>
      <c r="C358" t="s">
        <v>446</v>
      </c>
      <c r="D358" t="s">
        <v>685</v>
      </c>
      <c r="E358">
        <v>-2.1513229107477301</v>
      </c>
      <c r="F358">
        <v>0.90308998699194398</v>
      </c>
      <c r="G358">
        <v>4</v>
      </c>
      <c r="H358" t="s">
        <v>10</v>
      </c>
    </row>
    <row r="359" spans="1:8" x14ac:dyDescent="0.2">
      <c r="A359">
        <v>530</v>
      </c>
      <c r="B359" t="s">
        <v>387</v>
      </c>
      <c r="C359" t="s">
        <v>388</v>
      </c>
      <c r="D359" t="s">
        <v>685</v>
      </c>
      <c r="E359">
        <v>-2.1464465944055</v>
      </c>
      <c r="F359">
        <v>10.6104037742394</v>
      </c>
      <c r="G359">
        <v>59</v>
      </c>
      <c r="H359" t="s">
        <v>10</v>
      </c>
    </row>
    <row r="360" spans="1:8" x14ac:dyDescent="0.2">
      <c r="A360">
        <v>341</v>
      </c>
      <c r="B360" t="s">
        <v>13</v>
      </c>
      <c r="C360" t="s">
        <v>14</v>
      </c>
      <c r="D360" t="s">
        <v>685</v>
      </c>
      <c r="E360">
        <v>-2.12275614757985</v>
      </c>
      <c r="F360">
        <v>4.2144199392957402</v>
      </c>
      <c r="G360">
        <v>15</v>
      </c>
      <c r="H360" t="s">
        <v>10</v>
      </c>
    </row>
    <row r="361" spans="1:8" x14ac:dyDescent="0.2">
      <c r="A361">
        <v>339</v>
      </c>
      <c r="B361" t="s">
        <v>683</v>
      </c>
      <c r="C361" t="s">
        <v>684</v>
      </c>
      <c r="D361" t="s">
        <v>685</v>
      </c>
      <c r="E361">
        <v>-2.08253097669912</v>
      </c>
      <c r="F361">
        <v>0.60205999132796195</v>
      </c>
      <c r="G361">
        <v>4</v>
      </c>
      <c r="H361" t="s">
        <v>10</v>
      </c>
    </row>
    <row r="362" spans="1:8" x14ac:dyDescent="0.2">
      <c r="A362">
        <v>500</v>
      </c>
      <c r="B362" t="s">
        <v>329</v>
      </c>
      <c r="C362" t="s">
        <v>330</v>
      </c>
      <c r="D362" t="s">
        <v>685</v>
      </c>
      <c r="E362">
        <v>-2.0284935908919901</v>
      </c>
      <c r="F362">
        <v>6.9236899002715697</v>
      </c>
      <c r="G362">
        <v>24</v>
      </c>
      <c r="H362" t="s">
        <v>10</v>
      </c>
    </row>
    <row r="363" spans="1:8" x14ac:dyDescent="0.2">
      <c r="A363">
        <v>488</v>
      </c>
      <c r="B363" t="s">
        <v>305</v>
      </c>
      <c r="C363" t="s">
        <v>306</v>
      </c>
      <c r="D363" t="s">
        <v>685</v>
      </c>
      <c r="E363">
        <v>-2.0176740051296802</v>
      </c>
      <c r="F363">
        <v>0.60205999132796195</v>
      </c>
      <c r="G363">
        <v>3</v>
      </c>
      <c r="H363" t="s">
        <v>10</v>
      </c>
    </row>
    <row r="364" spans="1:8" x14ac:dyDescent="0.2">
      <c r="A364">
        <v>509</v>
      </c>
      <c r="B364" t="s">
        <v>347</v>
      </c>
      <c r="C364" t="s">
        <v>348</v>
      </c>
      <c r="D364" t="s">
        <v>685</v>
      </c>
      <c r="E364">
        <v>-1.90610913911614</v>
      </c>
      <c r="F364">
        <v>0.90308998699194398</v>
      </c>
      <c r="G364">
        <v>4</v>
      </c>
      <c r="H364" t="s">
        <v>10</v>
      </c>
    </row>
    <row r="365" spans="1:8" x14ac:dyDescent="0.2">
      <c r="A365">
        <v>555</v>
      </c>
      <c r="B365" t="s">
        <v>433</v>
      </c>
      <c r="C365" t="s">
        <v>434</v>
      </c>
      <c r="D365" t="s">
        <v>685</v>
      </c>
      <c r="E365">
        <v>-1.8464683975276199</v>
      </c>
      <c r="F365">
        <v>1.50514997831991</v>
      </c>
      <c r="G365">
        <v>6</v>
      </c>
      <c r="H365" t="s">
        <v>10</v>
      </c>
    </row>
    <row r="366" spans="1:8" x14ac:dyDescent="0.2">
      <c r="A366">
        <v>573</v>
      </c>
      <c r="B366" t="s">
        <v>760</v>
      </c>
      <c r="C366" t="s">
        <v>761</v>
      </c>
      <c r="D366" t="s">
        <v>685</v>
      </c>
      <c r="E366">
        <v>-1.7768043663156401</v>
      </c>
      <c r="F366">
        <v>0.90308998699194398</v>
      </c>
      <c r="G366">
        <v>4</v>
      </c>
      <c r="H366" t="s">
        <v>10</v>
      </c>
    </row>
    <row r="367" spans="1:8" x14ac:dyDescent="0.2">
      <c r="A367">
        <v>515</v>
      </c>
      <c r="B367" t="s">
        <v>736</v>
      </c>
      <c r="C367" t="s">
        <v>737</v>
      </c>
      <c r="D367" t="s">
        <v>685</v>
      </c>
      <c r="E367">
        <v>-1.7687412028309399</v>
      </c>
      <c r="F367">
        <v>0.30102999566398098</v>
      </c>
      <c r="G367">
        <v>2</v>
      </c>
      <c r="H367" t="s">
        <v>10</v>
      </c>
    </row>
    <row r="368" spans="1:8" x14ac:dyDescent="0.2">
      <c r="A368">
        <v>679</v>
      </c>
      <c r="B368" t="s">
        <v>818</v>
      </c>
      <c r="C368" t="s">
        <v>819</v>
      </c>
      <c r="D368" t="s">
        <v>685</v>
      </c>
      <c r="E368">
        <v>-1.711919521387</v>
      </c>
      <c r="F368">
        <v>0.30102999566398098</v>
      </c>
      <c r="G368">
        <v>2</v>
      </c>
      <c r="H368" t="s">
        <v>10</v>
      </c>
    </row>
    <row r="369" spans="1:8" x14ac:dyDescent="0.2">
      <c r="A369">
        <v>668</v>
      </c>
      <c r="B369" t="s">
        <v>653</v>
      </c>
      <c r="C369" t="s">
        <v>654</v>
      </c>
      <c r="D369" t="s">
        <v>685</v>
      </c>
      <c r="E369">
        <v>-1.7046385897046801</v>
      </c>
      <c r="F369">
        <v>0.90308998699194398</v>
      </c>
      <c r="G369">
        <v>4</v>
      </c>
      <c r="H369" t="s">
        <v>10</v>
      </c>
    </row>
    <row r="370" spans="1:8" x14ac:dyDescent="0.2">
      <c r="A370">
        <v>685</v>
      </c>
      <c r="B370" t="s">
        <v>824</v>
      </c>
      <c r="C370" t="s">
        <v>825</v>
      </c>
      <c r="D370" t="s">
        <v>685</v>
      </c>
      <c r="E370">
        <v>-1.6955404045965901</v>
      </c>
      <c r="F370">
        <v>1.6300887149282099</v>
      </c>
      <c r="G370">
        <v>8</v>
      </c>
      <c r="H370" t="s">
        <v>10</v>
      </c>
    </row>
    <row r="371" spans="1:8" x14ac:dyDescent="0.2">
      <c r="A371">
        <v>617</v>
      </c>
      <c r="B371" t="s">
        <v>778</v>
      </c>
      <c r="C371" t="s">
        <v>779</v>
      </c>
      <c r="D371" t="s">
        <v>685</v>
      </c>
      <c r="E371">
        <v>-1.6880993851279</v>
      </c>
      <c r="F371">
        <v>1.50514997831991</v>
      </c>
      <c r="G371">
        <v>6</v>
      </c>
      <c r="H371" t="s">
        <v>10</v>
      </c>
    </row>
    <row r="372" spans="1:8" x14ac:dyDescent="0.2">
      <c r="A372">
        <v>365</v>
      </c>
      <c r="B372" t="s">
        <v>696</v>
      </c>
      <c r="C372" t="s">
        <v>697</v>
      </c>
      <c r="D372" t="s">
        <v>685</v>
      </c>
      <c r="E372">
        <v>-1.5792189527179901</v>
      </c>
      <c r="F372">
        <v>0.90308998699194398</v>
      </c>
      <c r="G372">
        <v>4</v>
      </c>
      <c r="H372" t="s">
        <v>10</v>
      </c>
    </row>
    <row r="373" spans="1:8" x14ac:dyDescent="0.2">
      <c r="A373">
        <v>543</v>
      </c>
      <c r="B373" t="s">
        <v>748</v>
      </c>
      <c r="C373" t="s">
        <v>749</v>
      </c>
      <c r="D373" t="s">
        <v>685</v>
      </c>
      <c r="E373">
        <v>-1.53199424498768</v>
      </c>
      <c r="F373">
        <v>0.41701388961935498</v>
      </c>
      <c r="G373">
        <v>8</v>
      </c>
      <c r="H373" t="s">
        <v>10</v>
      </c>
    </row>
    <row r="374" spans="1:8" x14ac:dyDescent="0.2">
      <c r="A374">
        <v>680</v>
      </c>
      <c r="B374" t="s">
        <v>675</v>
      </c>
      <c r="C374" t="s">
        <v>676</v>
      </c>
      <c r="D374" t="s">
        <v>685</v>
      </c>
      <c r="E374">
        <v>-1.4523540954660801</v>
      </c>
      <c r="F374">
        <v>0.30102999566398098</v>
      </c>
      <c r="G374">
        <v>2</v>
      </c>
      <c r="H374" t="s">
        <v>10</v>
      </c>
    </row>
    <row r="375" spans="1:8" x14ac:dyDescent="0.2">
      <c r="A375">
        <v>446</v>
      </c>
      <c r="B375" t="s">
        <v>215</v>
      </c>
      <c r="C375" t="s">
        <v>216</v>
      </c>
      <c r="D375" t="s">
        <v>685</v>
      </c>
      <c r="E375">
        <v>-1.3991138847901601</v>
      </c>
      <c r="F375">
        <v>0.90308998699194398</v>
      </c>
      <c r="G375">
        <v>4</v>
      </c>
      <c r="H375" t="s">
        <v>10</v>
      </c>
    </row>
    <row r="376" spans="1:8" x14ac:dyDescent="0.2">
      <c r="A376">
        <v>404</v>
      </c>
      <c r="B376" t="s">
        <v>139</v>
      </c>
      <c r="C376" t="s">
        <v>140</v>
      </c>
      <c r="D376" t="s">
        <v>685</v>
      </c>
      <c r="E376">
        <v>-1.38963890936239</v>
      </c>
      <c r="F376">
        <v>3.6123599479677702</v>
      </c>
      <c r="G376">
        <v>14</v>
      </c>
      <c r="H376" t="s">
        <v>10</v>
      </c>
    </row>
    <row r="377" spans="1:8" x14ac:dyDescent="0.2">
      <c r="A377">
        <v>581</v>
      </c>
      <c r="B377" t="s">
        <v>764</v>
      </c>
      <c r="C377" t="s">
        <v>765</v>
      </c>
      <c r="D377" t="s">
        <v>685</v>
      </c>
      <c r="E377">
        <v>-1.32308993348022</v>
      </c>
      <c r="F377">
        <v>0.35902194264166798</v>
      </c>
      <c r="G377">
        <v>6</v>
      </c>
      <c r="H377" t="s">
        <v>10</v>
      </c>
    </row>
    <row r="378" spans="1:8" x14ac:dyDescent="0.2">
      <c r="A378">
        <v>441</v>
      </c>
      <c r="B378" t="s">
        <v>724</v>
      </c>
      <c r="C378" t="s">
        <v>725</v>
      </c>
      <c r="D378" t="s">
        <v>685</v>
      </c>
      <c r="E378">
        <v>-1.32258605886423</v>
      </c>
      <c r="F378">
        <v>1.50514997831991</v>
      </c>
      <c r="G378">
        <v>6</v>
      </c>
      <c r="H378" t="s">
        <v>10</v>
      </c>
    </row>
    <row r="379" spans="1:8" x14ac:dyDescent="0.2">
      <c r="A379">
        <v>427</v>
      </c>
      <c r="B379" t="s">
        <v>183</v>
      </c>
      <c r="C379" t="s">
        <v>184</v>
      </c>
      <c r="D379" t="s">
        <v>685</v>
      </c>
      <c r="E379">
        <v>-1.27833960974523</v>
      </c>
      <c r="F379">
        <v>0.90308998699194398</v>
      </c>
      <c r="G379">
        <v>4</v>
      </c>
      <c r="H379" t="s">
        <v>10</v>
      </c>
    </row>
    <row r="380" spans="1:8" x14ac:dyDescent="0.2">
      <c r="A380">
        <v>640</v>
      </c>
      <c r="B380" t="s">
        <v>794</v>
      </c>
      <c r="C380" t="s">
        <v>795</v>
      </c>
      <c r="D380" t="s">
        <v>685</v>
      </c>
      <c r="E380">
        <v>-1.23016815281931</v>
      </c>
      <c r="F380">
        <v>0.20411998265592499</v>
      </c>
      <c r="G380">
        <v>4</v>
      </c>
      <c r="H380" t="s">
        <v>10</v>
      </c>
    </row>
    <row r="381" spans="1:8" x14ac:dyDescent="0.2">
      <c r="A381">
        <v>670</v>
      </c>
      <c r="B381" t="s">
        <v>657</v>
      </c>
      <c r="C381" t="s">
        <v>658</v>
      </c>
      <c r="D381" t="s">
        <v>685</v>
      </c>
      <c r="E381">
        <v>-1.17992940514866</v>
      </c>
      <c r="F381">
        <v>0</v>
      </c>
      <c r="G381">
        <v>6</v>
      </c>
      <c r="H381" t="s">
        <v>10</v>
      </c>
    </row>
    <row r="382" spans="1:8" x14ac:dyDescent="0.2">
      <c r="A382">
        <v>511</v>
      </c>
      <c r="B382" t="s">
        <v>351</v>
      </c>
      <c r="C382" t="s">
        <v>352</v>
      </c>
      <c r="D382" t="s">
        <v>685</v>
      </c>
      <c r="E382">
        <v>-1.17796663868622</v>
      </c>
      <c r="F382">
        <v>0.42596873227228099</v>
      </c>
      <c r="G382">
        <v>7</v>
      </c>
      <c r="H382" t="s">
        <v>10</v>
      </c>
    </row>
    <row r="383" spans="1:8" x14ac:dyDescent="0.2">
      <c r="A383">
        <v>526</v>
      </c>
      <c r="B383" t="s">
        <v>742</v>
      </c>
      <c r="C383" t="s">
        <v>743</v>
      </c>
      <c r="D383" t="s">
        <v>685</v>
      </c>
      <c r="E383">
        <v>-1.1685433953833</v>
      </c>
      <c r="F383">
        <v>0</v>
      </c>
      <c r="G383">
        <v>2</v>
      </c>
      <c r="H383" t="s">
        <v>10</v>
      </c>
    </row>
    <row r="384" spans="1:8" x14ac:dyDescent="0.2">
      <c r="A384">
        <v>462</v>
      </c>
      <c r="B384" t="s">
        <v>249</v>
      </c>
      <c r="C384" t="s">
        <v>250</v>
      </c>
      <c r="D384" t="s">
        <v>685</v>
      </c>
      <c r="E384">
        <v>-1.1118566849912701</v>
      </c>
      <c r="F384">
        <v>1.07580150539624</v>
      </c>
      <c r="G384">
        <v>10</v>
      </c>
      <c r="H384" t="s">
        <v>10</v>
      </c>
    </row>
    <row r="385" spans="1:8" x14ac:dyDescent="0.2">
      <c r="A385">
        <v>501</v>
      </c>
      <c r="B385" t="s">
        <v>333</v>
      </c>
      <c r="C385" t="s">
        <v>334</v>
      </c>
      <c r="D385" t="s">
        <v>685</v>
      </c>
      <c r="E385">
        <v>-1.0907931829423001</v>
      </c>
      <c r="F385">
        <v>0.90308998699194398</v>
      </c>
      <c r="G385">
        <v>5</v>
      </c>
      <c r="H385" t="s">
        <v>10</v>
      </c>
    </row>
    <row r="386" spans="1:8" x14ac:dyDescent="0.2">
      <c r="A386">
        <v>469</v>
      </c>
      <c r="B386" t="s">
        <v>263</v>
      </c>
      <c r="C386" t="s">
        <v>264</v>
      </c>
      <c r="D386" t="s">
        <v>685</v>
      </c>
      <c r="E386">
        <v>-1.07922674260686</v>
      </c>
      <c r="F386">
        <v>0.71915319490792595</v>
      </c>
      <c r="G386">
        <v>13</v>
      </c>
      <c r="H386" t="s">
        <v>10</v>
      </c>
    </row>
    <row r="387" spans="1:8" x14ac:dyDescent="0.2">
      <c r="A387">
        <v>353</v>
      </c>
      <c r="B387" t="s">
        <v>33</v>
      </c>
      <c r="C387" t="s">
        <v>34</v>
      </c>
      <c r="D387" t="s">
        <v>685</v>
      </c>
      <c r="E387">
        <v>-1.07371066575334</v>
      </c>
      <c r="F387">
        <v>0.90308998699194398</v>
      </c>
      <c r="G387">
        <v>4</v>
      </c>
      <c r="H387" t="s">
        <v>10</v>
      </c>
    </row>
    <row r="388" spans="1:8" x14ac:dyDescent="0.2">
      <c r="A388">
        <v>432</v>
      </c>
      <c r="B388" t="s">
        <v>720</v>
      </c>
      <c r="C388" t="s">
        <v>721</v>
      </c>
      <c r="D388" t="s">
        <v>685</v>
      </c>
      <c r="E388">
        <v>-1.07339055209414</v>
      </c>
      <c r="F388">
        <v>0.30102999566398098</v>
      </c>
      <c r="G388">
        <v>2</v>
      </c>
      <c r="H388" t="s">
        <v>10</v>
      </c>
    </row>
    <row r="389" spans="1:8" x14ac:dyDescent="0.2">
      <c r="A389">
        <v>342</v>
      </c>
      <c r="B389" t="s">
        <v>15</v>
      </c>
      <c r="C389" t="s">
        <v>16</v>
      </c>
      <c r="D389" t="s">
        <v>685</v>
      </c>
      <c r="E389">
        <v>-1.0657869069652499</v>
      </c>
      <c r="F389">
        <v>5.7991946977686802E-2</v>
      </c>
      <c r="G389">
        <v>4</v>
      </c>
      <c r="H389" t="s">
        <v>10</v>
      </c>
    </row>
    <row r="390" spans="1:8" x14ac:dyDescent="0.2">
      <c r="A390">
        <v>554</v>
      </c>
      <c r="B390" t="s">
        <v>431</v>
      </c>
      <c r="C390" t="s">
        <v>432</v>
      </c>
      <c r="D390" t="s">
        <v>685</v>
      </c>
      <c r="E390">
        <v>-1.05761399615112</v>
      </c>
      <c r="F390">
        <v>2.1072099696478701</v>
      </c>
      <c r="G390">
        <v>8</v>
      </c>
      <c r="H390" t="s">
        <v>10</v>
      </c>
    </row>
    <row r="391" spans="1:8" x14ac:dyDescent="0.2">
      <c r="A391">
        <v>506</v>
      </c>
      <c r="B391" t="s">
        <v>341</v>
      </c>
      <c r="C391" t="s">
        <v>342</v>
      </c>
      <c r="D391" t="s">
        <v>685</v>
      </c>
      <c r="E391">
        <v>-1.04636563279961</v>
      </c>
      <c r="F391">
        <v>0.66005193830564901</v>
      </c>
      <c r="G391">
        <v>7</v>
      </c>
      <c r="H391" t="s">
        <v>10</v>
      </c>
    </row>
    <row r="392" spans="1:8" x14ac:dyDescent="0.2">
      <c r="A392">
        <v>631</v>
      </c>
      <c r="B392" t="s">
        <v>786</v>
      </c>
      <c r="C392" t="s">
        <v>787</v>
      </c>
      <c r="D392" t="s">
        <v>685</v>
      </c>
      <c r="E392">
        <v>-1.0309235883208301</v>
      </c>
      <c r="F392">
        <v>0.42596873227228099</v>
      </c>
      <c r="G392">
        <v>4</v>
      </c>
      <c r="H392" t="s">
        <v>10</v>
      </c>
    </row>
    <row r="393" spans="1:8" x14ac:dyDescent="0.2">
      <c r="A393">
        <v>447</v>
      </c>
      <c r="B393" t="s">
        <v>217</v>
      </c>
      <c r="C393" t="s">
        <v>218</v>
      </c>
      <c r="D393" t="s">
        <v>685</v>
      </c>
      <c r="E393">
        <v>-1.0243335957852999</v>
      </c>
      <c r="F393">
        <v>2.1072099696478701</v>
      </c>
      <c r="G393">
        <v>8</v>
      </c>
      <c r="H393" t="s">
        <v>10</v>
      </c>
    </row>
    <row r="394" spans="1:8" x14ac:dyDescent="0.2">
      <c r="A394">
        <v>561</v>
      </c>
      <c r="B394" t="s">
        <v>756</v>
      </c>
      <c r="C394" t="s">
        <v>757</v>
      </c>
      <c r="D394" t="s">
        <v>685</v>
      </c>
      <c r="E394">
        <v>-1.01468563346394</v>
      </c>
      <c r="F394">
        <v>0.20411998265592499</v>
      </c>
      <c r="G394">
        <v>4</v>
      </c>
      <c r="H394" t="s">
        <v>10</v>
      </c>
    </row>
    <row r="395" spans="1:8" x14ac:dyDescent="0.2">
      <c r="A395">
        <v>672</v>
      </c>
      <c r="B395" t="s">
        <v>663</v>
      </c>
      <c r="C395" t="s">
        <v>664</v>
      </c>
      <c r="D395" t="s">
        <v>685</v>
      </c>
      <c r="E395">
        <v>-1.0064237420975399</v>
      </c>
      <c r="F395">
        <v>2.40823996531185</v>
      </c>
      <c r="G395">
        <v>9</v>
      </c>
      <c r="H395" t="s">
        <v>10</v>
      </c>
    </row>
    <row r="396" spans="1:8" x14ac:dyDescent="0.2">
      <c r="A396">
        <v>654</v>
      </c>
      <c r="B396" t="s">
        <v>804</v>
      </c>
      <c r="C396" t="s">
        <v>805</v>
      </c>
      <c r="D396" t="s">
        <v>685</v>
      </c>
      <c r="E396">
        <v>-1.0062915610084799</v>
      </c>
      <c r="F396">
        <v>0.42596873227228099</v>
      </c>
      <c r="G396">
        <v>4</v>
      </c>
      <c r="H396" t="s">
        <v>10</v>
      </c>
    </row>
    <row r="397" spans="1:8" x14ac:dyDescent="0.2">
      <c r="A397">
        <v>666</v>
      </c>
      <c r="B397" t="s">
        <v>651</v>
      </c>
      <c r="C397" t="s">
        <v>652</v>
      </c>
      <c r="D397" t="s">
        <v>685</v>
      </c>
      <c r="E397">
        <v>-0.96925772515935404</v>
      </c>
      <c r="F397">
        <v>0.20411998265592499</v>
      </c>
      <c r="G397">
        <v>5</v>
      </c>
      <c r="H397" t="s">
        <v>10</v>
      </c>
    </row>
    <row r="398" spans="1:8" x14ac:dyDescent="0.2">
      <c r="A398">
        <v>585</v>
      </c>
      <c r="B398" t="s">
        <v>501</v>
      </c>
      <c r="C398" t="s">
        <v>502</v>
      </c>
      <c r="D398" t="s">
        <v>685</v>
      </c>
      <c r="E398">
        <v>-0.95760974720469605</v>
      </c>
      <c r="F398">
        <v>2.1072099696478701</v>
      </c>
      <c r="G398">
        <v>8</v>
      </c>
      <c r="H398" t="s">
        <v>10</v>
      </c>
    </row>
    <row r="399" spans="1:8" x14ac:dyDescent="0.2">
      <c r="A399">
        <v>428</v>
      </c>
      <c r="B399" t="s">
        <v>187</v>
      </c>
      <c r="C399" t="s">
        <v>188</v>
      </c>
      <c r="D399" t="s">
        <v>685</v>
      </c>
      <c r="E399">
        <v>-0.95004019809325302</v>
      </c>
      <c r="F399">
        <v>3.6123599479677702</v>
      </c>
      <c r="G399">
        <v>14</v>
      </c>
      <c r="H399" t="s">
        <v>10</v>
      </c>
    </row>
    <row r="400" spans="1:8" x14ac:dyDescent="0.2">
      <c r="A400">
        <v>430</v>
      </c>
      <c r="B400" t="s">
        <v>191</v>
      </c>
      <c r="C400" t="s">
        <v>192</v>
      </c>
      <c r="D400" t="s">
        <v>685</v>
      </c>
      <c r="E400">
        <v>-0.91069199847842297</v>
      </c>
      <c r="F400">
        <v>1.5290701379821501</v>
      </c>
      <c r="G400">
        <v>20</v>
      </c>
      <c r="H400" t="s">
        <v>10</v>
      </c>
    </row>
    <row r="401" spans="1:8" x14ac:dyDescent="0.2">
      <c r="A401">
        <v>439</v>
      </c>
      <c r="B401" t="s">
        <v>203</v>
      </c>
      <c r="C401" t="s">
        <v>204</v>
      </c>
      <c r="D401" t="s">
        <v>685</v>
      </c>
      <c r="E401">
        <v>-0.88608458186615702</v>
      </c>
      <c r="F401">
        <v>1.50514997831991</v>
      </c>
      <c r="G401">
        <v>7</v>
      </c>
      <c r="H401" t="s">
        <v>10</v>
      </c>
    </row>
    <row r="402" spans="1:8" x14ac:dyDescent="0.2">
      <c r="A402">
        <v>596</v>
      </c>
      <c r="B402" t="s">
        <v>527</v>
      </c>
      <c r="C402" t="s">
        <v>528</v>
      </c>
      <c r="D402" t="s">
        <v>685</v>
      </c>
      <c r="E402">
        <v>-0.84448672031163197</v>
      </c>
      <c r="F402">
        <v>1.2041199826559199</v>
      </c>
      <c r="G402">
        <v>6</v>
      </c>
      <c r="H402" t="s">
        <v>10</v>
      </c>
    </row>
    <row r="403" spans="1:8" x14ac:dyDescent="0.2">
      <c r="A403">
        <v>663</v>
      </c>
      <c r="B403" t="s">
        <v>810</v>
      </c>
      <c r="C403" t="s">
        <v>811</v>
      </c>
      <c r="D403" t="s">
        <v>685</v>
      </c>
      <c r="E403">
        <v>-0.83998545820148096</v>
      </c>
      <c r="F403">
        <v>0.35902194264166798</v>
      </c>
      <c r="G403">
        <v>5</v>
      </c>
      <c r="H403" t="s">
        <v>10</v>
      </c>
    </row>
    <row r="404" spans="1:8" x14ac:dyDescent="0.2">
      <c r="A404">
        <v>557</v>
      </c>
      <c r="B404" t="s">
        <v>437</v>
      </c>
      <c r="C404" t="s">
        <v>438</v>
      </c>
      <c r="D404" t="s">
        <v>685</v>
      </c>
      <c r="E404">
        <v>-0.83657201083419497</v>
      </c>
      <c r="F404">
        <v>0</v>
      </c>
      <c r="G404">
        <v>2</v>
      </c>
      <c r="H404" t="s">
        <v>10</v>
      </c>
    </row>
    <row r="405" spans="1:8" x14ac:dyDescent="0.2">
      <c r="A405">
        <v>422</v>
      </c>
      <c r="B405" t="s">
        <v>177</v>
      </c>
      <c r="C405" t="s">
        <v>178</v>
      </c>
      <c r="D405" t="s">
        <v>685</v>
      </c>
      <c r="E405">
        <v>-0.81934051270125996</v>
      </c>
      <c r="F405">
        <v>0.90308998699194398</v>
      </c>
      <c r="G405">
        <v>4</v>
      </c>
      <c r="H405" t="s">
        <v>10</v>
      </c>
    </row>
    <row r="406" spans="1:8" x14ac:dyDescent="0.2">
      <c r="A406">
        <v>476</v>
      </c>
      <c r="B406" t="s">
        <v>279</v>
      </c>
      <c r="C406" t="s">
        <v>280</v>
      </c>
      <c r="D406" t="s">
        <v>685</v>
      </c>
      <c r="E406">
        <v>-0.78980606935713704</v>
      </c>
      <c r="F406">
        <v>0.20411998265592499</v>
      </c>
      <c r="G406">
        <v>4</v>
      </c>
      <c r="H406" t="s">
        <v>10</v>
      </c>
    </row>
    <row r="407" spans="1:8" x14ac:dyDescent="0.2">
      <c r="A407">
        <v>634</v>
      </c>
      <c r="B407" t="s">
        <v>790</v>
      </c>
      <c r="C407" t="s">
        <v>791</v>
      </c>
      <c r="D407" t="s">
        <v>685</v>
      </c>
      <c r="E407">
        <v>-0.70771897308824705</v>
      </c>
      <c r="F407">
        <v>1.2041199826559199</v>
      </c>
      <c r="G407">
        <v>5</v>
      </c>
      <c r="H407" t="s">
        <v>10</v>
      </c>
    </row>
    <row r="408" spans="1:8" x14ac:dyDescent="0.2">
      <c r="A408">
        <v>587</v>
      </c>
      <c r="B408" t="s">
        <v>503</v>
      </c>
      <c r="C408" t="s">
        <v>504</v>
      </c>
      <c r="D408" t="s">
        <v>685</v>
      </c>
      <c r="E408">
        <v>-0.63126229489730801</v>
      </c>
      <c r="F408">
        <v>0.90308998699194398</v>
      </c>
      <c r="G408">
        <v>4</v>
      </c>
      <c r="H408" t="s">
        <v>10</v>
      </c>
    </row>
    <row r="409" spans="1:8" x14ac:dyDescent="0.2">
      <c r="A409">
        <v>513</v>
      </c>
      <c r="B409" t="s">
        <v>355</v>
      </c>
      <c r="C409" t="s">
        <v>356</v>
      </c>
      <c r="D409" t="s">
        <v>685</v>
      </c>
      <c r="E409">
        <v>-0.62417492310161904</v>
      </c>
      <c r="F409">
        <v>0.48150875251167002</v>
      </c>
      <c r="G409">
        <v>20</v>
      </c>
      <c r="H409" t="s">
        <v>10</v>
      </c>
    </row>
    <row r="410" spans="1:8" x14ac:dyDescent="0.2">
      <c r="A410">
        <v>637</v>
      </c>
      <c r="B410" t="s">
        <v>792</v>
      </c>
      <c r="C410" t="s">
        <v>793</v>
      </c>
      <c r="D410" t="s">
        <v>685</v>
      </c>
      <c r="E410">
        <v>-0.59616969916766505</v>
      </c>
      <c r="F410">
        <v>0.42596873227228099</v>
      </c>
      <c r="G410">
        <v>4</v>
      </c>
      <c r="H410" t="s">
        <v>10</v>
      </c>
    </row>
    <row r="411" spans="1:8" x14ac:dyDescent="0.2">
      <c r="A411">
        <v>635</v>
      </c>
      <c r="B411" t="s">
        <v>601</v>
      </c>
      <c r="C411" t="s">
        <v>602</v>
      </c>
      <c r="D411" t="s">
        <v>685</v>
      </c>
      <c r="E411">
        <v>-0.59102457703085898</v>
      </c>
      <c r="F411">
        <v>3.4377168492731198</v>
      </c>
      <c r="G411">
        <v>32</v>
      </c>
      <c r="H411" t="s">
        <v>10</v>
      </c>
    </row>
    <row r="412" spans="1:8" x14ac:dyDescent="0.2">
      <c r="A412">
        <v>667</v>
      </c>
      <c r="B412" t="s">
        <v>814</v>
      </c>
      <c r="C412" t="s">
        <v>815</v>
      </c>
      <c r="D412" t="s">
        <v>685</v>
      </c>
      <c r="E412">
        <v>-0.58017424311262999</v>
      </c>
      <c r="F412">
        <v>0.30102999566398098</v>
      </c>
      <c r="G412">
        <v>3</v>
      </c>
      <c r="H412" t="s">
        <v>10</v>
      </c>
    </row>
    <row r="413" spans="1:8" x14ac:dyDescent="0.2">
      <c r="A413">
        <v>647</v>
      </c>
      <c r="B413" t="s">
        <v>615</v>
      </c>
      <c r="C413" t="s">
        <v>616</v>
      </c>
      <c r="D413" t="s">
        <v>685</v>
      </c>
      <c r="E413">
        <v>-0.54723130690053301</v>
      </c>
      <c r="F413">
        <v>4.2678764663936803</v>
      </c>
      <c r="G413">
        <v>38</v>
      </c>
      <c r="H413" t="s">
        <v>10</v>
      </c>
    </row>
    <row r="414" spans="1:8" x14ac:dyDescent="0.2">
      <c r="A414">
        <v>495</v>
      </c>
      <c r="B414" t="s">
        <v>317</v>
      </c>
      <c r="C414" t="s">
        <v>318</v>
      </c>
      <c r="D414" t="s">
        <v>685</v>
      </c>
      <c r="E414">
        <v>-0.53695941925808599</v>
      </c>
      <c r="F414">
        <v>3.8979197565318402</v>
      </c>
      <c r="G414">
        <v>34</v>
      </c>
      <c r="H414" t="s">
        <v>10</v>
      </c>
    </row>
    <row r="415" spans="1:8" x14ac:dyDescent="0.2">
      <c r="A415">
        <v>395</v>
      </c>
      <c r="B415" t="s">
        <v>119</v>
      </c>
      <c r="C415" t="s">
        <v>120</v>
      </c>
      <c r="D415" t="s">
        <v>685</v>
      </c>
      <c r="E415">
        <v>-0.53536787199461799</v>
      </c>
      <c r="F415">
        <v>0</v>
      </c>
      <c r="G415">
        <v>6</v>
      </c>
      <c r="H415" t="s">
        <v>10</v>
      </c>
    </row>
    <row r="416" spans="1:8" x14ac:dyDescent="0.2">
      <c r="A416">
        <v>494</v>
      </c>
      <c r="B416" t="s">
        <v>315</v>
      </c>
      <c r="C416" t="s">
        <v>316</v>
      </c>
      <c r="D416" t="s">
        <v>685</v>
      </c>
      <c r="E416">
        <v>-0.52218185587253396</v>
      </c>
      <c r="F416">
        <v>1.2782213759878001</v>
      </c>
      <c r="G416">
        <v>31</v>
      </c>
      <c r="H416" t="s">
        <v>10</v>
      </c>
    </row>
    <row r="417" spans="1:8" x14ac:dyDescent="0.2">
      <c r="A417">
        <v>394</v>
      </c>
      <c r="B417" t="s">
        <v>708</v>
      </c>
      <c r="C417" t="s">
        <v>709</v>
      </c>
      <c r="D417" t="s">
        <v>685</v>
      </c>
      <c r="E417">
        <v>-0.51546688784191197</v>
      </c>
      <c r="F417">
        <v>0.20411998265592499</v>
      </c>
      <c r="G417">
        <v>4</v>
      </c>
      <c r="H417" t="s">
        <v>10</v>
      </c>
    </row>
    <row r="418" spans="1:8" x14ac:dyDescent="0.2">
      <c r="A418">
        <v>481</v>
      </c>
      <c r="B418" t="s">
        <v>289</v>
      </c>
      <c r="C418" t="s">
        <v>290</v>
      </c>
      <c r="D418" t="s">
        <v>685</v>
      </c>
      <c r="E418">
        <v>-0.51063863088875305</v>
      </c>
      <c r="F418">
        <v>0.23797824991689201</v>
      </c>
      <c r="G418">
        <v>7</v>
      </c>
      <c r="H418" t="s">
        <v>10</v>
      </c>
    </row>
    <row r="419" spans="1:8" x14ac:dyDescent="0.2">
      <c r="A419">
        <v>372</v>
      </c>
      <c r="B419" t="s">
        <v>73</v>
      </c>
      <c r="C419" t="s">
        <v>74</v>
      </c>
      <c r="D419" t="s">
        <v>685</v>
      </c>
      <c r="E419">
        <v>-0.50858443759839</v>
      </c>
      <c r="F419">
        <v>0.20411998265592499</v>
      </c>
      <c r="G419">
        <v>4</v>
      </c>
      <c r="H419" t="s">
        <v>10</v>
      </c>
    </row>
    <row r="420" spans="1:8" x14ac:dyDescent="0.2">
      <c r="A420">
        <v>665</v>
      </c>
      <c r="B420" t="s">
        <v>812</v>
      </c>
      <c r="C420" t="s">
        <v>813</v>
      </c>
      <c r="D420" t="s">
        <v>685</v>
      </c>
      <c r="E420">
        <v>-0.49711750833563001</v>
      </c>
      <c r="F420">
        <v>0.20411998265592499</v>
      </c>
      <c r="G420">
        <v>4</v>
      </c>
      <c r="H420" t="s">
        <v>10</v>
      </c>
    </row>
    <row r="421" spans="1:8" x14ac:dyDescent="0.2">
      <c r="A421">
        <v>452</v>
      </c>
      <c r="B421" t="s">
        <v>229</v>
      </c>
      <c r="C421" t="s">
        <v>230</v>
      </c>
      <c r="D421" t="s">
        <v>685</v>
      </c>
      <c r="E421">
        <v>-0.46032902531391801</v>
      </c>
      <c r="F421">
        <v>0.2498774732166</v>
      </c>
      <c r="G421">
        <v>6</v>
      </c>
      <c r="H421" t="s">
        <v>10</v>
      </c>
    </row>
    <row r="422" spans="1:8" x14ac:dyDescent="0.2">
      <c r="A422">
        <v>594</v>
      </c>
      <c r="B422" t="s">
        <v>523</v>
      </c>
      <c r="C422" t="s">
        <v>524</v>
      </c>
      <c r="D422" t="s">
        <v>685</v>
      </c>
      <c r="E422">
        <v>-0.44998406350012299</v>
      </c>
      <c r="F422">
        <v>2.44245993314182E-2</v>
      </c>
      <c r="G422">
        <v>8</v>
      </c>
      <c r="H422" t="s">
        <v>10</v>
      </c>
    </row>
    <row r="423" spans="1:8" x14ac:dyDescent="0.2">
      <c r="A423">
        <v>612</v>
      </c>
      <c r="B423" t="s">
        <v>563</v>
      </c>
      <c r="C423" t="s">
        <v>564</v>
      </c>
      <c r="D423" t="s">
        <v>685</v>
      </c>
      <c r="E423">
        <v>-0.44995706318322298</v>
      </c>
      <c r="F423">
        <v>0.26211192963361102</v>
      </c>
      <c r="G423">
        <v>8</v>
      </c>
      <c r="H423" t="s">
        <v>10</v>
      </c>
    </row>
    <row r="424" spans="1:8" x14ac:dyDescent="0.2">
      <c r="A424">
        <v>455</v>
      </c>
      <c r="B424" t="s">
        <v>235</v>
      </c>
      <c r="C424" t="s">
        <v>236</v>
      </c>
      <c r="D424" t="s">
        <v>685</v>
      </c>
      <c r="E424">
        <v>-0.44984343428904999</v>
      </c>
      <c r="F424">
        <v>0.20411998265592499</v>
      </c>
      <c r="G424">
        <v>4</v>
      </c>
      <c r="H424" t="s">
        <v>10</v>
      </c>
    </row>
    <row r="425" spans="1:8" x14ac:dyDescent="0.2">
      <c r="A425">
        <v>537</v>
      </c>
      <c r="B425" t="s">
        <v>399</v>
      </c>
      <c r="C425" t="s">
        <v>400</v>
      </c>
      <c r="D425" t="s">
        <v>685</v>
      </c>
      <c r="E425">
        <v>-0.44874896217643001</v>
      </c>
      <c r="F425">
        <v>0.2498774732166</v>
      </c>
      <c r="G425">
        <v>6</v>
      </c>
      <c r="H425" t="s">
        <v>10</v>
      </c>
    </row>
    <row r="426" spans="1:8" x14ac:dyDescent="0.2">
      <c r="A426">
        <v>661</v>
      </c>
      <c r="B426" t="s">
        <v>808</v>
      </c>
      <c r="C426" t="s">
        <v>809</v>
      </c>
      <c r="D426" t="s">
        <v>685</v>
      </c>
      <c r="E426">
        <v>-0.44042808225722502</v>
      </c>
      <c r="F426">
        <v>0.30102999566398098</v>
      </c>
      <c r="G426">
        <v>2</v>
      </c>
      <c r="H426" t="s">
        <v>10</v>
      </c>
    </row>
    <row r="427" spans="1:8" x14ac:dyDescent="0.2">
      <c r="A427">
        <v>387</v>
      </c>
      <c r="B427" t="s">
        <v>103</v>
      </c>
      <c r="C427" t="s">
        <v>104</v>
      </c>
      <c r="D427" t="s">
        <v>685</v>
      </c>
      <c r="E427">
        <v>-0.417668133576099</v>
      </c>
      <c r="F427">
        <v>0.50514997831990605</v>
      </c>
      <c r="G427">
        <v>5</v>
      </c>
      <c r="H427" t="s">
        <v>10</v>
      </c>
    </row>
    <row r="428" spans="1:8" x14ac:dyDescent="0.2">
      <c r="A428">
        <v>519</v>
      </c>
      <c r="B428" t="s">
        <v>369</v>
      </c>
      <c r="C428" t="s">
        <v>370</v>
      </c>
      <c r="D428" t="s">
        <v>685</v>
      </c>
      <c r="E428">
        <v>-0.39310766156579002</v>
      </c>
      <c r="F428">
        <v>3.79079887506883</v>
      </c>
      <c r="G428">
        <v>32</v>
      </c>
      <c r="H428" t="s">
        <v>10</v>
      </c>
    </row>
    <row r="429" spans="1:8" x14ac:dyDescent="0.2">
      <c r="A429">
        <v>391</v>
      </c>
      <c r="B429" t="s">
        <v>113</v>
      </c>
      <c r="C429" t="s">
        <v>114</v>
      </c>
      <c r="D429" t="s">
        <v>685</v>
      </c>
      <c r="E429">
        <v>-0.38712407093227902</v>
      </c>
      <c r="F429">
        <v>0.35902194264166798</v>
      </c>
      <c r="G429">
        <v>6</v>
      </c>
      <c r="H429" t="s">
        <v>10</v>
      </c>
    </row>
    <row r="430" spans="1:8" x14ac:dyDescent="0.2">
      <c r="A430">
        <v>418</v>
      </c>
      <c r="B430" t="s">
        <v>171</v>
      </c>
      <c r="C430" t="s">
        <v>172</v>
      </c>
      <c r="D430" t="s">
        <v>685</v>
      </c>
      <c r="E430">
        <v>-0.37460798271312301</v>
      </c>
      <c r="F430">
        <v>0.90308998699194398</v>
      </c>
      <c r="G430">
        <v>4</v>
      </c>
      <c r="H430" t="s">
        <v>10</v>
      </c>
    </row>
    <row r="431" spans="1:8" x14ac:dyDescent="0.2">
      <c r="A431">
        <v>367</v>
      </c>
      <c r="B431" t="s">
        <v>700</v>
      </c>
      <c r="C431" t="s">
        <v>701</v>
      </c>
      <c r="D431" t="s">
        <v>685</v>
      </c>
      <c r="E431">
        <v>-0.36810737366461099</v>
      </c>
      <c r="F431">
        <v>0.90308998699194398</v>
      </c>
      <c r="G431">
        <v>4</v>
      </c>
      <c r="H431" t="s">
        <v>10</v>
      </c>
    </row>
    <row r="432" spans="1:8" x14ac:dyDescent="0.2">
      <c r="A432">
        <v>359</v>
      </c>
      <c r="B432" t="s">
        <v>51</v>
      </c>
      <c r="C432" t="s">
        <v>52</v>
      </c>
      <c r="D432" t="s">
        <v>685</v>
      </c>
      <c r="E432">
        <v>-0.36389246098455902</v>
      </c>
      <c r="F432">
        <v>0.157819963002956</v>
      </c>
      <c r="G432">
        <v>10</v>
      </c>
      <c r="H432" t="s">
        <v>10</v>
      </c>
    </row>
    <row r="433" spans="1:8" x14ac:dyDescent="0.2">
      <c r="A433">
        <v>622</v>
      </c>
      <c r="B433" t="s">
        <v>780</v>
      </c>
      <c r="C433" t="s">
        <v>781</v>
      </c>
      <c r="D433" t="s">
        <v>685</v>
      </c>
      <c r="E433">
        <v>-0.35569913879158999</v>
      </c>
      <c r="F433">
        <v>9.0176630349087905E-2</v>
      </c>
      <c r="G433">
        <v>7</v>
      </c>
      <c r="H433" t="s">
        <v>10</v>
      </c>
    </row>
    <row r="434" spans="1:8" x14ac:dyDescent="0.2">
      <c r="A434">
        <v>453</v>
      </c>
      <c r="B434" t="s">
        <v>231</v>
      </c>
      <c r="C434" t="s">
        <v>232</v>
      </c>
      <c r="D434" t="s">
        <v>685</v>
      </c>
      <c r="E434">
        <v>-0.35326047590967802</v>
      </c>
      <c r="F434">
        <v>1.37181069968517</v>
      </c>
      <c r="G434">
        <v>12</v>
      </c>
      <c r="H434" t="s">
        <v>10</v>
      </c>
    </row>
    <row r="435" spans="1:8" x14ac:dyDescent="0.2">
      <c r="A435">
        <v>344</v>
      </c>
      <c r="B435" t="s">
        <v>19</v>
      </c>
      <c r="C435" t="s">
        <v>20</v>
      </c>
      <c r="D435" t="s">
        <v>685</v>
      </c>
      <c r="E435">
        <v>-0.33173545505986901</v>
      </c>
      <c r="F435">
        <v>0.20411998265592499</v>
      </c>
      <c r="G435">
        <v>5</v>
      </c>
      <c r="H435" t="s">
        <v>10</v>
      </c>
    </row>
    <row r="436" spans="1:8" x14ac:dyDescent="0.2">
      <c r="A436">
        <v>454</v>
      </c>
      <c r="B436" t="s">
        <v>233</v>
      </c>
      <c r="C436" t="s">
        <v>234</v>
      </c>
      <c r="D436" t="s">
        <v>685</v>
      </c>
      <c r="E436">
        <v>-0.32856173807483502</v>
      </c>
      <c r="F436">
        <v>0.20411998265592499</v>
      </c>
      <c r="G436">
        <v>4</v>
      </c>
      <c r="H436" t="s">
        <v>10</v>
      </c>
    </row>
    <row r="437" spans="1:8" x14ac:dyDescent="0.2">
      <c r="A437">
        <v>669</v>
      </c>
      <c r="B437" t="s">
        <v>655</v>
      </c>
      <c r="C437" t="s">
        <v>656</v>
      </c>
      <c r="D437" t="s">
        <v>685</v>
      </c>
      <c r="E437">
        <v>-0.32306266210403001</v>
      </c>
      <c r="F437">
        <v>0.81958467161204596</v>
      </c>
      <c r="G437">
        <v>24</v>
      </c>
      <c r="H437" t="s">
        <v>10</v>
      </c>
    </row>
    <row r="438" spans="1:8" x14ac:dyDescent="0.2">
      <c r="A438">
        <v>517</v>
      </c>
      <c r="B438" t="s">
        <v>363</v>
      </c>
      <c r="C438" t="s">
        <v>364</v>
      </c>
      <c r="D438" t="s">
        <v>685</v>
      </c>
      <c r="E438">
        <v>-0.32096997454340198</v>
      </c>
      <c r="F438">
        <v>0.20411998265592499</v>
      </c>
      <c r="G438">
        <v>4</v>
      </c>
      <c r="H438" t="s">
        <v>10</v>
      </c>
    </row>
    <row r="439" spans="1:8" x14ac:dyDescent="0.2">
      <c r="A439">
        <v>589</v>
      </c>
      <c r="B439" t="s">
        <v>511</v>
      </c>
      <c r="C439" t="s">
        <v>512</v>
      </c>
      <c r="D439" t="s">
        <v>685</v>
      </c>
      <c r="E439">
        <v>-0.30030915767301303</v>
      </c>
      <c r="F439">
        <v>0.50514997831990605</v>
      </c>
      <c r="G439">
        <v>5</v>
      </c>
      <c r="H439" t="s">
        <v>10</v>
      </c>
    </row>
    <row r="440" spans="1:8" x14ac:dyDescent="0.2">
      <c r="A440">
        <v>520</v>
      </c>
      <c r="B440" t="s">
        <v>738</v>
      </c>
      <c r="C440" t="s">
        <v>739</v>
      </c>
      <c r="D440" t="s">
        <v>685</v>
      </c>
      <c r="E440">
        <v>-0.29554270646802799</v>
      </c>
      <c r="F440">
        <v>0</v>
      </c>
      <c r="G440">
        <v>2</v>
      </c>
      <c r="H440" t="s">
        <v>10</v>
      </c>
    </row>
    <row r="441" spans="1:8" x14ac:dyDescent="0.2">
      <c r="A441">
        <v>608</v>
      </c>
      <c r="B441" t="s">
        <v>557</v>
      </c>
      <c r="C441" t="s">
        <v>558</v>
      </c>
      <c r="D441" t="s">
        <v>685</v>
      </c>
      <c r="E441">
        <v>-0.29361834292259498</v>
      </c>
      <c r="F441">
        <v>0</v>
      </c>
      <c r="G441">
        <v>6</v>
      </c>
      <c r="H441" t="s">
        <v>10</v>
      </c>
    </row>
    <row r="442" spans="1:8" x14ac:dyDescent="0.2">
      <c r="A442">
        <v>433</v>
      </c>
      <c r="B442" t="s">
        <v>193</v>
      </c>
      <c r="C442" t="s">
        <v>194</v>
      </c>
      <c r="D442" t="s">
        <v>685</v>
      </c>
      <c r="E442">
        <v>-0.29033165450248899</v>
      </c>
      <c r="F442">
        <v>1.6678772758176099</v>
      </c>
      <c r="G442">
        <v>13</v>
      </c>
      <c r="H442" t="s">
        <v>10</v>
      </c>
    </row>
    <row r="443" spans="1:8" x14ac:dyDescent="0.2">
      <c r="A443">
        <v>601</v>
      </c>
      <c r="B443" t="s">
        <v>539</v>
      </c>
      <c r="C443" t="s">
        <v>540</v>
      </c>
      <c r="D443" t="s">
        <v>685</v>
      </c>
      <c r="E443">
        <v>-0.277556573003094</v>
      </c>
      <c r="F443">
        <v>0.90308998699194398</v>
      </c>
      <c r="G443">
        <v>4</v>
      </c>
      <c r="H443" t="s">
        <v>10</v>
      </c>
    </row>
    <row r="444" spans="1:8" x14ac:dyDescent="0.2">
      <c r="A444">
        <v>496</v>
      </c>
      <c r="B444" t="s">
        <v>319</v>
      </c>
      <c r="C444" t="s">
        <v>320</v>
      </c>
      <c r="D444" t="s">
        <v>685</v>
      </c>
      <c r="E444">
        <v>-0.26517089897770402</v>
      </c>
      <c r="F444">
        <v>0.20411998265592499</v>
      </c>
      <c r="G444">
        <v>4</v>
      </c>
      <c r="H444" t="s">
        <v>10</v>
      </c>
    </row>
    <row r="445" spans="1:8" x14ac:dyDescent="0.2">
      <c r="A445">
        <v>425</v>
      </c>
      <c r="B445" t="s">
        <v>181</v>
      </c>
      <c r="C445" t="s">
        <v>182</v>
      </c>
      <c r="D445" t="s">
        <v>685</v>
      </c>
      <c r="E445">
        <v>-0.25766464536155698</v>
      </c>
      <c r="F445">
        <v>0.28520543555834299</v>
      </c>
      <c r="G445">
        <v>12</v>
      </c>
      <c r="H445" t="s">
        <v>10</v>
      </c>
    </row>
    <row r="446" spans="1:8" x14ac:dyDescent="0.2">
      <c r="A446">
        <v>564</v>
      </c>
      <c r="B446" t="s">
        <v>451</v>
      </c>
      <c r="C446" t="s">
        <v>452</v>
      </c>
      <c r="D446" t="s">
        <v>685</v>
      </c>
      <c r="E446">
        <v>-0.24100155255235101</v>
      </c>
      <c r="F446">
        <v>0.60205999132796195</v>
      </c>
      <c r="G446">
        <v>4</v>
      </c>
      <c r="H446" t="s">
        <v>10</v>
      </c>
    </row>
    <row r="447" spans="1:8" x14ac:dyDescent="0.2">
      <c r="A447">
        <v>475</v>
      </c>
      <c r="B447" t="s">
        <v>277</v>
      </c>
      <c r="C447" t="s">
        <v>278</v>
      </c>
      <c r="D447" t="s">
        <v>685</v>
      </c>
      <c r="E447">
        <v>-0.216203942392065</v>
      </c>
      <c r="F447">
        <v>5.7991946977686802E-2</v>
      </c>
      <c r="G447">
        <v>4</v>
      </c>
      <c r="H447" t="s">
        <v>10</v>
      </c>
    </row>
    <row r="448" spans="1:8" x14ac:dyDescent="0.2">
      <c r="A448">
        <v>677</v>
      </c>
      <c r="B448" t="s">
        <v>671</v>
      </c>
      <c r="C448" t="s">
        <v>672</v>
      </c>
      <c r="D448" t="s">
        <v>685</v>
      </c>
      <c r="E448">
        <v>-0.20809228997927101</v>
      </c>
      <c r="F448">
        <v>0.20411998265592499</v>
      </c>
      <c r="G448">
        <v>4</v>
      </c>
      <c r="H448" t="s">
        <v>10</v>
      </c>
    </row>
    <row r="449" spans="1:8" x14ac:dyDescent="0.2">
      <c r="A449">
        <v>386</v>
      </c>
      <c r="B449" t="s">
        <v>101</v>
      </c>
      <c r="C449" t="s">
        <v>102</v>
      </c>
      <c r="D449" t="s">
        <v>685</v>
      </c>
      <c r="E449">
        <v>-0.17432310382616301</v>
      </c>
      <c r="F449">
        <v>3.5327962341742999E-2</v>
      </c>
      <c r="G449">
        <v>10</v>
      </c>
      <c r="H449" t="s">
        <v>10</v>
      </c>
    </row>
    <row r="450" spans="1:8" x14ac:dyDescent="0.2">
      <c r="A450">
        <v>588</v>
      </c>
      <c r="B450" t="s">
        <v>505</v>
      </c>
      <c r="C450" t="s">
        <v>506</v>
      </c>
      <c r="D450" t="s">
        <v>685</v>
      </c>
      <c r="E450">
        <v>-0.15509280592518301</v>
      </c>
      <c r="F450">
        <v>7.3786214160918601E-2</v>
      </c>
      <c r="G450">
        <v>8</v>
      </c>
      <c r="H450" t="s">
        <v>10</v>
      </c>
    </row>
    <row r="451" spans="1:8" x14ac:dyDescent="0.2">
      <c r="A451">
        <v>655</v>
      </c>
      <c r="B451" t="s">
        <v>806</v>
      </c>
      <c r="C451" t="s">
        <v>807</v>
      </c>
      <c r="D451" t="s">
        <v>685</v>
      </c>
      <c r="E451">
        <v>-0.154505775900836</v>
      </c>
      <c r="F451">
        <v>0.20411998265592499</v>
      </c>
      <c r="G451">
        <v>4</v>
      </c>
      <c r="H451" t="s">
        <v>10</v>
      </c>
    </row>
    <row r="452" spans="1:8" x14ac:dyDescent="0.2">
      <c r="A452">
        <v>552</v>
      </c>
      <c r="B452" t="s">
        <v>427</v>
      </c>
      <c r="C452" t="s">
        <v>428</v>
      </c>
      <c r="D452" t="s">
        <v>685</v>
      </c>
      <c r="E452">
        <v>-0.15449528605290699</v>
      </c>
      <c r="F452">
        <v>0.372810227127301</v>
      </c>
      <c r="G452">
        <v>12</v>
      </c>
      <c r="H452" t="s">
        <v>10</v>
      </c>
    </row>
    <row r="453" spans="1:8" x14ac:dyDescent="0.2">
      <c r="A453">
        <v>456</v>
      </c>
      <c r="B453" t="s">
        <v>237</v>
      </c>
      <c r="C453" t="s">
        <v>238</v>
      </c>
      <c r="D453" t="s">
        <v>685</v>
      </c>
      <c r="E453">
        <v>-0.14657686552128901</v>
      </c>
      <c r="F453">
        <v>7.3786214160918601E-2</v>
      </c>
      <c r="G453">
        <v>8</v>
      </c>
      <c r="H453" t="s">
        <v>10</v>
      </c>
    </row>
    <row r="454" spans="1:8" x14ac:dyDescent="0.2">
      <c r="A454">
        <v>619</v>
      </c>
      <c r="B454" t="s">
        <v>573</v>
      </c>
      <c r="C454" t="s">
        <v>574</v>
      </c>
      <c r="D454" t="s">
        <v>685</v>
      </c>
      <c r="E454">
        <v>-0.140815227909632</v>
      </c>
      <c r="F454">
        <v>0</v>
      </c>
      <c r="G454">
        <v>7</v>
      </c>
      <c r="H454" t="s">
        <v>10</v>
      </c>
    </row>
    <row r="455" spans="1:8" x14ac:dyDescent="0.2">
      <c r="A455">
        <v>375</v>
      </c>
      <c r="B455" t="s">
        <v>704</v>
      </c>
      <c r="C455" t="s">
        <v>705</v>
      </c>
      <c r="D455" t="s">
        <v>685</v>
      </c>
      <c r="E455">
        <v>-0.138669877346808</v>
      </c>
      <c r="F455">
        <v>0</v>
      </c>
      <c r="G455">
        <v>8</v>
      </c>
      <c r="H455" t="s">
        <v>10</v>
      </c>
    </row>
    <row r="456" spans="1:8" x14ac:dyDescent="0.2">
      <c r="A456">
        <v>419</v>
      </c>
      <c r="B456" t="s">
        <v>712</v>
      </c>
      <c r="C456" t="s">
        <v>713</v>
      </c>
      <c r="D456" t="s">
        <v>685</v>
      </c>
      <c r="E456">
        <v>-0.12430757384756599</v>
      </c>
      <c r="F456">
        <v>0.1249387366083</v>
      </c>
      <c r="G456">
        <v>3</v>
      </c>
      <c r="H456" t="s">
        <v>10</v>
      </c>
    </row>
    <row r="457" spans="1:8" x14ac:dyDescent="0.2">
      <c r="A457">
        <v>450</v>
      </c>
      <c r="B457" t="s">
        <v>225</v>
      </c>
      <c r="C457" t="s">
        <v>226</v>
      </c>
      <c r="D457" t="s">
        <v>685</v>
      </c>
      <c r="E457">
        <v>-0.12146341079339899</v>
      </c>
      <c r="F457">
        <v>0.72146567312207199</v>
      </c>
      <c r="G457">
        <v>26</v>
      </c>
      <c r="H457" t="s">
        <v>10</v>
      </c>
    </row>
    <row r="458" spans="1:8" x14ac:dyDescent="0.2">
      <c r="A458">
        <v>343</v>
      </c>
      <c r="B458" t="s">
        <v>17</v>
      </c>
      <c r="C458" t="s">
        <v>18</v>
      </c>
      <c r="D458" t="s">
        <v>685</v>
      </c>
      <c r="E458">
        <v>-0.113401377360176</v>
      </c>
      <c r="F458">
        <v>0.129486364359021</v>
      </c>
      <c r="G458">
        <v>8</v>
      </c>
      <c r="H458" t="s">
        <v>10</v>
      </c>
    </row>
    <row r="459" spans="1:8" x14ac:dyDescent="0.2">
      <c r="A459">
        <v>389</v>
      </c>
      <c r="B459" t="s">
        <v>107</v>
      </c>
      <c r="C459" t="s">
        <v>108</v>
      </c>
      <c r="D459" t="s">
        <v>685</v>
      </c>
      <c r="E459">
        <v>-0.11264537730084399</v>
      </c>
      <c r="F459">
        <v>0.23797824991689201</v>
      </c>
      <c r="G459">
        <v>7</v>
      </c>
      <c r="H459" t="s">
        <v>10</v>
      </c>
    </row>
    <row r="460" spans="1:8" x14ac:dyDescent="0.2">
      <c r="A460">
        <v>559</v>
      </c>
      <c r="B460" t="s">
        <v>441</v>
      </c>
      <c r="C460" t="s">
        <v>442</v>
      </c>
      <c r="D460" t="s">
        <v>685</v>
      </c>
      <c r="E460">
        <v>-0.110489262987311</v>
      </c>
      <c r="F460">
        <v>0.42596873227228099</v>
      </c>
      <c r="G460">
        <v>4</v>
      </c>
      <c r="H460" t="s">
        <v>10</v>
      </c>
    </row>
    <row r="461" spans="1:8" x14ac:dyDescent="0.2">
      <c r="A461">
        <v>620</v>
      </c>
      <c r="B461" t="s">
        <v>575</v>
      </c>
      <c r="C461" t="s">
        <v>576</v>
      </c>
      <c r="D461" t="s">
        <v>685</v>
      </c>
      <c r="E461">
        <v>-0.109350995028123</v>
      </c>
      <c r="F461">
        <v>0.36487768729072001</v>
      </c>
      <c r="G461">
        <v>10</v>
      </c>
      <c r="H461" t="s">
        <v>10</v>
      </c>
    </row>
    <row r="462" spans="1:8" x14ac:dyDescent="0.2">
      <c r="A462">
        <v>540</v>
      </c>
      <c r="B462" t="s">
        <v>405</v>
      </c>
      <c r="C462" t="s">
        <v>406</v>
      </c>
      <c r="D462" t="s">
        <v>685</v>
      </c>
      <c r="E462">
        <v>-0.100333665961843</v>
      </c>
      <c r="F462">
        <v>0.2498774732166</v>
      </c>
      <c r="G462">
        <v>6</v>
      </c>
      <c r="H462" t="s">
        <v>10</v>
      </c>
    </row>
    <row r="463" spans="1:8" x14ac:dyDescent="0.2">
      <c r="A463">
        <v>550</v>
      </c>
      <c r="B463" t="s">
        <v>752</v>
      </c>
      <c r="C463" t="s">
        <v>753</v>
      </c>
      <c r="D463" t="s">
        <v>685</v>
      </c>
      <c r="E463">
        <v>-8.0920401858360205E-2</v>
      </c>
      <c r="F463">
        <v>0</v>
      </c>
      <c r="G463">
        <v>3</v>
      </c>
      <c r="H463" t="s">
        <v>10</v>
      </c>
    </row>
    <row r="464" spans="1:8" x14ac:dyDescent="0.2">
      <c r="A464">
        <v>549</v>
      </c>
      <c r="B464" t="s">
        <v>419</v>
      </c>
      <c r="C464" t="s">
        <v>420</v>
      </c>
      <c r="D464" t="s">
        <v>685</v>
      </c>
      <c r="E464">
        <v>-6.9084245974194505E-2</v>
      </c>
      <c r="F464">
        <v>1.3350708144430901E-2</v>
      </c>
      <c r="G464">
        <v>12</v>
      </c>
      <c r="H464" t="s">
        <v>10</v>
      </c>
    </row>
    <row r="465" spans="1:8" x14ac:dyDescent="0.2">
      <c r="A465">
        <v>590</v>
      </c>
      <c r="B465" t="s">
        <v>513</v>
      </c>
      <c r="C465" t="s">
        <v>514</v>
      </c>
      <c r="D465" t="s">
        <v>685</v>
      </c>
      <c r="E465">
        <v>-6.2213974970310303E-2</v>
      </c>
      <c r="F465">
        <v>8.5713800033685006E-2</v>
      </c>
      <c r="G465">
        <v>16</v>
      </c>
      <c r="H465" t="s">
        <v>10</v>
      </c>
    </row>
    <row r="466" spans="1:8" x14ac:dyDescent="0.2">
      <c r="A466">
        <v>630</v>
      </c>
      <c r="B466" t="s">
        <v>595</v>
      </c>
      <c r="C466" t="s">
        <v>596</v>
      </c>
      <c r="D466" t="s">
        <v>685</v>
      </c>
      <c r="E466">
        <v>-5.5696878075170098E-2</v>
      </c>
      <c r="F466">
        <v>4.0884044285830597E-2</v>
      </c>
      <c r="G466">
        <v>9</v>
      </c>
      <c r="H466" t="s">
        <v>10</v>
      </c>
    </row>
    <row r="467" spans="1:8" x14ac:dyDescent="0.2">
      <c r="A467">
        <v>361</v>
      </c>
      <c r="B467" t="s">
        <v>55</v>
      </c>
      <c r="C467" t="s">
        <v>56</v>
      </c>
      <c r="D467" t="s">
        <v>685</v>
      </c>
      <c r="E467">
        <v>-5.2000056047146498E-2</v>
      </c>
      <c r="F467">
        <v>4.1117097407550401E-2</v>
      </c>
      <c r="G467">
        <v>12</v>
      </c>
      <c r="H467" t="s">
        <v>10</v>
      </c>
    </row>
    <row r="468" spans="1:8" x14ac:dyDescent="0.2">
      <c r="A468">
        <v>599</v>
      </c>
      <c r="B468" t="s">
        <v>535</v>
      </c>
      <c r="C468" t="s">
        <v>536</v>
      </c>
      <c r="D468" t="s">
        <v>685</v>
      </c>
      <c r="E468">
        <v>-3.3142161814304703E-2</v>
      </c>
      <c r="F468">
        <v>0</v>
      </c>
      <c r="G468">
        <v>2</v>
      </c>
      <c r="H468" t="s">
        <v>10</v>
      </c>
    </row>
    <row r="469" spans="1:8" x14ac:dyDescent="0.2">
      <c r="A469">
        <v>401</v>
      </c>
      <c r="B469" t="s">
        <v>129</v>
      </c>
      <c r="C469" t="s">
        <v>130</v>
      </c>
      <c r="D469" t="s">
        <v>685</v>
      </c>
      <c r="E469">
        <v>-1.8803526942338999E-2</v>
      </c>
      <c r="F469">
        <v>5.7991946977686802E-2</v>
      </c>
      <c r="G469">
        <v>4</v>
      </c>
      <c r="H469" t="s">
        <v>10</v>
      </c>
    </row>
    <row r="470" spans="1:8" x14ac:dyDescent="0.2">
      <c r="A470">
        <v>660</v>
      </c>
      <c r="B470" t="s">
        <v>643</v>
      </c>
      <c r="C470" t="s">
        <v>644</v>
      </c>
      <c r="D470" t="s">
        <v>685</v>
      </c>
      <c r="E470">
        <v>-9.9145516263610105E-3</v>
      </c>
      <c r="F470">
        <v>0.11830976421114101</v>
      </c>
      <c r="G470">
        <v>15</v>
      </c>
      <c r="H470" t="s">
        <v>10</v>
      </c>
    </row>
    <row r="471" spans="1:8" x14ac:dyDescent="0.2">
      <c r="A471">
        <v>340</v>
      </c>
      <c r="B471" t="s">
        <v>7</v>
      </c>
      <c r="C471" t="s">
        <v>8</v>
      </c>
      <c r="D471" t="s">
        <v>685</v>
      </c>
      <c r="E471">
        <v>-2.1327308087890598E-3</v>
      </c>
      <c r="F471">
        <v>5.7991946977686802E-2</v>
      </c>
      <c r="G471">
        <v>4</v>
      </c>
      <c r="H471" t="s">
        <v>10</v>
      </c>
    </row>
    <row r="472" spans="1:8" x14ac:dyDescent="0.2">
      <c r="A472">
        <v>403</v>
      </c>
      <c r="B472" t="s">
        <v>137</v>
      </c>
      <c r="C472" t="s">
        <v>138</v>
      </c>
      <c r="D472" t="s">
        <v>685</v>
      </c>
      <c r="E472">
        <v>6.9507330389726504E-3</v>
      </c>
      <c r="F472">
        <v>0.30322723671867002</v>
      </c>
      <c r="G472">
        <v>52</v>
      </c>
      <c r="H472" t="s">
        <v>10</v>
      </c>
    </row>
    <row r="473" spans="1:8" x14ac:dyDescent="0.2">
      <c r="A473">
        <v>357</v>
      </c>
      <c r="B473" t="s">
        <v>39</v>
      </c>
      <c r="C473" t="s">
        <v>40</v>
      </c>
      <c r="D473" t="s">
        <v>685</v>
      </c>
      <c r="E473">
        <v>1.9870991122323801E-2</v>
      </c>
      <c r="F473">
        <v>2.80287236002436E-2</v>
      </c>
      <c r="G473">
        <v>7</v>
      </c>
      <c r="H473" t="s">
        <v>10</v>
      </c>
    </row>
    <row r="474" spans="1:8" x14ac:dyDescent="0.2">
      <c r="A474">
        <v>443</v>
      </c>
      <c r="B474" t="s">
        <v>209</v>
      </c>
      <c r="C474" t="s">
        <v>210</v>
      </c>
      <c r="D474" t="s">
        <v>685</v>
      </c>
      <c r="E474">
        <v>3.3115025658807501E-2</v>
      </c>
      <c r="F474">
        <v>0</v>
      </c>
      <c r="G474">
        <v>1</v>
      </c>
      <c r="H474" t="s">
        <v>10</v>
      </c>
    </row>
    <row r="475" spans="1:8" x14ac:dyDescent="0.2">
      <c r="A475">
        <v>657</v>
      </c>
      <c r="B475" t="s">
        <v>637</v>
      </c>
      <c r="C475" t="s">
        <v>638</v>
      </c>
      <c r="D475" t="s">
        <v>685</v>
      </c>
      <c r="E475">
        <v>4.6939635192122103E-2</v>
      </c>
      <c r="F475">
        <v>3.5327962341742999E-2</v>
      </c>
      <c r="G475">
        <v>10</v>
      </c>
      <c r="H475" t="s">
        <v>10</v>
      </c>
    </row>
    <row r="476" spans="1:8" x14ac:dyDescent="0.2">
      <c r="A476">
        <v>505</v>
      </c>
      <c r="B476" t="s">
        <v>339</v>
      </c>
      <c r="C476" t="s">
        <v>340</v>
      </c>
      <c r="D476" t="s">
        <v>685</v>
      </c>
      <c r="E476">
        <v>5.79107015189506E-2</v>
      </c>
      <c r="F476">
        <v>0.44445213796629401</v>
      </c>
      <c r="G476">
        <v>9</v>
      </c>
      <c r="H476" t="s">
        <v>10</v>
      </c>
    </row>
    <row r="477" spans="1:8" x14ac:dyDescent="0.2">
      <c r="A477">
        <v>371</v>
      </c>
      <c r="B477" t="s">
        <v>702</v>
      </c>
      <c r="C477" t="s">
        <v>703</v>
      </c>
      <c r="D477" t="s">
        <v>685</v>
      </c>
      <c r="E477">
        <v>6.7784920880756605E-2</v>
      </c>
      <c r="F477">
        <v>0.20411998265592499</v>
      </c>
      <c r="G477">
        <v>4</v>
      </c>
      <c r="H477" t="s">
        <v>10</v>
      </c>
    </row>
    <row r="478" spans="1:8" x14ac:dyDescent="0.2">
      <c r="A478">
        <v>347</v>
      </c>
      <c r="B478" t="s">
        <v>25</v>
      </c>
      <c r="C478" t="s">
        <v>26</v>
      </c>
      <c r="D478" t="s">
        <v>685</v>
      </c>
      <c r="E478">
        <v>6.9156062422219597E-2</v>
      </c>
      <c r="F478">
        <v>7.3786214160918503E-2</v>
      </c>
      <c r="G478">
        <v>6</v>
      </c>
      <c r="H478" t="s">
        <v>10</v>
      </c>
    </row>
    <row r="479" spans="1:8" x14ac:dyDescent="0.2">
      <c r="A479">
        <v>570</v>
      </c>
      <c r="B479" t="s">
        <v>465</v>
      </c>
      <c r="C479" t="s">
        <v>466</v>
      </c>
      <c r="D479" t="s">
        <v>685</v>
      </c>
      <c r="E479">
        <v>0.10075156324514301</v>
      </c>
      <c r="F479">
        <v>0.129486364359021</v>
      </c>
      <c r="G479">
        <v>8</v>
      </c>
      <c r="H479" t="s">
        <v>10</v>
      </c>
    </row>
    <row r="480" spans="1:8" x14ac:dyDescent="0.2">
      <c r="A480">
        <v>576</v>
      </c>
      <c r="B480" t="s">
        <v>473</v>
      </c>
      <c r="C480" t="s">
        <v>474</v>
      </c>
      <c r="D480" t="s">
        <v>685</v>
      </c>
      <c r="E480">
        <v>0.12117938185027601</v>
      </c>
      <c r="F480">
        <v>0</v>
      </c>
      <c r="G480">
        <v>9</v>
      </c>
      <c r="H480" t="s">
        <v>10</v>
      </c>
    </row>
    <row r="481" spans="1:8" x14ac:dyDescent="0.2">
      <c r="A481">
        <v>458</v>
      </c>
      <c r="B481" t="s">
        <v>241</v>
      </c>
      <c r="C481" t="s">
        <v>242</v>
      </c>
      <c r="D481" t="s">
        <v>685</v>
      </c>
      <c r="E481">
        <v>0.124400778147051</v>
      </c>
      <c r="F481">
        <v>0.81509240713705799</v>
      </c>
      <c r="G481">
        <v>14</v>
      </c>
      <c r="H481" t="s">
        <v>10</v>
      </c>
    </row>
    <row r="482" spans="1:8" x14ac:dyDescent="0.2">
      <c r="A482">
        <v>400</v>
      </c>
      <c r="B482" t="s">
        <v>127</v>
      </c>
      <c r="C482" t="s">
        <v>128</v>
      </c>
      <c r="D482" t="s">
        <v>685</v>
      </c>
      <c r="E482">
        <v>0.12458659522070201</v>
      </c>
      <c r="F482">
        <v>0.35902194264166798</v>
      </c>
      <c r="G482">
        <v>6</v>
      </c>
      <c r="H482" t="s">
        <v>10</v>
      </c>
    </row>
    <row r="483" spans="1:8" x14ac:dyDescent="0.2">
      <c r="A483">
        <v>600</v>
      </c>
      <c r="B483" t="s">
        <v>537</v>
      </c>
      <c r="C483" t="s">
        <v>538</v>
      </c>
      <c r="D483" t="s">
        <v>685</v>
      </c>
      <c r="E483">
        <v>0.12547585292864599</v>
      </c>
      <c r="F483">
        <v>0.20411998265592499</v>
      </c>
      <c r="G483">
        <v>5</v>
      </c>
      <c r="H483" t="s">
        <v>10</v>
      </c>
    </row>
    <row r="484" spans="1:8" x14ac:dyDescent="0.2">
      <c r="A484">
        <v>642</v>
      </c>
      <c r="B484" t="s">
        <v>796</v>
      </c>
      <c r="C484" t="s">
        <v>797</v>
      </c>
      <c r="D484" t="s">
        <v>685</v>
      </c>
      <c r="E484">
        <v>0.13436398933532301</v>
      </c>
      <c r="F484">
        <v>0</v>
      </c>
      <c r="G484">
        <v>5</v>
      </c>
      <c r="H484" t="s">
        <v>10</v>
      </c>
    </row>
    <row r="485" spans="1:8" x14ac:dyDescent="0.2">
      <c r="A485">
        <v>652</v>
      </c>
      <c r="B485" t="s">
        <v>625</v>
      </c>
      <c r="C485" t="s">
        <v>626</v>
      </c>
      <c r="D485" t="s">
        <v>685</v>
      </c>
      <c r="E485">
        <v>0.13653085252469799</v>
      </c>
      <c r="F485">
        <v>0.35428415136568903</v>
      </c>
      <c r="G485">
        <v>18</v>
      </c>
      <c r="H485" t="s">
        <v>10</v>
      </c>
    </row>
    <row r="486" spans="1:8" x14ac:dyDescent="0.2">
      <c r="A486">
        <v>478</v>
      </c>
      <c r="B486" t="s">
        <v>283</v>
      </c>
      <c r="C486" t="s">
        <v>284</v>
      </c>
      <c r="D486" t="s">
        <v>685</v>
      </c>
      <c r="E486">
        <v>0.14267207683587599</v>
      </c>
      <c r="F486">
        <v>0.19839259220726799</v>
      </c>
      <c r="G486">
        <v>21</v>
      </c>
      <c r="H486" t="s">
        <v>10</v>
      </c>
    </row>
    <row r="487" spans="1:8" x14ac:dyDescent="0.2">
      <c r="A487">
        <v>629</v>
      </c>
      <c r="B487" t="s">
        <v>593</v>
      </c>
      <c r="C487" t="s">
        <v>594</v>
      </c>
      <c r="D487" t="s">
        <v>685</v>
      </c>
      <c r="E487">
        <v>0.151602301553285</v>
      </c>
      <c r="F487">
        <v>7.3786214160918601E-2</v>
      </c>
      <c r="G487">
        <v>8</v>
      </c>
      <c r="H487" t="s">
        <v>10</v>
      </c>
    </row>
    <row r="488" spans="1:8" x14ac:dyDescent="0.2">
      <c r="A488">
        <v>514</v>
      </c>
      <c r="B488" t="s">
        <v>734</v>
      </c>
      <c r="C488" t="s">
        <v>735</v>
      </c>
      <c r="D488" t="s">
        <v>685</v>
      </c>
      <c r="E488">
        <v>0.158115086138643</v>
      </c>
      <c r="F488">
        <v>0</v>
      </c>
      <c r="G488">
        <v>2</v>
      </c>
      <c r="H488" t="s">
        <v>10</v>
      </c>
    </row>
    <row r="489" spans="1:8" x14ac:dyDescent="0.2">
      <c r="A489">
        <v>460</v>
      </c>
      <c r="B489" t="s">
        <v>245</v>
      </c>
      <c r="C489" t="s">
        <v>246</v>
      </c>
      <c r="D489" t="s">
        <v>685</v>
      </c>
      <c r="E489">
        <v>0.16752619993864801</v>
      </c>
      <c r="F489">
        <v>0.16272729749770001</v>
      </c>
      <c r="G489">
        <v>6</v>
      </c>
      <c r="H489" t="s">
        <v>10</v>
      </c>
    </row>
    <row r="490" spans="1:8" x14ac:dyDescent="0.2">
      <c r="A490">
        <v>464</v>
      </c>
      <c r="B490" t="s">
        <v>253</v>
      </c>
      <c r="C490" t="s">
        <v>254</v>
      </c>
      <c r="D490" t="s">
        <v>685</v>
      </c>
      <c r="E490">
        <v>0.168401536764794</v>
      </c>
      <c r="F490">
        <v>9.0176630349088002E-2</v>
      </c>
      <c r="G490">
        <v>5</v>
      </c>
      <c r="H490" t="s">
        <v>10</v>
      </c>
    </row>
    <row r="491" spans="1:8" x14ac:dyDescent="0.2">
      <c r="A491">
        <v>541</v>
      </c>
      <c r="B491" t="s">
        <v>409</v>
      </c>
      <c r="C491" t="s">
        <v>410</v>
      </c>
      <c r="D491" t="s">
        <v>685</v>
      </c>
      <c r="E491">
        <v>0.187117047574413</v>
      </c>
      <c r="F491">
        <v>0.32948304219187602</v>
      </c>
      <c r="G491">
        <v>18</v>
      </c>
      <c r="H491" t="s">
        <v>10</v>
      </c>
    </row>
    <row r="492" spans="1:8" x14ac:dyDescent="0.2">
      <c r="A492">
        <v>437</v>
      </c>
      <c r="B492" t="s">
        <v>201</v>
      </c>
      <c r="C492" t="s">
        <v>202</v>
      </c>
      <c r="D492" t="s">
        <v>685</v>
      </c>
      <c r="E492">
        <v>0.200535522245751</v>
      </c>
      <c r="F492">
        <v>1.0951640500177999</v>
      </c>
      <c r="G492">
        <v>13</v>
      </c>
      <c r="H492" t="s">
        <v>10</v>
      </c>
    </row>
    <row r="493" spans="1:8" x14ac:dyDescent="0.2">
      <c r="A493">
        <v>497</v>
      </c>
      <c r="B493" t="s">
        <v>321</v>
      </c>
      <c r="C493" t="s">
        <v>322</v>
      </c>
      <c r="D493" t="s">
        <v>685</v>
      </c>
      <c r="E493">
        <v>0.20222201000770701</v>
      </c>
      <c r="F493">
        <v>0.11830976421114101</v>
      </c>
      <c r="G493">
        <v>15</v>
      </c>
      <c r="H493" t="s">
        <v>10</v>
      </c>
    </row>
    <row r="494" spans="1:8" x14ac:dyDescent="0.2">
      <c r="A494">
        <v>502</v>
      </c>
      <c r="B494" t="s">
        <v>732</v>
      </c>
      <c r="C494" t="s">
        <v>733</v>
      </c>
      <c r="D494" t="s">
        <v>685</v>
      </c>
      <c r="E494">
        <v>0.21094671487698699</v>
      </c>
      <c r="F494">
        <v>0.72699872793626197</v>
      </c>
      <c r="G494">
        <v>5</v>
      </c>
      <c r="H494" t="s">
        <v>10</v>
      </c>
    </row>
    <row r="495" spans="1:8" x14ac:dyDescent="0.2">
      <c r="A495">
        <v>451</v>
      </c>
      <c r="B495" t="s">
        <v>227</v>
      </c>
      <c r="C495" t="s">
        <v>228</v>
      </c>
      <c r="D495" t="s">
        <v>685</v>
      </c>
      <c r="E495">
        <v>0.211184578714745</v>
      </c>
      <c r="F495" s="1">
        <v>9.6432746655328696E-17</v>
      </c>
      <c r="G495">
        <v>6</v>
      </c>
      <c r="H495" t="s">
        <v>10</v>
      </c>
    </row>
    <row r="496" spans="1:8" x14ac:dyDescent="0.2">
      <c r="A496">
        <v>560</v>
      </c>
      <c r="B496" t="s">
        <v>754</v>
      </c>
      <c r="C496" t="s">
        <v>755</v>
      </c>
      <c r="D496" t="s">
        <v>685</v>
      </c>
      <c r="E496">
        <v>0.212502604697868</v>
      </c>
      <c r="F496">
        <v>0</v>
      </c>
      <c r="G496">
        <v>6</v>
      </c>
      <c r="H496" t="s">
        <v>10</v>
      </c>
    </row>
    <row r="497" spans="1:8" x14ac:dyDescent="0.2">
      <c r="A497">
        <v>350</v>
      </c>
      <c r="B497" t="s">
        <v>688</v>
      </c>
      <c r="C497" t="s">
        <v>689</v>
      </c>
      <c r="D497" t="s">
        <v>685</v>
      </c>
      <c r="E497">
        <v>0.21390462836452701</v>
      </c>
      <c r="F497">
        <v>0.20411998265592499</v>
      </c>
      <c r="G497">
        <v>4</v>
      </c>
      <c r="H497" t="s">
        <v>10</v>
      </c>
    </row>
    <row r="498" spans="1:8" x14ac:dyDescent="0.2">
      <c r="A498">
        <v>414</v>
      </c>
      <c r="B498" t="s">
        <v>163</v>
      </c>
      <c r="C498" t="s">
        <v>164</v>
      </c>
      <c r="D498" t="s">
        <v>685</v>
      </c>
      <c r="E498">
        <v>0.21710405036948</v>
      </c>
      <c r="F498">
        <v>0</v>
      </c>
      <c r="G498">
        <v>2</v>
      </c>
      <c r="H498" t="s">
        <v>10</v>
      </c>
    </row>
    <row r="499" spans="1:8" x14ac:dyDescent="0.2">
      <c r="A499">
        <v>431</v>
      </c>
      <c r="B499" t="s">
        <v>718</v>
      </c>
      <c r="C499" t="s">
        <v>719</v>
      </c>
      <c r="D499" t="s">
        <v>685</v>
      </c>
      <c r="E499">
        <v>0.217455648941074</v>
      </c>
      <c r="F499">
        <v>0</v>
      </c>
      <c r="G499">
        <v>2</v>
      </c>
      <c r="H499" t="s">
        <v>10</v>
      </c>
    </row>
    <row r="500" spans="1:8" x14ac:dyDescent="0.2">
      <c r="A500">
        <v>407</v>
      </c>
      <c r="B500" t="s">
        <v>147</v>
      </c>
      <c r="C500" t="s">
        <v>148</v>
      </c>
      <c r="D500" t="s">
        <v>685</v>
      </c>
      <c r="E500">
        <v>0.21931322210215601</v>
      </c>
      <c r="F500">
        <v>0.1249387366083</v>
      </c>
      <c r="G500">
        <v>3</v>
      </c>
      <c r="H500" t="s">
        <v>10</v>
      </c>
    </row>
    <row r="501" spans="1:8" x14ac:dyDescent="0.2">
      <c r="A501">
        <v>436</v>
      </c>
      <c r="B501" t="s">
        <v>199</v>
      </c>
      <c r="C501" t="s">
        <v>200</v>
      </c>
      <c r="D501" t="s">
        <v>685</v>
      </c>
      <c r="E501">
        <v>0.22025010382659299</v>
      </c>
      <c r="F501" s="1">
        <v>9.6432746655328696E-17</v>
      </c>
      <c r="G501">
        <v>6</v>
      </c>
      <c r="H501" t="s">
        <v>10</v>
      </c>
    </row>
    <row r="502" spans="1:8" x14ac:dyDescent="0.2">
      <c r="A502">
        <v>354</v>
      </c>
      <c r="B502" t="s">
        <v>35</v>
      </c>
      <c r="C502" t="s">
        <v>36</v>
      </c>
      <c r="D502" t="s">
        <v>685</v>
      </c>
      <c r="E502">
        <v>0.22256053536426601</v>
      </c>
      <c r="F502">
        <v>0.90308998699194398</v>
      </c>
      <c r="G502">
        <v>4</v>
      </c>
      <c r="H502" t="s">
        <v>10</v>
      </c>
    </row>
    <row r="503" spans="1:8" x14ac:dyDescent="0.2">
      <c r="A503">
        <v>579</v>
      </c>
      <c r="B503" t="s">
        <v>481</v>
      </c>
      <c r="C503" t="s">
        <v>482</v>
      </c>
      <c r="D503" t="s">
        <v>685</v>
      </c>
      <c r="E503">
        <v>0.22322841509001301</v>
      </c>
      <c r="F503">
        <v>0.19339611726415201</v>
      </c>
      <c r="G503">
        <v>8</v>
      </c>
      <c r="H503" t="s">
        <v>10</v>
      </c>
    </row>
    <row r="504" spans="1:8" x14ac:dyDescent="0.2">
      <c r="A504">
        <v>356</v>
      </c>
      <c r="B504" t="s">
        <v>692</v>
      </c>
      <c r="C504" t="s">
        <v>693</v>
      </c>
      <c r="D504" t="s">
        <v>685</v>
      </c>
      <c r="E504">
        <v>0.23836723270197599</v>
      </c>
      <c r="F504">
        <v>0.42596873227228099</v>
      </c>
      <c r="G504">
        <v>4</v>
      </c>
      <c r="H504" t="s">
        <v>10</v>
      </c>
    </row>
    <row r="505" spans="1:8" x14ac:dyDescent="0.2">
      <c r="A505">
        <v>380</v>
      </c>
      <c r="B505" t="s">
        <v>87</v>
      </c>
      <c r="C505" t="s">
        <v>88</v>
      </c>
      <c r="D505" t="s">
        <v>685</v>
      </c>
      <c r="E505">
        <v>0.25157756989240299</v>
      </c>
      <c r="F505">
        <v>2.4424599331418401E-2</v>
      </c>
      <c r="G505">
        <v>8</v>
      </c>
      <c r="H505" t="s">
        <v>10</v>
      </c>
    </row>
    <row r="506" spans="1:8" x14ac:dyDescent="0.2">
      <c r="A506">
        <v>583</v>
      </c>
      <c r="B506" t="s">
        <v>495</v>
      </c>
      <c r="C506" t="s">
        <v>496</v>
      </c>
      <c r="D506" t="s">
        <v>685</v>
      </c>
      <c r="E506">
        <v>0.255694036229139</v>
      </c>
      <c r="F506">
        <v>1.50514997831991</v>
      </c>
      <c r="G506">
        <v>7</v>
      </c>
      <c r="H506" t="s">
        <v>10</v>
      </c>
    </row>
    <row r="507" spans="1:8" x14ac:dyDescent="0.2">
      <c r="A507">
        <v>412</v>
      </c>
      <c r="B507" t="s">
        <v>157</v>
      </c>
      <c r="C507" t="s">
        <v>158</v>
      </c>
      <c r="D507" t="s">
        <v>685</v>
      </c>
      <c r="E507">
        <v>0.25753460687970797</v>
      </c>
      <c r="F507">
        <v>0.42596873227228099</v>
      </c>
      <c r="G507">
        <v>7</v>
      </c>
      <c r="H507" t="s">
        <v>10</v>
      </c>
    </row>
    <row r="508" spans="1:8" x14ac:dyDescent="0.2">
      <c r="A508">
        <v>529</v>
      </c>
      <c r="B508" t="s">
        <v>385</v>
      </c>
      <c r="C508" t="s">
        <v>386</v>
      </c>
      <c r="D508" t="s">
        <v>685</v>
      </c>
      <c r="E508">
        <v>0.27691046484295001</v>
      </c>
      <c r="F508">
        <v>1.5074081110636399</v>
      </c>
      <c r="G508">
        <v>39</v>
      </c>
      <c r="H508" t="s">
        <v>10</v>
      </c>
    </row>
    <row r="509" spans="1:8" x14ac:dyDescent="0.2">
      <c r="A509">
        <v>553</v>
      </c>
      <c r="B509" t="s">
        <v>429</v>
      </c>
      <c r="C509" t="s">
        <v>430</v>
      </c>
      <c r="D509" t="s">
        <v>685</v>
      </c>
      <c r="E509">
        <v>0.29330380693246799</v>
      </c>
      <c r="F509">
        <v>0.90308998699194398</v>
      </c>
      <c r="G509">
        <v>4</v>
      </c>
      <c r="H509" t="s">
        <v>10</v>
      </c>
    </row>
    <row r="510" spans="1:8" x14ac:dyDescent="0.2">
      <c r="A510">
        <v>409</v>
      </c>
      <c r="B510" t="s">
        <v>151</v>
      </c>
      <c r="C510" t="s">
        <v>152</v>
      </c>
      <c r="D510" t="s">
        <v>685</v>
      </c>
      <c r="E510">
        <v>0.296090554531801</v>
      </c>
      <c r="F510">
        <v>4.3335972842855597</v>
      </c>
      <c r="G510">
        <v>70</v>
      </c>
      <c r="H510" t="s">
        <v>10</v>
      </c>
    </row>
    <row r="511" spans="1:8" x14ac:dyDescent="0.2">
      <c r="A511">
        <v>459</v>
      </c>
      <c r="B511" t="s">
        <v>243</v>
      </c>
      <c r="C511" t="s">
        <v>244</v>
      </c>
      <c r="D511" t="s">
        <v>685</v>
      </c>
      <c r="E511">
        <v>0.29909480938880101</v>
      </c>
      <c r="F511">
        <v>0.878210447160788</v>
      </c>
      <c r="G511">
        <v>17</v>
      </c>
      <c r="H511" t="s">
        <v>10</v>
      </c>
    </row>
    <row r="512" spans="1:8" x14ac:dyDescent="0.2">
      <c r="A512">
        <v>593</v>
      </c>
      <c r="B512" t="s">
        <v>521</v>
      </c>
      <c r="C512" t="s">
        <v>522</v>
      </c>
      <c r="D512" t="s">
        <v>685</v>
      </c>
      <c r="E512">
        <v>0.31422222437354602</v>
      </c>
      <c r="F512">
        <v>0.71915319490792595</v>
      </c>
      <c r="G512">
        <v>13</v>
      </c>
      <c r="H512" t="s">
        <v>10</v>
      </c>
    </row>
    <row r="513" spans="1:8" x14ac:dyDescent="0.2">
      <c r="A513">
        <v>662</v>
      </c>
      <c r="B513" t="s">
        <v>647</v>
      </c>
      <c r="C513" t="s">
        <v>648</v>
      </c>
      <c r="D513" t="s">
        <v>685</v>
      </c>
      <c r="E513">
        <v>0.31866618482265102</v>
      </c>
      <c r="F513">
        <v>0.13461766660384</v>
      </c>
      <c r="G513">
        <v>21</v>
      </c>
      <c r="H513" t="s">
        <v>10</v>
      </c>
    </row>
    <row r="514" spans="1:8" x14ac:dyDescent="0.2">
      <c r="A514">
        <v>449</v>
      </c>
      <c r="B514" t="s">
        <v>223</v>
      </c>
      <c r="C514" t="s">
        <v>224</v>
      </c>
      <c r="D514" t="s">
        <v>685</v>
      </c>
      <c r="E514">
        <v>0.32157996283234103</v>
      </c>
      <c r="F514">
        <v>1.8095862226757999</v>
      </c>
      <c r="G514">
        <v>16</v>
      </c>
      <c r="H514" t="s">
        <v>10</v>
      </c>
    </row>
    <row r="515" spans="1:8" x14ac:dyDescent="0.2">
      <c r="A515">
        <v>591</v>
      </c>
      <c r="B515" t="s">
        <v>515</v>
      </c>
      <c r="C515" t="s">
        <v>516</v>
      </c>
      <c r="D515" t="s">
        <v>685</v>
      </c>
      <c r="E515">
        <v>0.32575898029045403</v>
      </c>
      <c r="F515">
        <v>0.80617997398388697</v>
      </c>
      <c r="G515">
        <v>6</v>
      </c>
      <c r="H515" t="s">
        <v>10</v>
      </c>
    </row>
    <row r="516" spans="1:8" x14ac:dyDescent="0.2">
      <c r="A516">
        <v>618</v>
      </c>
      <c r="B516" t="s">
        <v>571</v>
      </c>
      <c r="C516" t="s">
        <v>572</v>
      </c>
      <c r="D516" t="s">
        <v>685</v>
      </c>
      <c r="E516">
        <v>0.327260104326483</v>
      </c>
      <c r="F516">
        <v>0.90308998699194398</v>
      </c>
      <c r="G516">
        <v>5</v>
      </c>
      <c r="H516" t="s">
        <v>10</v>
      </c>
    </row>
    <row r="517" spans="1:8" x14ac:dyDescent="0.2">
      <c r="A517">
        <v>396</v>
      </c>
      <c r="B517" t="s">
        <v>121</v>
      </c>
      <c r="C517" t="s">
        <v>122</v>
      </c>
      <c r="D517" t="s">
        <v>685</v>
      </c>
      <c r="E517">
        <v>0.33645028096748297</v>
      </c>
      <c r="F517">
        <v>0.757446925659919</v>
      </c>
      <c r="G517">
        <v>11</v>
      </c>
      <c r="H517" t="s">
        <v>10</v>
      </c>
    </row>
    <row r="518" spans="1:8" x14ac:dyDescent="0.2">
      <c r="A518">
        <v>349</v>
      </c>
      <c r="B518" t="s">
        <v>29</v>
      </c>
      <c r="C518" t="s">
        <v>30</v>
      </c>
      <c r="D518" t="s">
        <v>685</v>
      </c>
      <c r="E518">
        <v>0.34062053369239897</v>
      </c>
      <c r="F518">
        <v>0.42596873227228099</v>
      </c>
      <c r="G518">
        <v>4</v>
      </c>
      <c r="H518" t="s">
        <v>10</v>
      </c>
    </row>
    <row r="519" spans="1:8" x14ac:dyDescent="0.2">
      <c r="A519">
        <v>507</v>
      </c>
      <c r="B519" t="s">
        <v>343</v>
      </c>
      <c r="C519" t="s">
        <v>344</v>
      </c>
      <c r="D519" t="s">
        <v>685</v>
      </c>
      <c r="E519">
        <v>0.34619105436513697</v>
      </c>
      <c r="F519">
        <v>1.68166556030324</v>
      </c>
      <c r="G519">
        <v>18</v>
      </c>
      <c r="H519" t="s">
        <v>10</v>
      </c>
    </row>
    <row r="520" spans="1:8" x14ac:dyDescent="0.2">
      <c r="A520">
        <v>457</v>
      </c>
      <c r="B520" t="s">
        <v>239</v>
      </c>
      <c r="C520" t="s">
        <v>240</v>
      </c>
      <c r="D520" t="s">
        <v>685</v>
      </c>
      <c r="E520">
        <v>0.35944026623755798</v>
      </c>
      <c r="F520">
        <v>5.3890293244431202</v>
      </c>
      <c r="G520">
        <v>26</v>
      </c>
      <c r="H520" t="s">
        <v>10</v>
      </c>
    </row>
    <row r="521" spans="1:8" x14ac:dyDescent="0.2">
      <c r="A521">
        <v>575</v>
      </c>
      <c r="B521" t="s">
        <v>762</v>
      </c>
      <c r="C521" t="s">
        <v>763</v>
      </c>
      <c r="D521" t="s">
        <v>685</v>
      </c>
      <c r="E521">
        <v>0.36947060559324002</v>
      </c>
      <c r="F521">
        <v>0.90308998699194398</v>
      </c>
      <c r="G521">
        <v>4</v>
      </c>
      <c r="H521" t="s">
        <v>10</v>
      </c>
    </row>
    <row r="522" spans="1:8" x14ac:dyDescent="0.2">
      <c r="A522">
        <v>482</v>
      </c>
      <c r="B522" t="s">
        <v>295</v>
      </c>
      <c r="C522" t="s">
        <v>296</v>
      </c>
      <c r="D522" t="s">
        <v>685</v>
      </c>
      <c r="E522">
        <v>0.37316736977598303</v>
      </c>
      <c r="F522">
        <v>1.3884478865252801</v>
      </c>
      <c r="G522">
        <v>36</v>
      </c>
      <c r="H522" t="s">
        <v>10</v>
      </c>
    </row>
    <row r="523" spans="1:8" x14ac:dyDescent="0.2">
      <c r="A523">
        <v>466</v>
      </c>
      <c r="B523" t="s">
        <v>257</v>
      </c>
      <c r="C523" t="s">
        <v>258</v>
      </c>
      <c r="D523" t="s">
        <v>685</v>
      </c>
      <c r="E523">
        <v>0.37362185415704702</v>
      </c>
      <c r="F523">
        <v>1.25681265223564</v>
      </c>
      <c r="G523">
        <v>15</v>
      </c>
      <c r="H523" t="s">
        <v>10</v>
      </c>
    </row>
    <row r="524" spans="1:8" x14ac:dyDescent="0.2">
      <c r="A524">
        <v>471</v>
      </c>
      <c r="B524" t="s">
        <v>267</v>
      </c>
      <c r="C524" t="s">
        <v>268</v>
      </c>
      <c r="D524" t="s">
        <v>685</v>
      </c>
      <c r="E524">
        <v>0.387332857592529</v>
      </c>
      <c r="F524">
        <v>1.6025248478801</v>
      </c>
      <c r="G524">
        <v>40</v>
      </c>
      <c r="H524" t="s">
        <v>10</v>
      </c>
    </row>
    <row r="525" spans="1:8" x14ac:dyDescent="0.2">
      <c r="A525">
        <v>378</v>
      </c>
      <c r="B525" t="s">
        <v>83</v>
      </c>
      <c r="C525" t="s">
        <v>84</v>
      </c>
      <c r="D525" t="s">
        <v>685</v>
      </c>
      <c r="E525">
        <v>0.38811711460892701</v>
      </c>
      <c r="F525">
        <v>0.28027512750326</v>
      </c>
      <c r="G525">
        <v>15</v>
      </c>
      <c r="H525" t="s">
        <v>10</v>
      </c>
    </row>
    <row r="526" spans="1:8" x14ac:dyDescent="0.2">
      <c r="A526">
        <v>607</v>
      </c>
      <c r="B526" t="s">
        <v>555</v>
      </c>
      <c r="C526" t="s">
        <v>556</v>
      </c>
      <c r="D526" t="s">
        <v>685</v>
      </c>
      <c r="E526">
        <v>0.388923214660026</v>
      </c>
      <c r="F526">
        <v>1.2621119296336101</v>
      </c>
      <c r="G526">
        <v>9</v>
      </c>
      <c r="H526" t="s">
        <v>10</v>
      </c>
    </row>
    <row r="527" spans="1:8" x14ac:dyDescent="0.2">
      <c r="A527">
        <v>405</v>
      </c>
      <c r="B527" t="s">
        <v>141</v>
      </c>
      <c r="C527" t="s">
        <v>142</v>
      </c>
      <c r="D527" t="s">
        <v>685</v>
      </c>
      <c r="E527">
        <v>0.403997287502049</v>
      </c>
      <c r="F527">
        <v>0.52742637303105799</v>
      </c>
      <c r="G527">
        <v>7</v>
      </c>
      <c r="H527" t="s">
        <v>10</v>
      </c>
    </row>
    <row r="528" spans="1:8" x14ac:dyDescent="0.2">
      <c r="A528">
        <v>410</v>
      </c>
      <c r="B528" t="s">
        <v>153</v>
      </c>
      <c r="C528" t="s">
        <v>154</v>
      </c>
      <c r="D528" t="s">
        <v>685</v>
      </c>
      <c r="E528">
        <v>0.40561642253871899</v>
      </c>
      <c r="F528">
        <v>0</v>
      </c>
      <c r="G528">
        <v>6</v>
      </c>
      <c r="H528" t="s">
        <v>10</v>
      </c>
    </row>
    <row r="529" spans="1:8" x14ac:dyDescent="0.2">
      <c r="A529">
        <v>383</v>
      </c>
      <c r="B529" t="s">
        <v>93</v>
      </c>
      <c r="C529" t="s">
        <v>94</v>
      </c>
      <c r="D529" t="s">
        <v>685</v>
      </c>
      <c r="E529">
        <v>0.40778980176991497</v>
      </c>
      <c r="F529">
        <v>1.40823996531185</v>
      </c>
      <c r="G529">
        <v>8</v>
      </c>
      <c r="H529" t="s">
        <v>10</v>
      </c>
    </row>
    <row r="530" spans="1:8" x14ac:dyDescent="0.2">
      <c r="A530">
        <v>592</v>
      </c>
      <c r="B530" t="s">
        <v>519</v>
      </c>
      <c r="C530" t="s">
        <v>520</v>
      </c>
      <c r="D530" t="s">
        <v>685</v>
      </c>
      <c r="E530">
        <v>0.42607584720899</v>
      </c>
      <c r="F530">
        <v>0.49422961596319998</v>
      </c>
      <c r="G530">
        <v>21</v>
      </c>
      <c r="H530" t="s">
        <v>10</v>
      </c>
    </row>
    <row r="531" spans="1:8" x14ac:dyDescent="0.2">
      <c r="A531">
        <v>406</v>
      </c>
      <c r="B531" t="s">
        <v>145</v>
      </c>
      <c r="C531" t="s">
        <v>146</v>
      </c>
      <c r="D531" t="s">
        <v>685</v>
      </c>
      <c r="E531">
        <v>0.42833463126246102</v>
      </c>
      <c r="F531">
        <v>0.35902194264166798</v>
      </c>
      <c r="G531">
        <v>5</v>
      </c>
      <c r="H531" t="s">
        <v>10</v>
      </c>
    </row>
    <row r="532" spans="1:8" x14ac:dyDescent="0.2">
      <c r="A532">
        <v>467</v>
      </c>
      <c r="B532" t="s">
        <v>259</v>
      </c>
      <c r="C532" t="s">
        <v>260</v>
      </c>
      <c r="D532" t="s">
        <v>685</v>
      </c>
      <c r="E532">
        <v>0.44129699987707299</v>
      </c>
      <c r="F532">
        <v>0.40959926057457402</v>
      </c>
      <c r="G532">
        <v>15</v>
      </c>
      <c r="H532" t="s">
        <v>10</v>
      </c>
    </row>
    <row r="533" spans="1:8" x14ac:dyDescent="0.2">
      <c r="A533">
        <v>551</v>
      </c>
      <c r="B533" t="s">
        <v>423</v>
      </c>
      <c r="C533" t="s">
        <v>424</v>
      </c>
      <c r="D533" t="s">
        <v>685</v>
      </c>
      <c r="E533">
        <v>0.44400090234790301</v>
      </c>
      <c r="F533">
        <v>0.2498774732166</v>
      </c>
      <c r="G533">
        <v>6</v>
      </c>
      <c r="H533" t="s">
        <v>10</v>
      </c>
    </row>
    <row r="534" spans="1:8" x14ac:dyDescent="0.2">
      <c r="A534">
        <v>444</v>
      </c>
      <c r="B534" t="s">
        <v>211</v>
      </c>
      <c r="C534" t="s">
        <v>212</v>
      </c>
      <c r="D534" t="s">
        <v>685</v>
      </c>
      <c r="E534">
        <v>0.45670232280163497</v>
      </c>
      <c r="F534">
        <v>0.90308998699194398</v>
      </c>
      <c r="G534">
        <v>5</v>
      </c>
      <c r="H534" t="s">
        <v>10</v>
      </c>
    </row>
    <row r="535" spans="1:8" x14ac:dyDescent="0.2">
      <c r="A535">
        <v>370</v>
      </c>
      <c r="B535" t="s">
        <v>71</v>
      </c>
      <c r="C535" t="s">
        <v>72</v>
      </c>
      <c r="D535" t="s">
        <v>685</v>
      </c>
      <c r="E535">
        <v>0.46912594580121703</v>
      </c>
      <c r="F535">
        <v>1.50514997831991</v>
      </c>
      <c r="G535">
        <v>6</v>
      </c>
      <c r="H535" t="s">
        <v>10</v>
      </c>
    </row>
    <row r="536" spans="1:8" x14ac:dyDescent="0.2">
      <c r="A536">
        <v>609</v>
      </c>
      <c r="B536" t="s">
        <v>770</v>
      </c>
      <c r="C536" t="s">
        <v>771</v>
      </c>
      <c r="D536" t="s">
        <v>685</v>
      </c>
      <c r="E536">
        <v>0.469361774511179</v>
      </c>
      <c r="F536">
        <v>0.60205999132796195</v>
      </c>
      <c r="G536">
        <v>4</v>
      </c>
      <c r="H536" t="s">
        <v>10</v>
      </c>
    </row>
    <row r="537" spans="1:8" x14ac:dyDescent="0.2">
      <c r="A537">
        <v>434</v>
      </c>
      <c r="B537" t="s">
        <v>195</v>
      </c>
      <c r="C537" t="s">
        <v>196</v>
      </c>
      <c r="D537" t="s">
        <v>685</v>
      </c>
      <c r="E537">
        <v>0.471776715801144</v>
      </c>
      <c r="F537">
        <v>0.71996254441153895</v>
      </c>
      <c r="G537">
        <v>34</v>
      </c>
      <c r="H537" t="s">
        <v>10</v>
      </c>
    </row>
    <row r="538" spans="1:8" x14ac:dyDescent="0.2">
      <c r="A538">
        <v>528</v>
      </c>
      <c r="B538" t="s">
        <v>383</v>
      </c>
      <c r="C538" t="s">
        <v>384</v>
      </c>
      <c r="D538" t="s">
        <v>685</v>
      </c>
      <c r="E538">
        <v>0.47802176254714301</v>
      </c>
      <c r="F538">
        <v>0.20411998265592499</v>
      </c>
      <c r="G538">
        <v>4</v>
      </c>
      <c r="H538" t="s">
        <v>10</v>
      </c>
    </row>
    <row r="539" spans="1:8" x14ac:dyDescent="0.2">
      <c r="A539">
        <v>468</v>
      </c>
      <c r="B539" t="s">
        <v>261</v>
      </c>
      <c r="C539" t="s">
        <v>262</v>
      </c>
      <c r="D539" t="s">
        <v>685</v>
      </c>
      <c r="E539">
        <v>0.47967231042574898</v>
      </c>
      <c r="F539">
        <v>1.57519042884035</v>
      </c>
      <c r="G539">
        <v>33</v>
      </c>
      <c r="H539" t="s">
        <v>10</v>
      </c>
    </row>
    <row r="540" spans="1:8" x14ac:dyDescent="0.2">
      <c r="A540">
        <v>352</v>
      </c>
      <c r="B540" t="s">
        <v>690</v>
      </c>
      <c r="C540" t="s">
        <v>691</v>
      </c>
      <c r="D540" t="s">
        <v>685</v>
      </c>
      <c r="E540">
        <v>0.48363434008776601</v>
      </c>
      <c r="F540">
        <v>0.35902194264166798</v>
      </c>
      <c r="G540">
        <v>6</v>
      </c>
      <c r="H540" t="s">
        <v>10</v>
      </c>
    </row>
    <row r="541" spans="1:8" x14ac:dyDescent="0.2">
      <c r="A541">
        <v>393</v>
      </c>
      <c r="B541" t="s">
        <v>117</v>
      </c>
      <c r="C541" t="s">
        <v>118</v>
      </c>
      <c r="D541" t="s">
        <v>685</v>
      </c>
      <c r="E541">
        <v>0.48841706526405598</v>
      </c>
      <c r="F541">
        <v>0.20411998265592499</v>
      </c>
      <c r="G541">
        <v>5</v>
      </c>
      <c r="H541" t="s">
        <v>10</v>
      </c>
    </row>
    <row r="542" spans="1:8" x14ac:dyDescent="0.2">
      <c r="A542">
        <v>546</v>
      </c>
      <c r="B542" t="s">
        <v>413</v>
      </c>
      <c r="C542" t="s">
        <v>414</v>
      </c>
      <c r="D542" t="s">
        <v>685</v>
      </c>
      <c r="E542">
        <v>0.49387640230638502</v>
      </c>
      <c r="F542">
        <v>1.7223833945407301</v>
      </c>
      <c r="G542">
        <v>39</v>
      </c>
      <c r="H542" t="s">
        <v>10</v>
      </c>
    </row>
    <row r="543" spans="1:8" x14ac:dyDescent="0.2">
      <c r="A543">
        <v>650</v>
      </c>
      <c r="B543" t="s">
        <v>802</v>
      </c>
      <c r="C543" t="s">
        <v>803</v>
      </c>
      <c r="D543" t="s">
        <v>685</v>
      </c>
      <c r="E543">
        <v>0.50454494558108198</v>
      </c>
      <c r="F543">
        <v>0.30102999566398098</v>
      </c>
      <c r="G543">
        <v>2</v>
      </c>
      <c r="H543" t="s">
        <v>10</v>
      </c>
    </row>
    <row r="544" spans="1:8" x14ac:dyDescent="0.2">
      <c r="A544">
        <v>420</v>
      </c>
      <c r="B544" t="s">
        <v>173</v>
      </c>
      <c r="C544" t="s">
        <v>174</v>
      </c>
      <c r="D544" t="s">
        <v>685</v>
      </c>
      <c r="E544">
        <v>0.51037098006715398</v>
      </c>
      <c r="F544">
        <v>3.20651168746652</v>
      </c>
      <c r="G544">
        <v>43</v>
      </c>
      <c r="H544" t="s">
        <v>10</v>
      </c>
    </row>
    <row r="545" spans="1:8" x14ac:dyDescent="0.2">
      <c r="A545">
        <v>586</v>
      </c>
      <c r="B545" t="s">
        <v>766</v>
      </c>
      <c r="C545" t="s">
        <v>767</v>
      </c>
      <c r="D545" t="s">
        <v>685</v>
      </c>
      <c r="E545">
        <v>0.51481600858936605</v>
      </c>
      <c r="F545">
        <v>0.30102999566398098</v>
      </c>
      <c r="G545">
        <v>2</v>
      </c>
      <c r="H545" t="s">
        <v>10</v>
      </c>
    </row>
    <row r="546" spans="1:8" x14ac:dyDescent="0.2">
      <c r="A546">
        <v>484</v>
      </c>
      <c r="B546" t="s">
        <v>297</v>
      </c>
      <c r="C546" t="s">
        <v>298</v>
      </c>
      <c r="D546" t="s">
        <v>685</v>
      </c>
      <c r="E546">
        <v>0.51586945421126496</v>
      </c>
      <c r="F546">
        <v>0.30102999566398098</v>
      </c>
      <c r="G546">
        <v>2</v>
      </c>
      <c r="H546" t="s">
        <v>10</v>
      </c>
    </row>
    <row r="547" spans="1:8" x14ac:dyDescent="0.2">
      <c r="A547">
        <v>421</v>
      </c>
      <c r="B547" t="s">
        <v>175</v>
      </c>
      <c r="C547" t="s">
        <v>176</v>
      </c>
      <c r="D547" t="s">
        <v>685</v>
      </c>
      <c r="E547">
        <v>0.517347622612783</v>
      </c>
      <c r="F547">
        <v>1.1072099696478701</v>
      </c>
      <c r="G547">
        <v>8</v>
      </c>
      <c r="H547" t="s">
        <v>10</v>
      </c>
    </row>
    <row r="548" spans="1:8" x14ac:dyDescent="0.2">
      <c r="A548">
        <v>532</v>
      </c>
      <c r="B548" t="s">
        <v>389</v>
      </c>
      <c r="C548" t="s">
        <v>390</v>
      </c>
      <c r="D548" t="s">
        <v>685</v>
      </c>
      <c r="E548">
        <v>0.51840041189675701</v>
      </c>
      <c r="F548">
        <v>0.20411998265592499</v>
      </c>
      <c r="G548">
        <v>4</v>
      </c>
      <c r="H548" t="s">
        <v>10</v>
      </c>
    </row>
    <row r="549" spans="1:8" x14ac:dyDescent="0.2">
      <c r="A549">
        <v>659</v>
      </c>
      <c r="B549" t="s">
        <v>641</v>
      </c>
      <c r="C549" t="s">
        <v>642</v>
      </c>
      <c r="D549" t="s">
        <v>685</v>
      </c>
      <c r="E549">
        <v>0.52842326642650705</v>
      </c>
      <c r="F549">
        <v>0.90308998699194398</v>
      </c>
      <c r="G549">
        <v>4</v>
      </c>
      <c r="H549" t="s">
        <v>10</v>
      </c>
    </row>
    <row r="550" spans="1:8" x14ac:dyDescent="0.2">
      <c r="A550">
        <v>499</v>
      </c>
      <c r="B550" t="s">
        <v>327</v>
      </c>
      <c r="C550" t="s">
        <v>328</v>
      </c>
      <c r="D550" t="s">
        <v>685</v>
      </c>
      <c r="E550">
        <v>0.53228864486021799</v>
      </c>
      <c r="F550">
        <v>0.72273877129008002</v>
      </c>
      <c r="G550">
        <v>20</v>
      </c>
      <c r="H550" t="s">
        <v>10</v>
      </c>
    </row>
    <row r="551" spans="1:8" x14ac:dyDescent="0.2">
      <c r="A551">
        <v>584</v>
      </c>
      <c r="B551" t="s">
        <v>499</v>
      </c>
      <c r="C551" t="s">
        <v>500</v>
      </c>
      <c r="D551" t="s">
        <v>685</v>
      </c>
      <c r="E551">
        <v>0.53620098429584995</v>
      </c>
      <c r="F551">
        <v>0.35902194264166798</v>
      </c>
      <c r="G551">
        <v>6</v>
      </c>
      <c r="H551" t="s">
        <v>10</v>
      </c>
    </row>
    <row r="552" spans="1:8" x14ac:dyDescent="0.2">
      <c r="A552">
        <v>438</v>
      </c>
      <c r="B552" t="s">
        <v>722</v>
      </c>
      <c r="C552" t="s">
        <v>723</v>
      </c>
      <c r="D552" t="s">
        <v>685</v>
      </c>
      <c r="E552">
        <v>0.54098857031438097</v>
      </c>
      <c r="F552">
        <v>0</v>
      </c>
      <c r="G552">
        <v>2</v>
      </c>
      <c r="H552" t="s">
        <v>10</v>
      </c>
    </row>
    <row r="553" spans="1:8" x14ac:dyDescent="0.2">
      <c r="A553">
        <v>566</v>
      </c>
      <c r="B553" t="s">
        <v>455</v>
      </c>
      <c r="C553" t="s">
        <v>456</v>
      </c>
      <c r="D553" t="s">
        <v>685</v>
      </c>
      <c r="E553">
        <v>0.54120186416617899</v>
      </c>
      <c r="F553">
        <v>0.60205999132796195</v>
      </c>
      <c r="G553">
        <v>4</v>
      </c>
      <c r="H553" t="s">
        <v>10</v>
      </c>
    </row>
    <row r="554" spans="1:8" x14ac:dyDescent="0.2">
      <c r="A554">
        <v>558</v>
      </c>
      <c r="B554" t="s">
        <v>439</v>
      </c>
      <c r="C554" t="s">
        <v>440</v>
      </c>
      <c r="D554" t="s">
        <v>685</v>
      </c>
      <c r="E554">
        <v>0.54751803652075803</v>
      </c>
      <c r="F554">
        <v>0.46903281797572799</v>
      </c>
      <c r="G554">
        <v>13</v>
      </c>
      <c r="H554" t="s">
        <v>10</v>
      </c>
    </row>
    <row r="555" spans="1:8" x14ac:dyDescent="0.2">
      <c r="A555">
        <v>369</v>
      </c>
      <c r="B555" t="s">
        <v>69</v>
      </c>
      <c r="C555" t="s">
        <v>70</v>
      </c>
      <c r="D555" t="s">
        <v>685</v>
      </c>
      <c r="E555">
        <v>0.55626247091331105</v>
      </c>
      <c r="F555">
        <v>0.26211192963361102</v>
      </c>
      <c r="G555">
        <v>8</v>
      </c>
      <c r="H555" t="s">
        <v>10</v>
      </c>
    </row>
    <row r="556" spans="1:8" x14ac:dyDescent="0.2">
      <c r="A556">
        <v>385</v>
      </c>
      <c r="B556" t="s">
        <v>97</v>
      </c>
      <c r="C556" t="s">
        <v>98</v>
      </c>
      <c r="D556" t="s">
        <v>685</v>
      </c>
      <c r="E556">
        <v>0.55670092371545099</v>
      </c>
      <c r="F556">
        <v>3.1830114750441099</v>
      </c>
      <c r="G556">
        <v>17</v>
      </c>
      <c r="H556" t="s">
        <v>10</v>
      </c>
    </row>
    <row r="557" spans="1:8" x14ac:dyDescent="0.2">
      <c r="A557">
        <v>408</v>
      </c>
      <c r="B557" t="s">
        <v>149</v>
      </c>
      <c r="C557" t="s">
        <v>150</v>
      </c>
      <c r="D557" t="s">
        <v>685</v>
      </c>
      <c r="E557">
        <v>0.56749630644299998</v>
      </c>
      <c r="F557">
        <v>1.0055085308014899</v>
      </c>
      <c r="G557">
        <v>18</v>
      </c>
      <c r="H557" t="s">
        <v>10</v>
      </c>
    </row>
    <row r="558" spans="1:8" x14ac:dyDescent="0.2">
      <c r="A558">
        <v>548</v>
      </c>
      <c r="B558" t="s">
        <v>417</v>
      </c>
      <c r="C558" t="s">
        <v>418</v>
      </c>
      <c r="D558" t="s">
        <v>685</v>
      </c>
      <c r="E558">
        <v>0.56758000597142899</v>
      </c>
      <c r="F558">
        <v>0</v>
      </c>
      <c r="G558">
        <v>4</v>
      </c>
      <c r="H558" t="s">
        <v>10</v>
      </c>
    </row>
    <row r="559" spans="1:8" x14ac:dyDescent="0.2">
      <c r="A559">
        <v>368</v>
      </c>
      <c r="B559" t="s">
        <v>67</v>
      </c>
      <c r="C559" t="s">
        <v>68</v>
      </c>
      <c r="D559" t="s">
        <v>685</v>
      </c>
      <c r="E559">
        <v>0.56867101690561195</v>
      </c>
      <c r="F559">
        <v>1.18442776391789</v>
      </c>
      <c r="G559">
        <v>16</v>
      </c>
      <c r="H559" t="s">
        <v>10</v>
      </c>
    </row>
    <row r="560" spans="1:8" x14ac:dyDescent="0.2">
      <c r="A560">
        <v>423</v>
      </c>
      <c r="B560" t="s">
        <v>179</v>
      </c>
      <c r="C560" t="s">
        <v>180</v>
      </c>
      <c r="D560" t="s">
        <v>685</v>
      </c>
      <c r="E560">
        <v>0.57336558826305095</v>
      </c>
      <c r="F560">
        <v>0.20411998265592499</v>
      </c>
      <c r="G560">
        <v>4</v>
      </c>
      <c r="H560" t="s">
        <v>10</v>
      </c>
    </row>
    <row r="561" spans="1:8" x14ac:dyDescent="0.2">
      <c r="A561">
        <v>574</v>
      </c>
      <c r="B561" t="s">
        <v>471</v>
      </c>
      <c r="C561" t="s">
        <v>472</v>
      </c>
      <c r="D561" t="s">
        <v>685</v>
      </c>
      <c r="E561">
        <v>0.57771591207520101</v>
      </c>
      <c r="F561">
        <v>0.75382275039813496</v>
      </c>
      <c r="G561">
        <v>12</v>
      </c>
      <c r="H561" t="s">
        <v>10</v>
      </c>
    </row>
    <row r="562" spans="1:8" x14ac:dyDescent="0.2">
      <c r="A562">
        <v>381</v>
      </c>
      <c r="B562" t="s">
        <v>89</v>
      </c>
      <c r="C562" t="s">
        <v>90</v>
      </c>
      <c r="D562" t="s">
        <v>685</v>
      </c>
      <c r="E562">
        <v>0.57984090107980102</v>
      </c>
      <c r="F562">
        <v>2.1282270058811901</v>
      </c>
      <c r="G562">
        <v>22</v>
      </c>
      <c r="H562" t="s">
        <v>10</v>
      </c>
    </row>
    <row r="563" spans="1:8" x14ac:dyDescent="0.2">
      <c r="A563">
        <v>616</v>
      </c>
      <c r="B563" t="s">
        <v>776</v>
      </c>
      <c r="C563" t="s">
        <v>777</v>
      </c>
      <c r="D563" t="s">
        <v>685</v>
      </c>
      <c r="E563">
        <v>0.58068535519029796</v>
      </c>
      <c r="F563">
        <v>0.35902194264166798</v>
      </c>
      <c r="G563">
        <v>6</v>
      </c>
      <c r="H563" t="s">
        <v>10</v>
      </c>
    </row>
    <row r="564" spans="1:8" x14ac:dyDescent="0.2">
      <c r="A564">
        <v>461</v>
      </c>
      <c r="B564" t="s">
        <v>247</v>
      </c>
      <c r="C564" t="s">
        <v>248</v>
      </c>
      <c r="D564" t="s">
        <v>685</v>
      </c>
      <c r="E564">
        <v>0.58890427109647703</v>
      </c>
      <c r="F564">
        <v>3.6669759117030698</v>
      </c>
      <c r="G564">
        <v>31</v>
      </c>
      <c r="H564" t="s">
        <v>10</v>
      </c>
    </row>
    <row r="565" spans="1:8" x14ac:dyDescent="0.2">
      <c r="A565">
        <v>398</v>
      </c>
      <c r="B565" t="s">
        <v>123</v>
      </c>
      <c r="C565" t="s">
        <v>124</v>
      </c>
      <c r="D565" t="s">
        <v>685</v>
      </c>
      <c r="E565">
        <v>0.59337514753393195</v>
      </c>
      <c r="F565">
        <v>0.80617997398388697</v>
      </c>
      <c r="G565">
        <v>6</v>
      </c>
      <c r="H565" t="s">
        <v>10</v>
      </c>
    </row>
    <row r="566" spans="1:8" x14ac:dyDescent="0.2">
      <c r="A566">
        <v>648</v>
      </c>
      <c r="B566" t="s">
        <v>617</v>
      </c>
      <c r="C566" t="s">
        <v>618</v>
      </c>
      <c r="D566" t="s">
        <v>685</v>
      </c>
      <c r="E566">
        <v>0.60424331279272303</v>
      </c>
      <c r="F566">
        <v>0.99326661734103205</v>
      </c>
      <c r="G566">
        <v>11</v>
      </c>
      <c r="H566" t="s">
        <v>10</v>
      </c>
    </row>
    <row r="567" spans="1:8" x14ac:dyDescent="0.2">
      <c r="A567">
        <v>624</v>
      </c>
      <c r="B567" t="s">
        <v>583</v>
      </c>
      <c r="C567" t="s">
        <v>584</v>
      </c>
      <c r="D567" t="s">
        <v>685</v>
      </c>
      <c r="E567">
        <v>0.60554739880955999</v>
      </c>
      <c r="F567">
        <v>1.50514997831991</v>
      </c>
      <c r="G567">
        <v>6</v>
      </c>
      <c r="H567" t="s">
        <v>10</v>
      </c>
    </row>
    <row r="568" spans="1:8" x14ac:dyDescent="0.2">
      <c r="A568">
        <v>603</v>
      </c>
      <c r="B568" t="s">
        <v>545</v>
      </c>
      <c r="C568" t="s">
        <v>546</v>
      </c>
      <c r="D568" t="s">
        <v>685</v>
      </c>
      <c r="E568">
        <v>0.61007340922631603</v>
      </c>
      <c r="F568">
        <v>0.36487768729072001</v>
      </c>
      <c r="G568">
        <v>10</v>
      </c>
      <c r="H568" t="s">
        <v>10</v>
      </c>
    </row>
    <row r="569" spans="1:8" x14ac:dyDescent="0.2">
      <c r="A569">
        <v>578</v>
      </c>
      <c r="B569" t="s">
        <v>477</v>
      </c>
      <c r="C569" t="s">
        <v>478</v>
      </c>
      <c r="D569" t="s">
        <v>685</v>
      </c>
      <c r="E569">
        <v>0.614084245627468</v>
      </c>
      <c r="F569">
        <v>0.30102999566398098</v>
      </c>
      <c r="G569">
        <v>2</v>
      </c>
      <c r="H569" t="s">
        <v>10</v>
      </c>
    </row>
    <row r="570" spans="1:8" x14ac:dyDescent="0.2">
      <c r="A570">
        <v>345</v>
      </c>
      <c r="B570" t="s">
        <v>21</v>
      </c>
      <c r="C570" t="s">
        <v>22</v>
      </c>
      <c r="D570" t="s">
        <v>685</v>
      </c>
      <c r="E570">
        <v>0.62522816317603203</v>
      </c>
      <c r="F570">
        <v>0.90308998699194398</v>
      </c>
      <c r="G570">
        <v>4</v>
      </c>
      <c r="H570" t="s">
        <v>10</v>
      </c>
    </row>
    <row r="571" spans="1:8" x14ac:dyDescent="0.2">
      <c r="A571">
        <v>493</v>
      </c>
      <c r="B571" t="s">
        <v>730</v>
      </c>
      <c r="C571" t="s">
        <v>731</v>
      </c>
      <c r="D571" t="s">
        <v>685</v>
      </c>
      <c r="E571">
        <v>0.633691142474062</v>
      </c>
      <c r="F571">
        <v>0.90308998699194398</v>
      </c>
      <c r="G571">
        <v>4</v>
      </c>
      <c r="H571" t="s">
        <v>10</v>
      </c>
    </row>
    <row r="572" spans="1:8" x14ac:dyDescent="0.2">
      <c r="A572">
        <v>377</v>
      </c>
      <c r="B572" t="s">
        <v>81</v>
      </c>
      <c r="C572" t="s">
        <v>82</v>
      </c>
      <c r="D572" t="s">
        <v>685</v>
      </c>
      <c r="E572">
        <v>0.63938397453158602</v>
      </c>
      <c r="F572">
        <v>0.332693003919319</v>
      </c>
      <c r="G572">
        <v>11</v>
      </c>
      <c r="H572" t="s">
        <v>10</v>
      </c>
    </row>
    <row r="573" spans="1:8" x14ac:dyDescent="0.2">
      <c r="A573">
        <v>633</v>
      </c>
      <c r="B573" t="s">
        <v>599</v>
      </c>
      <c r="C573" t="s">
        <v>600</v>
      </c>
      <c r="D573" t="s">
        <v>685</v>
      </c>
      <c r="E573">
        <v>0.64281268428558902</v>
      </c>
      <c r="F573">
        <v>0.90308998699194398</v>
      </c>
      <c r="G573">
        <v>4</v>
      </c>
      <c r="H573" t="s">
        <v>10</v>
      </c>
    </row>
    <row r="574" spans="1:8" x14ac:dyDescent="0.2">
      <c r="A574">
        <v>373</v>
      </c>
      <c r="B574" t="s">
        <v>75</v>
      </c>
      <c r="C574" t="s">
        <v>76</v>
      </c>
      <c r="D574" t="s">
        <v>685</v>
      </c>
      <c r="E574">
        <v>0.64675450434248904</v>
      </c>
      <c r="F574">
        <v>7.0021096914837004</v>
      </c>
      <c r="G574">
        <v>90</v>
      </c>
      <c r="H574" t="s">
        <v>10</v>
      </c>
    </row>
    <row r="575" spans="1:8" x14ac:dyDescent="0.2">
      <c r="A575">
        <v>346</v>
      </c>
      <c r="B575" t="s">
        <v>686</v>
      </c>
      <c r="C575" t="s">
        <v>687</v>
      </c>
      <c r="D575" t="s">
        <v>685</v>
      </c>
      <c r="E575">
        <v>0.66072733215305002</v>
      </c>
      <c r="F575">
        <v>1.50514997831991</v>
      </c>
      <c r="G575">
        <v>6</v>
      </c>
      <c r="H575" t="s">
        <v>10</v>
      </c>
    </row>
    <row r="576" spans="1:8" x14ac:dyDescent="0.2">
      <c r="A576">
        <v>536</v>
      </c>
      <c r="B576" t="s">
        <v>397</v>
      </c>
      <c r="C576" t="s">
        <v>398</v>
      </c>
      <c r="D576" t="s">
        <v>685</v>
      </c>
      <c r="E576">
        <v>0.67932737457924597</v>
      </c>
      <c r="F576">
        <v>2.7092699609758299</v>
      </c>
      <c r="G576">
        <v>11</v>
      </c>
      <c r="H576" t="s">
        <v>10</v>
      </c>
    </row>
    <row r="577" spans="1:8" x14ac:dyDescent="0.2">
      <c r="A577">
        <v>376</v>
      </c>
      <c r="B577" t="s">
        <v>79</v>
      </c>
      <c r="C577" t="s">
        <v>80</v>
      </c>
      <c r="D577" t="s">
        <v>685</v>
      </c>
      <c r="E577">
        <v>0.68117951657764997</v>
      </c>
      <c r="F577">
        <v>0.32815488026598</v>
      </c>
      <c r="G577">
        <v>12</v>
      </c>
      <c r="H577" t="s">
        <v>10</v>
      </c>
    </row>
    <row r="578" spans="1:8" x14ac:dyDescent="0.2">
      <c r="A578">
        <v>556</v>
      </c>
      <c r="B578" t="s">
        <v>435</v>
      </c>
      <c r="C578" t="s">
        <v>436</v>
      </c>
      <c r="D578" t="s">
        <v>685</v>
      </c>
      <c r="E578">
        <v>0.70151244768768395</v>
      </c>
      <c r="F578">
        <v>2.7092699609758299</v>
      </c>
      <c r="G578">
        <v>10</v>
      </c>
      <c r="H578" t="s">
        <v>10</v>
      </c>
    </row>
    <row r="579" spans="1:8" x14ac:dyDescent="0.2">
      <c r="A579">
        <v>479</v>
      </c>
      <c r="B579" t="s">
        <v>285</v>
      </c>
      <c r="C579" t="s">
        <v>286</v>
      </c>
      <c r="D579" t="s">
        <v>685</v>
      </c>
      <c r="E579">
        <v>0.71340334196413702</v>
      </c>
      <c r="F579">
        <v>0.20411998265592499</v>
      </c>
      <c r="G579">
        <v>4</v>
      </c>
      <c r="H579" t="s">
        <v>10</v>
      </c>
    </row>
    <row r="580" spans="1:8" x14ac:dyDescent="0.2">
      <c r="A580">
        <v>465</v>
      </c>
      <c r="B580" t="s">
        <v>255</v>
      </c>
      <c r="C580" t="s">
        <v>256</v>
      </c>
      <c r="D580" t="s">
        <v>685</v>
      </c>
      <c r="E580">
        <v>0.71816372619348101</v>
      </c>
      <c r="F580">
        <v>1.10003051593206</v>
      </c>
      <c r="G580">
        <v>22</v>
      </c>
      <c r="H580" t="s">
        <v>10</v>
      </c>
    </row>
    <row r="581" spans="1:8" x14ac:dyDescent="0.2">
      <c r="A581">
        <v>362</v>
      </c>
      <c r="B581" t="s">
        <v>57</v>
      </c>
      <c r="C581" t="s">
        <v>58</v>
      </c>
      <c r="D581" t="s">
        <v>685</v>
      </c>
      <c r="E581">
        <v>0.734365275778462</v>
      </c>
      <c r="F581">
        <v>0.42596873227228099</v>
      </c>
      <c r="G581">
        <v>4</v>
      </c>
      <c r="H581" t="s">
        <v>10</v>
      </c>
    </row>
    <row r="582" spans="1:8" x14ac:dyDescent="0.2">
      <c r="A582">
        <v>379</v>
      </c>
      <c r="B582" t="s">
        <v>85</v>
      </c>
      <c r="C582" t="s">
        <v>86</v>
      </c>
      <c r="D582" t="s">
        <v>685</v>
      </c>
      <c r="E582">
        <v>0.73518817998041097</v>
      </c>
      <c r="F582">
        <v>2.08290653354821</v>
      </c>
      <c r="G582">
        <v>23</v>
      </c>
      <c r="H582" t="s">
        <v>10</v>
      </c>
    </row>
    <row r="583" spans="1:8" x14ac:dyDescent="0.2">
      <c r="A583">
        <v>474</v>
      </c>
      <c r="B583" t="s">
        <v>273</v>
      </c>
      <c r="C583" t="s">
        <v>274</v>
      </c>
      <c r="D583" t="s">
        <v>685</v>
      </c>
      <c r="E583">
        <v>0.74889529962712897</v>
      </c>
      <c r="F583">
        <v>0.41701388961935498</v>
      </c>
      <c r="G583">
        <v>8</v>
      </c>
      <c r="H583" t="s">
        <v>10</v>
      </c>
    </row>
    <row r="584" spans="1:8" x14ac:dyDescent="0.2">
      <c r="A584">
        <v>639</v>
      </c>
      <c r="B584" t="s">
        <v>607</v>
      </c>
      <c r="C584" t="s">
        <v>608</v>
      </c>
      <c r="D584" t="s">
        <v>685</v>
      </c>
      <c r="E584">
        <v>0.75247393511426397</v>
      </c>
      <c r="F584">
        <v>1.2450040269417599</v>
      </c>
      <c r="G584">
        <v>17</v>
      </c>
      <c r="H584" t="s">
        <v>10</v>
      </c>
    </row>
    <row r="585" spans="1:8" x14ac:dyDescent="0.2">
      <c r="A585">
        <v>416</v>
      </c>
      <c r="B585" t="s">
        <v>167</v>
      </c>
      <c r="C585" t="s">
        <v>168</v>
      </c>
      <c r="D585" t="s">
        <v>685</v>
      </c>
      <c r="E585">
        <v>0.75613202051964701</v>
      </c>
      <c r="F585">
        <v>0.82845636869503902</v>
      </c>
      <c r="G585">
        <v>8</v>
      </c>
      <c r="H585" t="s">
        <v>10</v>
      </c>
    </row>
    <row r="586" spans="1:8" x14ac:dyDescent="0.2">
      <c r="A586">
        <v>681</v>
      </c>
      <c r="B586" t="s">
        <v>677</v>
      </c>
      <c r="C586" t="s">
        <v>678</v>
      </c>
      <c r="D586" t="s">
        <v>685</v>
      </c>
      <c r="E586">
        <v>0.75911533444677803</v>
      </c>
      <c r="F586">
        <v>0.195386775364738</v>
      </c>
      <c r="G586">
        <v>11</v>
      </c>
      <c r="H586" t="s">
        <v>10</v>
      </c>
    </row>
    <row r="587" spans="1:8" x14ac:dyDescent="0.2">
      <c r="A587">
        <v>485</v>
      </c>
      <c r="B587" t="s">
        <v>299</v>
      </c>
      <c r="C587" t="s">
        <v>300</v>
      </c>
      <c r="D587" t="s">
        <v>685</v>
      </c>
      <c r="E587">
        <v>0.77872106344466097</v>
      </c>
      <c r="F587">
        <v>5.5257498915995296</v>
      </c>
      <c r="G587">
        <v>24</v>
      </c>
      <c r="H587" t="s">
        <v>10</v>
      </c>
    </row>
    <row r="588" spans="1:8" x14ac:dyDescent="0.2">
      <c r="A588">
        <v>480</v>
      </c>
      <c r="B588" t="s">
        <v>287</v>
      </c>
      <c r="C588" t="s">
        <v>288</v>
      </c>
      <c r="D588" t="s">
        <v>685</v>
      </c>
      <c r="E588">
        <v>0.78802594224602096</v>
      </c>
      <c r="F588">
        <v>1.37809582358898</v>
      </c>
      <c r="G588">
        <v>14</v>
      </c>
      <c r="H588" t="s">
        <v>10</v>
      </c>
    </row>
    <row r="589" spans="1:8" x14ac:dyDescent="0.2">
      <c r="A589">
        <v>516</v>
      </c>
      <c r="B589" t="s">
        <v>361</v>
      </c>
      <c r="C589" t="s">
        <v>362</v>
      </c>
      <c r="D589" t="s">
        <v>685</v>
      </c>
      <c r="E589">
        <v>0.79055241202790305</v>
      </c>
      <c r="F589">
        <v>0</v>
      </c>
      <c r="G589">
        <v>1</v>
      </c>
      <c r="H589" t="s">
        <v>10</v>
      </c>
    </row>
    <row r="590" spans="1:8" x14ac:dyDescent="0.2">
      <c r="A590">
        <v>472</v>
      </c>
      <c r="B590" t="s">
        <v>269</v>
      </c>
      <c r="C590" t="s">
        <v>270</v>
      </c>
      <c r="D590" t="s">
        <v>685</v>
      </c>
      <c r="E590">
        <v>0.79652135704698501</v>
      </c>
      <c r="F590">
        <v>4.7944192920940099</v>
      </c>
      <c r="G590">
        <v>33</v>
      </c>
      <c r="H590" t="s">
        <v>10</v>
      </c>
    </row>
    <row r="591" spans="1:8" x14ac:dyDescent="0.2">
      <c r="A591">
        <v>473</v>
      </c>
      <c r="B591" t="s">
        <v>271</v>
      </c>
      <c r="C591" t="s">
        <v>272</v>
      </c>
      <c r="D591" t="s">
        <v>685</v>
      </c>
      <c r="E591">
        <v>0.79892272709397505</v>
      </c>
      <c r="F591">
        <v>4.7316182683408101</v>
      </c>
      <c r="G591">
        <v>48</v>
      </c>
      <c r="H591" t="s">
        <v>10</v>
      </c>
    </row>
    <row r="592" spans="1:8" x14ac:dyDescent="0.2">
      <c r="A592">
        <v>547</v>
      </c>
      <c r="B592" t="s">
        <v>415</v>
      </c>
      <c r="C592" t="s">
        <v>416</v>
      </c>
      <c r="D592" t="s">
        <v>685</v>
      </c>
      <c r="E592">
        <v>0.79974909041584097</v>
      </c>
      <c r="F592">
        <v>0.976876201152862</v>
      </c>
      <c r="G592">
        <v>10</v>
      </c>
      <c r="H592" t="s">
        <v>10</v>
      </c>
    </row>
    <row r="593" spans="1:8" x14ac:dyDescent="0.2">
      <c r="A593">
        <v>682</v>
      </c>
      <c r="B593" t="s">
        <v>679</v>
      </c>
      <c r="C593" t="s">
        <v>680</v>
      </c>
      <c r="D593" t="s">
        <v>685</v>
      </c>
      <c r="E593">
        <v>0.80692321553553903</v>
      </c>
      <c r="F593">
        <v>0.20411998265592499</v>
      </c>
      <c r="G593">
        <v>10</v>
      </c>
      <c r="H593" t="s">
        <v>10</v>
      </c>
    </row>
    <row r="594" spans="1:8" x14ac:dyDescent="0.2">
      <c r="A594">
        <v>351</v>
      </c>
      <c r="B594" t="s">
        <v>31</v>
      </c>
      <c r="C594" t="s">
        <v>32</v>
      </c>
      <c r="D594" t="s">
        <v>685</v>
      </c>
      <c r="E594">
        <v>0.81071845263410103</v>
      </c>
      <c r="F594">
        <v>2.85426810595354</v>
      </c>
      <c r="G594">
        <v>29</v>
      </c>
      <c r="H594" t="s">
        <v>10</v>
      </c>
    </row>
    <row r="595" spans="1:8" x14ac:dyDescent="0.2">
      <c r="A595">
        <v>674</v>
      </c>
      <c r="B595" t="s">
        <v>667</v>
      </c>
      <c r="C595" t="s">
        <v>668</v>
      </c>
      <c r="D595" t="s">
        <v>685</v>
      </c>
      <c r="E595">
        <v>0.81272259648328105</v>
      </c>
      <c r="F595">
        <v>3.1830114750441099</v>
      </c>
      <c r="G595">
        <v>17</v>
      </c>
      <c r="H595" t="s">
        <v>10</v>
      </c>
    </row>
    <row r="596" spans="1:8" x14ac:dyDescent="0.2">
      <c r="A596">
        <v>429</v>
      </c>
      <c r="B596" t="s">
        <v>189</v>
      </c>
      <c r="C596" t="s">
        <v>190</v>
      </c>
      <c r="D596" t="s">
        <v>685</v>
      </c>
      <c r="E596">
        <v>0.81650246312358599</v>
      </c>
      <c r="F596">
        <v>0.71363476637828105</v>
      </c>
      <c r="G596">
        <v>10</v>
      </c>
      <c r="H596" t="s">
        <v>10</v>
      </c>
    </row>
    <row r="597" spans="1:8" x14ac:dyDescent="0.2">
      <c r="A597">
        <v>415</v>
      </c>
      <c r="B597" t="s">
        <v>165</v>
      </c>
      <c r="C597" t="s">
        <v>166</v>
      </c>
      <c r="D597" t="s">
        <v>685</v>
      </c>
      <c r="E597">
        <v>0.82150557176637395</v>
      </c>
      <c r="F597">
        <v>0.93304563694068998</v>
      </c>
      <c r="G597">
        <v>16</v>
      </c>
      <c r="H597" t="s">
        <v>10</v>
      </c>
    </row>
    <row r="598" spans="1:8" x14ac:dyDescent="0.2">
      <c r="A598">
        <v>426</v>
      </c>
      <c r="B598" t="s">
        <v>716</v>
      </c>
      <c r="C598" t="s">
        <v>717</v>
      </c>
      <c r="D598" t="s">
        <v>685</v>
      </c>
      <c r="E598">
        <v>0.84923960659319597</v>
      </c>
      <c r="F598">
        <v>0.60205999132796195</v>
      </c>
      <c r="G598">
        <v>4</v>
      </c>
      <c r="H598" t="s">
        <v>10</v>
      </c>
    </row>
    <row r="599" spans="1:8" x14ac:dyDescent="0.2">
      <c r="A599">
        <v>638</v>
      </c>
      <c r="B599" t="s">
        <v>605</v>
      </c>
      <c r="C599" t="s">
        <v>606</v>
      </c>
      <c r="D599" t="s">
        <v>685</v>
      </c>
      <c r="E599">
        <v>0.85844687511377105</v>
      </c>
      <c r="F599">
        <v>0.35902194264166798</v>
      </c>
      <c r="G599">
        <v>5</v>
      </c>
      <c r="H599" t="s">
        <v>10</v>
      </c>
    </row>
    <row r="600" spans="1:8" x14ac:dyDescent="0.2">
      <c r="A600">
        <v>527</v>
      </c>
      <c r="B600" t="s">
        <v>381</v>
      </c>
      <c r="C600" t="s">
        <v>382</v>
      </c>
      <c r="D600" t="s">
        <v>685</v>
      </c>
      <c r="E600">
        <v>0.85849015302443998</v>
      </c>
      <c r="F600">
        <v>3.6123599479677702</v>
      </c>
      <c r="G600">
        <v>14</v>
      </c>
      <c r="H600" t="s">
        <v>10</v>
      </c>
    </row>
    <row r="601" spans="1:8" x14ac:dyDescent="0.2">
      <c r="A601">
        <v>644</v>
      </c>
      <c r="B601" t="s">
        <v>611</v>
      </c>
      <c r="C601" t="s">
        <v>612</v>
      </c>
      <c r="D601" t="s">
        <v>685</v>
      </c>
      <c r="E601">
        <v>0.86187413793578505</v>
      </c>
      <c r="F601">
        <v>2.5516621076141601</v>
      </c>
      <c r="G601">
        <v>18</v>
      </c>
      <c r="H601" t="s">
        <v>10</v>
      </c>
    </row>
    <row r="602" spans="1:8" x14ac:dyDescent="0.2">
      <c r="A602">
        <v>534</v>
      </c>
      <c r="B602" t="s">
        <v>393</v>
      </c>
      <c r="C602" t="s">
        <v>394</v>
      </c>
      <c r="D602" t="s">
        <v>685</v>
      </c>
      <c r="E602">
        <v>0.86376255233579502</v>
      </c>
      <c r="F602">
        <v>2.40823996531185</v>
      </c>
      <c r="G602">
        <v>9</v>
      </c>
      <c r="H602" t="s">
        <v>10</v>
      </c>
    </row>
    <row r="603" spans="1:8" x14ac:dyDescent="0.2">
      <c r="A603">
        <v>658</v>
      </c>
      <c r="B603" t="s">
        <v>639</v>
      </c>
      <c r="C603" t="s">
        <v>640</v>
      </c>
      <c r="D603" t="s">
        <v>685</v>
      </c>
      <c r="E603">
        <v>0.86598157829244204</v>
      </c>
      <c r="F603">
        <v>0.71363476637828105</v>
      </c>
      <c r="G603">
        <v>10</v>
      </c>
      <c r="H603" t="s">
        <v>10</v>
      </c>
    </row>
    <row r="604" spans="1:8" x14ac:dyDescent="0.2">
      <c r="A604">
        <v>615</v>
      </c>
      <c r="B604" t="s">
        <v>774</v>
      </c>
      <c r="C604" t="s">
        <v>775</v>
      </c>
      <c r="D604" t="s">
        <v>685</v>
      </c>
      <c r="E604">
        <v>0.86974189538259095</v>
      </c>
      <c r="F604">
        <v>0</v>
      </c>
      <c r="G604">
        <v>2</v>
      </c>
      <c r="H604" t="s">
        <v>10</v>
      </c>
    </row>
    <row r="605" spans="1:8" x14ac:dyDescent="0.2">
      <c r="A605">
        <v>653</v>
      </c>
      <c r="B605" t="s">
        <v>629</v>
      </c>
      <c r="C605" t="s">
        <v>630</v>
      </c>
      <c r="D605" t="s">
        <v>685</v>
      </c>
      <c r="E605">
        <v>0.88328142246154095</v>
      </c>
      <c r="F605">
        <v>1.7092699609758299</v>
      </c>
      <c r="G605">
        <v>9</v>
      </c>
      <c r="H605" t="s">
        <v>10</v>
      </c>
    </row>
    <row r="606" spans="1:8" x14ac:dyDescent="0.2">
      <c r="A606">
        <v>605</v>
      </c>
      <c r="B606" t="s">
        <v>549</v>
      </c>
      <c r="C606" t="s">
        <v>550</v>
      </c>
      <c r="D606" t="s">
        <v>685</v>
      </c>
      <c r="E606">
        <v>0.88848632353435897</v>
      </c>
      <c r="F606">
        <v>0.90308998699194398</v>
      </c>
      <c r="G606">
        <v>4</v>
      </c>
      <c r="H606" t="s">
        <v>10</v>
      </c>
    </row>
    <row r="607" spans="1:8" x14ac:dyDescent="0.2">
      <c r="A607">
        <v>645</v>
      </c>
      <c r="B607" t="s">
        <v>613</v>
      </c>
      <c r="C607" t="s">
        <v>614</v>
      </c>
      <c r="D607" t="s">
        <v>685</v>
      </c>
      <c r="E607">
        <v>0.89013612341571002</v>
      </c>
      <c r="F607">
        <v>3.0102999566398099</v>
      </c>
      <c r="G607">
        <v>11</v>
      </c>
      <c r="H607" t="s">
        <v>10</v>
      </c>
    </row>
    <row r="608" spans="1:8" x14ac:dyDescent="0.2">
      <c r="A608">
        <v>411</v>
      </c>
      <c r="B608" t="s">
        <v>155</v>
      </c>
      <c r="C608" t="s">
        <v>156</v>
      </c>
      <c r="D608" t="s">
        <v>685</v>
      </c>
      <c r="E608">
        <v>0.89382069690405797</v>
      </c>
      <c r="F608">
        <v>0.30102999566398098</v>
      </c>
      <c r="G608">
        <v>2</v>
      </c>
      <c r="H608" t="s">
        <v>10</v>
      </c>
    </row>
    <row r="609" spans="1:8" x14ac:dyDescent="0.2">
      <c r="A609">
        <v>595</v>
      </c>
      <c r="B609" t="s">
        <v>525</v>
      </c>
      <c r="C609" t="s">
        <v>526</v>
      </c>
      <c r="D609" t="s">
        <v>685</v>
      </c>
      <c r="E609">
        <v>0.89609439787140499</v>
      </c>
      <c r="F609">
        <v>0.80617997398388697</v>
      </c>
      <c r="G609">
        <v>7</v>
      </c>
      <c r="H609" t="s">
        <v>10</v>
      </c>
    </row>
    <row r="610" spans="1:8" x14ac:dyDescent="0.2">
      <c r="A610">
        <v>477</v>
      </c>
      <c r="B610" t="s">
        <v>281</v>
      </c>
      <c r="C610" t="s">
        <v>282</v>
      </c>
      <c r="D610" t="s">
        <v>685</v>
      </c>
      <c r="E610">
        <v>0.90806494213954703</v>
      </c>
      <c r="F610">
        <v>0.129486364359021</v>
      </c>
      <c r="G610">
        <v>8</v>
      </c>
      <c r="H610" t="s">
        <v>10</v>
      </c>
    </row>
    <row r="611" spans="1:8" x14ac:dyDescent="0.2">
      <c r="A611">
        <v>417</v>
      </c>
      <c r="B611" t="s">
        <v>169</v>
      </c>
      <c r="C611" t="s">
        <v>170</v>
      </c>
      <c r="D611" t="s">
        <v>685</v>
      </c>
      <c r="E611">
        <v>0.91145068498500703</v>
      </c>
      <c r="F611">
        <v>3.3113299523037898</v>
      </c>
      <c r="G611">
        <v>12</v>
      </c>
      <c r="H611" t="s">
        <v>10</v>
      </c>
    </row>
    <row r="612" spans="1:8" x14ac:dyDescent="0.2">
      <c r="A612">
        <v>442</v>
      </c>
      <c r="B612" t="s">
        <v>207</v>
      </c>
      <c r="C612" t="s">
        <v>208</v>
      </c>
      <c r="D612" t="s">
        <v>685</v>
      </c>
      <c r="E612">
        <v>0.91153833718825505</v>
      </c>
      <c r="F612">
        <v>2.3113299523037898</v>
      </c>
      <c r="G612">
        <v>12</v>
      </c>
      <c r="H612" t="s">
        <v>10</v>
      </c>
    </row>
    <row r="613" spans="1:8" x14ac:dyDescent="0.2">
      <c r="A613">
        <v>577</v>
      </c>
      <c r="B613" t="s">
        <v>475</v>
      </c>
      <c r="C613" t="s">
        <v>476</v>
      </c>
      <c r="D613" t="s">
        <v>685</v>
      </c>
      <c r="E613">
        <v>0.91913418970717797</v>
      </c>
      <c r="F613">
        <v>0.79545610859211402</v>
      </c>
      <c r="G613">
        <v>10</v>
      </c>
      <c r="H613" t="s">
        <v>10</v>
      </c>
    </row>
    <row r="614" spans="1:8" x14ac:dyDescent="0.2">
      <c r="A614">
        <v>382</v>
      </c>
      <c r="B614" t="s">
        <v>91</v>
      </c>
      <c r="C614" t="s">
        <v>92</v>
      </c>
      <c r="D614" t="s">
        <v>685</v>
      </c>
      <c r="E614">
        <v>0.93196202078623303</v>
      </c>
      <c r="F614">
        <v>3.23243154213846</v>
      </c>
      <c r="G614">
        <v>20</v>
      </c>
      <c r="H614" t="s">
        <v>10</v>
      </c>
    </row>
    <row r="615" spans="1:8" x14ac:dyDescent="0.2">
      <c r="A615">
        <v>625</v>
      </c>
      <c r="B615" t="s">
        <v>585</v>
      </c>
      <c r="C615" t="s">
        <v>586</v>
      </c>
      <c r="D615" t="s">
        <v>685</v>
      </c>
      <c r="E615">
        <v>0.93726891662109002</v>
      </c>
      <c r="F615">
        <v>0.70926996097583095</v>
      </c>
      <c r="G615">
        <v>8</v>
      </c>
      <c r="H615" t="s">
        <v>10</v>
      </c>
    </row>
    <row r="616" spans="1:8" x14ac:dyDescent="0.2">
      <c r="A616">
        <v>643</v>
      </c>
      <c r="B616" t="s">
        <v>798</v>
      </c>
      <c r="C616" t="s">
        <v>799</v>
      </c>
      <c r="D616" t="s">
        <v>685</v>
      </c>
      <c r="E616">
        <v>0.94435020008515602</v>
      </c>
      <c r="F616">
        <v>0.30102999566398098</v>
      </c>
      <c r="G616">
        <v>2</v>
      </c>
      <c r="H616" t="s">
        <v>10</v>
      </c>
    </row>
    <row r="617" spans="1:8" x14ac:dyDescent="0.2">
      <c r="A617">
        <v>470</v>
      </c>
      <c r="B617" t="s">
        <v>265</v>
      </c>
      <c r="C617" t="s">
        <v>266</v>
      </c>
      <c r="D617" t="s">
        <v>685</v>
      </c>
      <c r="E617">
        <v>0.94748377746485601</v>
      </c>
      <c r="F617">
        <v>1.7092699609758299</v>
      </c>
      <c r="G617">
        <v>9</v>
      </c>
      <c r="H617" t="s">
        <v>10</v>
      </c>
    </row>
    <row r="618" spans="1:8" x14ac:dyDescent="0.2">
      <c r="A618">
        <v>358</v>
      </c>
      <c r="B618" t="s">
        <v>43</v>
      </c>
      <c r="C618" t="s">
        <v>44</v>
      </c>
      <c r="D618" t="s">
        <v>685</v>
      </c>
      <c r="E618">
        <v>0.948364074678407</v>
      </c>
      <c r="F618">
        <v>0.90308998699194398</v>
      </c>
      <c r="G618">
        <v>4</v>
      </c>
      <c r="H618" t="s">
        <v>10</v>
      </c>
    </row>
    <row r="619" spans="1:8" x14ac:dyDescent="0.2">
      <c r="A619">
        <v>363</v>
      </c>
      <c r="B619" t="s">
        <v>59</v>
      </c>
      <c r="C619" t="s">
        <v>60</v>
      </c>
      <c r="D619" t="s">
        <v>685</v>
      </c>
      <c r="E619">
        <v>0.95752238187916705</v>
      </c>
      <c r="F619" s="1">
        <v>9.6432746655328696E-17</v>
      </c>
      <c r="G619">
        <v>6</v>
      </c>
      <c r="H619" t="s">
        <v>10</v>
      </c>
    </row>
    <row r="620" spans="1:8" x14ac:dyDescent="0.2">
      <c r="A620">
        <v>538</v>
      </c>
      <c r="B620" t="s">
        <v>401</v>
      </c>
      <c r="C620" t="s">
        <v>402</v>
      </c>
      <c r="D620" t="s">
        <v>685</v>
      </c>
      <c r="E620">
        <v>0.96020691779174205</v>
      </c>
      <c r="F620">
        <v>0.80617997398388697</v>
      </c>
      <c r="G620">
        <v>6</v>
      </c>
      <c r="H620" t="s">
        <v>10</v>
      </c>
    </row>
    <row r="621" spans="1:8" x14ac:dyDescent="0.2">
      <c r="A621">
        <v>399</v>
      </c>
      <c r="B621" t="s">
        <v>125</v>
      </c>
      <c r="C621" t="s">
        <v>126</v>
      </c>
      <c r="D621" t="s">
        <v>685</v>
      </c>
      <c r="E621">
        <v>0.97788122667362498</v>
      </c>
      <c r="F621">
        <v>0.90308998699194398</v>
      </c>
      <c r="G621">
        <v>4</v>
      </c>
      <c r="H621" t="s">
        <v>10</v>
      </c>
    </row>
    <row r="622" spans="1:8" x14ac:dyDescent="0.2">
      <c r="A622">
        <v>602</v>
      </c>
      <c r="B622" t="s">
        <v>541</v>
      </c>
      <c r="C622" t="s">
        <v>542</v>
      </c>
      <c r="D622" t="s">
        <v>685</v>
      </c>
      <c r="E622">
        <v>0.98804867341020097</v>
      </c>
      <c r="F622">
        <v>3.7372986845760701</v>
      </c>
      <c r="G622">
        <v>15</v>
      </c>
      <c r="H622" t="s">
        <v>10</v>
      </c>
    </row>
    <row r="623" spans="1:8" x14ac:dyDescent="0.2">
      <c r="A623">
        <v>678</v>
      </c>
      <c r="B623" t="s">
        <v>673</v>
      </c>
      <c r="C623" t="s">
        <v>674</v>
      </c>
      <c r="D623" t="s">
        <v>685</v>
      </c>
      <c r="E623">
        <v>0.98953216582886405</v>
      </c>
      <c r="F623">
        <v>2.0938460080898902</v>
      </c>
      <c r="G623">
        <v>13</v>
      </c>
      <c r="H623" t="s">
        <v>10</v>
      </c>
    </row>
    <row r="624" spans="1:8" x14ac:dyDescent="0.2">
      <c r="A624">
        <v>503</v>
      </c>
      <c r="B624" t="s">
        <v>335</v>
      </c>
      <c r="C624" t="s">
        <v>336</v>
      </c>
      <c r="D624" t="s">
        <v>685</v>
      </c>
      <c r="E624">
        <v>1.00554152176213</v>
      </c>
      <c r="F624">
        <v>0.30102999566398098</v>
      </c>
      <c r="G624">
        <v>2</v>
      </c>
      <c r="H624" t="s">
        <v>10</v>
      </c>
    </row>
    <row r="625" spans="1:8" x14ac:dyDescent="0.2">
      <c r="A625">
        <v>435</v>
      </c>
      <c r="B625" t="s">
        <v>197</v>
      </c>
      <c r="C625" t="s">
        <v>198</v>
      </c>
      <c r="D625" t="s">
        <v>685</v>
      </c>
      <c r="E625">
        <v>1.00783010997776</v>
      </c>
      <c r="F625">
        <v>0.90308998699194398</v>
      </c>
      <c r="G625">
        <v>4</v>
      </c>
      <c r="H625" t="s">
        <v>10</v>
      </c>
    </row>
    <row r="626" spans="1:8" x14ac:dyDescent="0.2">
      <c r="A626">
        <v>521</v>
      </c>
      <c r="B626" t="s">
        <v>371</v>
      </c>
      <c r="C626" t="s">
        <v>372</v>
      </c>
      <c r="D626" t="s">
        <v>685</v>
      </c>
      <c r="E626">
        <v>1.0117489628837399</v>
      </c>
      <c r="F626">
        <v>7.3786214160918503E-2</v>
      </c>
      <c r="G626">
        <v>6</v>
      </c>
      <c r="H626" t="s">
        <v>10</v>
      </c>
    </row>
    <row r="627" spans="1:8" x14ac:dyDescent="0.2">
      <c r="A627">
        <v>568</v>
      </c>
      <c r="B627" t="s">
        <v>461</v>
      </c>
      <c r="C627" t="s">
        <v>462</v>
      </c>
      <c r="D627" t="s">
        <v>685</v>
      </c>
      <c r="E627">
        <v>1.02667482206879</v>
      </c>
      <c r="F627">
        <v>1.80617997398389</v>
      </c>
      <c r="G627">
        <v>7</v>
      </c>
      <c r="H627" t="s">
        <v>10</v>
      </c>
    </row>
    <row r="628" spans="1:8" x14ac:dyDescent="0.2">
      <c r="A628">
        <v>504</v>
      </c>
      <c r="B628" t="s">
        <v>337</v>
      </c>
      <c r="C628" t="s">
        <v>338</v>
      </c>
      <c r="D628" t="s">
        <v>685</v>
      </c>
      <c r="E628">
        <v>1.0277240218267401</v>
      </c>
      <c r="F628">
        <v>0.90308998699194398</v>
      </c>
      <c r="G628">
        <v>4</v>
      </c>
      <c r="H628" t="s">
        <v>10</v>
      </c>
    </row>
    <row r="629" spans="1:8" x14ac:dyDescent="0.2">
      <c r="A629">
        <v>646</v>
      </c>
      <c r="B629" t="s">
        <v>800</v>
      </c>
      <c r="C629" t="s">
        <v>801</v>
      </c>
      <c r="D629" t="s">
        <v>685</v>
      </c>
      <c r="E629">
        <v>1.0336998142595799</v>
      </c>
      <c r="F629">
        <v>0.90308998699194398</v>
      </c>
      <c r="G629">
        <v>4</v>
      </c>
      <c r="H629" t="s">
        <v>10</v>
      </c>
    </row>
    <row r="630" spans="1:8" x14ac:dyDescent="0.2">
      <c r="A630">
        <v>675</v>
      </c>
      <c r="B630" t="s">
        <v>669</v>
      </c>
      <c r="C630" t="s">
        <v>670</v>
      </c>
      <c r="D630" t="s">
        <v>685</v>
      </c>
      <c r="E630">
        <v>1.0355866691070901</v>
      </c>
      <c r="F630">
        <v>4.8744718776013896</v>
      </c>
      <c r="G630">
        <v>20</v>
      </c>
      <c r="H630" t="s">
        <v>10</v>
      </c>
    </row>
    <row r="631" spans="1:8" x14ac:dyDescent="0.2">
      <c r="A631">
        <v>544</v>
      </c>
      <c r="B631" t="s">
        <v>750</v>
      </c>
      <c r="C631" t="s">
        <v>751</v>
      </c>
      <c r="D631" t="s">
        <v>685</v>
      </c>
      <c r="E631">
        <v>1.06471112444091</v>
      </c>
      <c r="F631">
        <v>0.90308998699194398</v>
      </c>
      <c r="G631">
        <v>4</v>
      </c>
      <c r="H631" t="s">
        <v>10</v>
      </c>
    </row>
    <row r="632" spans="1:8" x14ac:dyDescent="0.2">
      <c r="A632">
        <v>604</v>
      </c>
      <c r="B632" t="s">
        <v>547</v>
      </c>
      <c r="C632" t="s">
        <v>548</v>
      </c>
      <c r="D632" t="s">
        <v>685</v>
      </c>
      <c r="E632">
        <v>1.08474601013625</v>
      </c>
      <c r="F632">
        <v>2.3113299523037898</v>
      </c>
      <c r="G632">
        <v>12</v>
      </c>
      <c r="H632" t="s">
        <v>10</v>
      </c>
    </row>
    <row r="633" spans="1:8" x14ac:dyDescent="0.2">
      <c r="A633">
        <v>597</v>
      </c>
      <c r="B633" t="s">
        <v>768</v>
      </c>
      <c r="C633" t="s">
        <v>769</v>
      </c>
      <c r="D633" t="s">
        <v>685</v>
      </c>
      <c r="E633">
        <v>1.11665427550248</v>
      </c>
      <c r="F633">
        <v>0.60205999132796195</v>
      </c>
      <c r="G633">
        <v>3</v>
      </c>
      <c r="H633" t="s">
        <v>10</v>
      </c>
    </row>
    <row r="634" spans="1:8" x14ac:dyDescent="0.2">
      <c r="A634">
        <v>572</v>
      </c>
      <c r="B634" t="s">
        <v>469</v>
      </c>
      <c r="C634" t="s">
        <v>470</v>
      </c>
      <c r="D634" t="s">
        <v>685</v>
      </c>
      <c r="E634">
        <v>1.12842179236248</v>
      </c>
      <c r="F634">
        <v>0.42596873227228099</v>
      </c>
      <c r="G634">
        <v>4</v>
      </c>
      <c r="H634" t="s">
        <v>10</v>
      </c>
    </row>
    <row r="635" spans="1:8" x14ac:dyDescent="0.2">
      <c r="A635">
        <v>508</v>
      </c>
      <c r="B635" t="s">
        <v>345</v>
      </c>
      <c r="C635" t="s">
        <v>346</v>
      </c>
      <c r="D635" t="s">
        <v>685</v>
      </c>
      <c r="E635">
        <v>1.14294940249639</v>
      </c>
      <c r="F635">
        <v>0.90308998699194398</v>
      </c>
      <c r="G635">
        <v>4</v>
      </c>
      <c r="H635" t="s">
        <v>10</v>
      </c>
    </row>
    <row r="636" spans="1:8" x14ac:dyDescent="0.2">
      <c r="A636">
        <v>512</v>
      </c>
      <c r="B636" t="s">
        <v>353</v>
      </c>
      <c r="C636" t="s">
        <v>354</v>
      </c>
      <c r="D636" t="s">
        <v>685</v>
      </c>
      <c r="E636">
        <v>1.15391428512322</v>
      </c>
      <c r="F636">
        <v>1.40823996531185</v>
      </c>
      <c r="G636">
        <v>8</v>
      </c>
      <c r="H636" t="s">
        <v>10</v>
      </c>
    </row>
    <row r="637" spans="1:8" x14ac:dyDescent="0.2">
      <c r="A637">
        <v>545</v>
      </c>
      <c r="B637" t="s">
        <v>411</v>
      </c>
      <c r="C637" t="s">
        <v>412</v>
      </c>
      <c r="D637" t="s">
        <v>685</v>
      </c>
      <c r="E637">
        <v>1.17979639238818</v>
      </c>
      <c r="F637">
        <v>5.1175099262876804</v>
      </c>
      <c r="G637">
        <v>18</v>
      </c>
      <c r="H637" t="s">
        <v>10</v>
      </c>
    </row>
    <row r="638" spans="1:8" x14ac:dyDescent="0.2">
      <c r="A638">
        <v>656</v>
      </c>
      <c r="B638" t="s">
        <v>633</v>
      </c>
      <c r="C638" t="s">
        <v>634</v>
      </c>
      <c r="D638" t="s">
        <v>685</v>
      </c>
      <c r="E638">
        <v>1.1844215738773001</v>
      </c>
      <c r="F638">
        <v>2.0102999566398099</v>
      </c>
      <c r="G638">
        <v>10</v>
      </c>
      <c r="H638" t="s">
        <v>10</v>
      </c>
    </row>
    <row r="639" spans="1:8" x14ac:dyDescent="0.2">
      <c r="A639">
        <v>402</v>
      </c>
      <c r="B639" t="s">
        <v>135</v>
      </c>
      <c r="C639" t="s">
        <v>136</v>
      </c>
      <c r="D639" t="s">
        <v>685</v>
      </c>
      <c r="E639">
        <v>1.1873057869161601</v>
      </c>
      <c r="F639">
        <v>2.80287236002436E-2</v>
      </c>
      <c r="G639">
        <v>7</v>
      </c>
      <c r="H639" t="s">
        <v>10</v>
      </c>
    </row>
    <row r="640" spans="1:8" x14ac:dyDescent="0.2">
      <c r="A640">
        <v>390</v>
      </c>
      <c r="B640" t="s">
        <v>111</v>
      </c>
      <c r="C640" t="s">
        <v>112</v>
      </c>
      <c r="D640" t="s">
        <v>685</v>
      </c>
      <c r="E640">
        <v>1.23687132201171</v>
      </c>
      <c r="F640">
        <v>1.98911065756987</v>
      </c>
      <c r="G640">
        <v>15</v>
      </c>
      <c r="H640" t="s">
        <v>10</v>
      </c>
    </row>
    <row r="641" spans="1:8" x14ac:dyDescent="0.2">
      <c r="A641">
        <v>613</v>
      </c>
      <c r="B641" t="s">
        <v>565</v>
      </c>
      <c r="C641" t="s">
        <v>566</v>
      </c>
      <c r="D641" t="s">
        <v>685</v>
      </c>
      <c r="E641">
        <v>1.2493002263641</v>
      </c>
      <c r="F641">
        <v>1.2041199826559199</v>
      </c>
      <c r="G641">
        <v>5</v>
      </c>
      <c r="H641" t="s">
        <v>10</v>
      </c>
    </row>
    <row r="642" spans="1:8" x14ac:dyDescent="0.2">
      <c r="A642">
        <v>632</v>
      </c>
      <c r="B642" t="s">
        <v>788</v>
      </c>
      <c r="C642" t="s">
        <v>789</v>
      </c>
      <c r="D642" t="s">
        <v>685</v>
      </c>
      <c r="E642">
        <v>1.26174677421211</v>
      </c>
      <c r="F642">
        <v>0.90308998699194398</v>
      </c>
      <c r="G642">
        <v>4</v>
      </c>
      <c r="H642" t="s">
        <v>10</v>
      </c>
    </row>
    <row r="643" spans="1:8" x14ac:dyDescent="0.2">
      <c r="A643">
        <v>582</v>
      </c>
      <c r="B643" t="s">
        <v>493</v>
      </c>
      <c r="C643" t="s">
        <v>494</v>
      </c>
      <c r="D643" t="s">
        <v>685</v>
      </c>
      <c r="E643">
        <v>1.2675763969742699</v>
      </c>
      <c r="F643">
        <v>2.1072099696478701</v>
      </c>
      <c r="G643">
        <v>8</v>
      </c>
      <c r="H643" t="s">
        <v>10</v>
      </c>
    </row>
    <row r="644" spans="1:8" x14ac:dyDescent="0.2">
      <c r="A644">
        <v>641</v>
      </c>
      <c r="B644" t="s">
        <v>609</v>
      </c>
      <c r="C644" t="s">
        <v>610</v>
      </c>
      <c r="D644" t="s">
        <v>685</v>
      </c>
      <c r="E644">
        <v>1.2941871796654201</v>
      </c>
      <c r="F644">
        <v>0.66005193830564901</v>
      </c>
      <c r="G644">
        <v>6</v>
      </c>
      <c r="H644" t="s">
        <v>10</v>
      </c>
    </row>
    <row r="645" spans="1:8" x14ac:dyDescent="0.2">
      <c r="A645">
        <v>510</v>
      </c>
      <c r="B645" t="s">
        <v>349</v>
      </c>
      <c r="C645" t="s">
        <v>350</v>
      </c>
      <c r="D645" t="s">
        <v>685</v>
      </c>
      <c r="E645">
        <v>1.31972853076103</v>
      </c>
      <c r="F645">
        <v>0.30102999566398098</v>
      </c>
      <c r="G645">
        <v>2</v>
      </c>
      <c r="H645" t="s">
        <v>10</v>
      </c>
    </row>
    <row r="646" spans="1:8" x14ac:dyDescent="0.2">
      <c r="A646">
        <v>614</v>
      </c>
      <c r="B646" t="s">
        <v>772</v>
      </c>
      <c r="C646" t="s">
        <v>773</v>
      </c>
      <c r="D646" t="s">
        <v>685</v>
      </c>
      <c r="E646">
        <v>1.3380340382470699</v>
      </c>
      <c r="F646">
        <v>1.2041199826559199</v>
      </c>
      <c r="G646">
        <v>5</v>
      </c>
      <c r="H646" t="s">
        <v>10</v>
      </c>
    </row>
    <row r="647" spans="1:8" x14ac:dyDescent="0.2">
      <c r="A647">
        <v>627</v>
      </c>
      <c r="B647" t="s">
        <v>589</v>
      </c>
      <c r="C647" t="s">
        <v>590</v>
      </c>
      <c r="D647" t="s">
        <v>685</v>
      </c>
      <c r="E647">
        <v>1.37859205598051</v>
      </c>
      <c r="F647">
        <v>0</v>
      </c>
      <c r="G647">
        <v>3</v>
      </c>
      <c r="H647" t="s">
        <v>10</v>
      </c>
    </row>
    <row r="648" spans="1:8" x14ac:dyDescent="0.2">
      <c r="A648">
        <v>525</v>
      </c>
      <c r="B648" t="s">
        <v>377</v>
      </c>
      <c r="C648" t="s">
        <v>378</v>
      </c>
      <c r="D648" t="s">
        <v>685</v>
      </c>
      <c r="E648">
        <v>1.38861463980629</v>
      </c>
      <c r="F648">
        <v>1.9311187105921901</v>
      </c>
      <c r="G648">
        <v>9</v>
      </c>
      <c r="H648" t="s">
        <v>10</v>
      </c>
    </row>
    <row r="649" spans="1:8" x14ac:dyDescent="0.2">
      <c r="A649">
        <v>539</v>
      </c>
      <c r="B649" t="s">
        <v>403</v>
      </c>
      <c r="C649" t="s">
        <v>404</v>
      </c>
      <c r="D649" t="s">
        <v>685</v>
      </c>
      <c r="E649">
        <v>1.47029040246016</v>
      </c>
      <c r="F649">
        <v>0</v>
      </c>
      <c r="G649">
        <v>1</v>
      </c>
      <c r="H649" t="s">
        <v>10</v>
      </c>
    </row>
    <row r="650" spans="1:8" x14ac:dyDescent="0.2">
      <c r="A650">
        <v>569</v>
      </c>
      <c r="B650" t="s">
        <v>758</v>
      </c>
      <c r="C650" t="s">
        <v>759</v>
      </c>
      <c r="D650" t="s">
        <v>685</v>
      </c>
      <c r="E650">
        <v>1.48700865368306</v>
      </c>
      <c r="F650">
        <v>1.2041199826559199</v>
      </c>
      <c r="G650">
        <v>5</v>
      </c>
      <c r="H650" t="s">
        <v>10</v>
      </c>
    </row>
    <row r="651" spans="1:8" x14ac:dyDescent="0.2">
      <c r="A651">
        <v>518</v>
      </c>
      <c r="B651" t="s">
        <v>365</v>
      </c>
      <c r="C651" t="s">
        <v>366</v>
      </c>
      <c r="D651" t="s">
        <v>685</v>
      </c>
      <c r="E651">
        <v>1.50374271075543</v>
      </c>
      <c r="F651">
        <v>0.42596873227228099</v>
      </c>
      <c r="G651">
        <v>4</v>
      </c>
      <c r="H651" t="s">
        <v>10</v>
      </c>
    </row>
    <row r="652" spans="1:8" x14ac:dyDescent="0.2">
      <c r="A652">
        <v>360</v>
      </c>
      <c r="B652" t="s">
        <v>53</v>
      </c>
      <c r="C652" t="s">
        <v>54</v>
      </c>
      <c r="D652" t="s">
        <v>685</v>
      </c>
      <c r="E652">
        <v>1.5164767824428</v>
      </c>
      <c r="F652">
        <v>3.0102999566398099</v>
      </c>
      <c r="G652">
        <v>11</v>
      </c>
      <c r="H652" t="s">
        <v>10</v>
      </c>
    </row>
    <row r="653" spans="1:8" x14ac:dyDescent="0.2">
      <c r="A653">
        <v>392</v>
      </c>
      <c r="B653" t="s">
        <v>115</v>
      </c>
      <c r="C653" t="s">
        <v>116</v>
      </c>
      <c r="D653" t="s">
        <v>685</v>
      </c>
      <c r="E653">
        <v>1.5396738390312501</v>
      </c>
      <c r="F653">
        <v>3.0102999566398099</v>
      </c>
      <c r="G653">
        <v>11</v>
      </c>
      <c r="H653" t="s">
        <v>10</v>
      </c>
    </row>
    <row r="654" spans="1:8" x14ac:dyDescent="0.2">
      <c r="A654">
        <v>531</v>
      </c>
      <c r="B654" t="s">
        <v>744</v>
      </c>
      <c r="C654" t="s">
        <v>745</v>
      </c>
      <c r="D654" t="s">
        <v>685</v>
      </c>
      <c r="E654">
        <v>1.57098535983488</v>
      </c>
      <c r="F654">
        <v>0.30102999566398098</v>
      </c>
      <c r="G654">
        <v>2</v>
      </c>
      <c r="H654" t="s">
        <v>10</v>
      </c>
    </row>
    <row r="655" spans="1:8" x14ac:dyDescent="0.2">
      <c r="A655">
        <v>413</v>
      </c>
      <c r="B655" t="s">
        <v>161</v>
      </c>
      <c r="C655" t="s">
        <v>162</v>
      </c>
      <c r="D655" t="s">
        <v>685</v>
      </c>
      <c r="E655">
        <v>1.57644733327023</v>
      </c>
      <c r="F655">
        <v>0.90308998699194398</v>
      </c>
      <c r="G655">
        <v>4</v>
      </c>
      <c r="H655" t="s">
        <v>10</v>
      </c>
    </row>
    <row r="656" spans="1:8" x14ac:dyDescent="0.2">
      <c r="A656">
        <v>606</v>
      </c>
      <c r="B656" t="s">
        <v>551</v>
      </c>
      <c r="C656" t="s">
        <v>552</v>
      </c>
      <c r="D656" t="s">
        <v>685</v>
      </c>
      <c r="E656">
        <v>1.6105350700625101</v>
      </c>
      <c r="F656">
        <v>3.0102999566398099</v>
      </c>
      <c r="G656">
        <v>12</v>
      </c>
      <c r="H656" t="s">
        <v>10</v>
      </c>
    </row>
    <row r="657" spans="1:8" x14ac:dyDescent="0.2">
      <c r="A657">
        <v>626</v>
      </c>
      <c r="B657" t="s">
        <v>782</v>
      </c>
      <c r="C657" t="s">
        <v>783</v>
      </c>
      <c r="D657" t="s">
        <v>685</v>
      </c>
      <c r="E657">
        <v>1.7100267386197501</v>
      </c>
      <c r="F657">
        <v>0.30102999566398098</v>
      </c>
      <c r="G657">
        <v>2</v>
      </c>
      <c r="H657" t="s">
        <v>10</v>
      </c>
    </row>
    <row r="658" spans="1:8" x14ac:dyDescent="0.2">
      <c r="A658">
        <v>567</v>
      </c>
      <c r="B658" t="s">
        <v>459</v>
      </c>
      <c r="C658" t="s">
        <v>460</v>
      </c>
      <c r="D658" t="s">
        <v>685</v>
      </c>
      <c r="E658">
        <v>1.7301626117771201</v>
      </c>
      <c r="F658">
        <v>0.35902194264166798</v>
      </c>
      <c r="G658">
        <v>5</v>
      </c>
      <c r="H658" t="s">
        <v>10</v>
      </c>
    </row>
    <row r="659" spans="1:8" x14ac:dyDescent="0.2">
      <c r="A659">
        <v>673</v>
      </c>
      <c r="B659" t="s">
        <v>665</v>
      </c>
      <c r="C659" t="s">
        <v>666</v>
      </c>
      <c r="D659" t="s">
        <v>685</v>
      </c>
      <c r="E659">
        <v>1.75299168250056</v>
      </c>
      <c r="F659">
        <v>0.90308998699194398</v>
      </c>
      <c r="G659">
        <v>4</v>
      </c>
      <c r="H659" t="s">
        <v>10</v>
      </c>
    </row>
    <row r="660" spans="1:8" x14ac:dyDescent="0.2">
      <c r="A660">
        <v>664</v>
      </c>
      <c r="B660" t="s">
        <v>649</v>
      </c>
      <c r="C660" t="s">
        <v>650</v>
      </c>
      <c r="D660" t="s">
        <v>685</v>
      </c>
      <c r="E660">
        <v>1.78832364264215</v>
      </c>
      <c r="F660">
        <v>2.7092699609758299</v>
      </c>
      <c r="G660">
        <v>11</v>
      </c>
      <c r="H660" t="s">
        <v>10</v>
      </c>
    </row>
    <row r="661" spans="1:8" x14ac:dyDescent="0.2">
      <c r="A661">
        <v>535</v>
      </c>
      <c r="B661" t="s">
        <v>395</v>
      </c>
      <c r="C661" t="s">
        <v>396</v>
      </c>
      <c r="D661" t="s">
        <v>685</v>
      </c>
      <c r="E661">
        <v>1.90017005778787</v>
      </c>
      <c r="F661">
        <v>0.30102999566398098</v>
      </c>
      <c r="G661">
        <v>2</v>
      </c>
      <c r="H661" t="s">
        <v>10</v>
      </c>
    </row>
    <row r="662" spans="1:8" x14ac:dyDescent="0.2">
      <c r="A662">
        <v>542</v>
      </c>
      <c r="B662" t="s">
        <v>746</v>
      </c>
      <c r="C662" t="s">
        <v>747</v>
      </c>
      <c r="D662" t="s">
        <v>685</v>
      </c>
      <c r="E662">
        <v>1.9052977850492201</v>
      </c>
      <c r="F662">
        <v>0</v>
      </c>
      <c r="G662">
        <v>2</v>
      </c>
      <c r="H662" t="s">
        <v>10</v>
      </c>
    </row>
    <row r="663" spans="1:8" x14ac:dyDescent="0.2">
      <c r="A663">
        <v>397</v>
      </c>
      <c r="B663" t="s">
        <v>710</v>
      </c>
      <c r="C663" t="s">
        <v>711</v>
      </c>
      <c r="D663" t="s">
        <v>685</v>
      </c>
      <c r="E663">
        <v>1.90832673377063</v>
      </c>
      <c r="F663">
        <v>0.90308998699194398</v>
      </c>
      <c r="G663">
        <v>4</v>
      </c>
      <c r="H663" t="s">
        <v>10</v>
      </c>
    </row>
    <row r="664" spans="1:8" x14ac:dyDescent="0.2">
      <c r="A664">
        <v>636</v>
      </c>
      <c r="B664" t="s">
        <v>603</v>
      </c>
      <c r="C664" t="s">
        <v>604</v>
      </c>
      <c r="D664" t="s">
        <v>685</v>
      </c>
      <c r="E664">
        <v>1.94761917079076</v>
      </c>
      <c r="F664">
        <v>4.5154499349597197</v>
      </c>
      <c r="G664">
        <v>16</v>
      </c>
      <c r="H664" t="s">
        <v>10</v>
      </c>
    </row>
    <row r="665" spans="1:8" x14ac:dyDescent="0.2">
      <c r="A665">
        <v>651</v>
      </c>
      <c r="B665" t="s">
        <v>623</v>
      </c>
      <c r="C665" t="s">
        <v>624</v>
      </c>
      <c r="D665" t="s">
        <v>685</v>
      </c>
      <c r="E665">
        <v>1.97415241379349</v>
      </c>
      <c r="F665">
        <v>1.80617997398389</v>
      </c>
      <c r="G665">
        <v>8</v>
      </c>
      <c r="H665" t="s">
        <v>10</v>
      </c>
    </row>
    <row r="666" spans="1:8" x14ac:dyDescent="0.2">
      <c r="A666">
        <v>524</v>
      </c>
      <c r="B666" t="s">
        <v>375</v>
      </c>
      <c r="C666" t="s">
        <v>376</v>
      </c>
      <c r="D666" t="s">
        <v>685</v>
      </c>
      <c r="E666">
        <v>2.0085709816046902</v>
      </c>
      <c r="F666">
        <v>7.6470251584664402</v>
      </c>
      <c r="G666">
        <v>51</v>
      </c>
      <c r="H666" t="s">
        <v>10</v>
      </c>
    </row>
    <row r="667" spans="1:8" x14ac:dyDescent="0.2">
      <c r="A667">
        <v>522</v>
      </c>
      <c r="B667" t="s">
        <v>373</v>
      </c>
      <c r="C667" t="s">
        <v>374</v>
      </c>
      <c r="D667" t="s">
        <v>685</v>
      </c>
      <c r="E667">
        <v>2.0332074118402299</v>
      </c>
      <c r="F667">
        <v>1.1072099696478701</v>
      </c>
      <c r="G667">
        <v>7</v>
      </c>
      <c r="H667" t="s">
        <v>10</v>
      </c>
    </row>
    <row r="668" spans="1:8" x14ac:dyDescent="0.2">
      <c r="A668">
        <v>355</v>
      </c>
      <c r="B668" t="s">
        <v>37</v>
      </c>
      <c r="C668" t="s">
        <v>38</v>
      </c>
      <c r="D668" t="s">
        <v>685</v>
      </c>
      <c r="E668">
        <v>2.0761036645973499</v>
      </c>
      <c r="F668">
        <v>3.0102999566398099</v>
      </c>
      <c r="G668">
        <v>11</v>
      </c>
      <c r="H668" t="s">
        <v>10</v>
      </c>
    </row>
    <row r="669" spans="1:8" x14ac:dyDescent="0.2">
      <c r="A669">
        <v>649</v>
      </c>
      <c r="B669" t="s">
        <v>621</v>
      </c>
      <c r="C669" t="s">
        <v>622</v>
      </c>
      <c r="D669" t="s">
        <v>685</v>
      </c>
      <c r="E669">
        <v>2.1026108260509599</v>
      </c>
      <c r="F669">
        <v>0.90308998699194398</v>
      </c>
      <c r="G669">
        <v>4</v>
      </c>
      <c r="H669" t="s">
        <v>10</v>
      </c>
    </row>
    <row r="670" spans="1:8" x14ac:dyDescent="0.2">
      <c r="A670">
        <v>498</v>
      </c>
      <c r="B670" t="s">
        <v>323</v>
      </c>
      <c r="C670" t="s">
        <v>324</v>
      </c>
      <c r="D670" t="s">
        <v>685</v>
      </c>
      <c r="E670">
        <v>2.10819356138138</v>
      </c>
      <c r="F670">
        <v>0.30102999566398098</v>
      </c>
      <c r="G670">
        <v>2</v>
      </c>
      <c r="H670" t="s">
        <v>10</v>
      </c>
    </row>
    <row r="671" spans="1:8" x14ac:dyDescent="0.2">
      <c r="A671">
        <v>671</v>
      </c>
      <c r="B671" t="s">
        <v>659</v>
      </c>
      <c r="C671" t="s">
        <v>660</v>
      </c>
      <c r="D671" t="s">
        <v>685</v>
      </c>
      <c r="E671">
        <v>2.23382856931195</v>
      </c>
      <c r="F671">
        <v>1.80617997398389</v>
      </c>
      <c r="G671">
        <v>7</v>
      </c>
      <c r="H671" t="s">
        <v>10</v>
      </c>
    </row>
    <row r="672" spans="1:8" x14ac:dyDescent="0.2">
      <c r="A672">
        <v>448</v>
      </c>
      <c r="B672" t="s">
        <v>219</v>
      </c>
      <c r="C672" t="s">
        <v>220</v>
      </c>
      <c r="D672" t="s">
        <v>685</v>
      </c>
      <c r="E672">
        <v>2.2545418650262601</v>
      </c>
      <c r="F672">
        <v>3.4393188709431599</v>
      </c>
      <c r="G672">
        <v>26</v>
      </c>
      <c r="H672" t="s">
        <v>10</v>
      </c>
    </row>
    <row r="673" spans="1:8" x14ac:dyDescent="0.2">
      <c r="A673">
        <v>384</v>
      </c>
      <c r="B673" t="s">
        <v>95</v>
      </c>
      <c r="C673" t="s">
        <v>96</v>
      </c>
      <c r="D673" t="s">
        <v>685</v>
      </c>
      <c r="E673">
        <v>2.3134356735520698</v>
      </c>
      <c r="F673">
        <v>3.1747246198238299</v>
      </c>
      <c r="G673">
        <v>29</v>
      </c>
      <c r="H673" t="s">
        <v>10</v>
      </c>
    </row>
    <row r="674" spans="1:8" x14ac:dyDescent="0.2">
      <c r="A674">
        <v>598</v>
      </c>
      <c r="B674" t="s">
        <v>531</v>
      </c>
      <c r="C674" t="s">
        <v>532</v>
      </c>
      <c r="D674" t="s">
        <v>685</v>
      </c>
      <c r="E674">
        <v>2.3385964567678301</v>
      </c>
      <c r="F674">
        <v>0.80617997398388697</v>
      </c>
      <c r="G674">
        <v>6</v>
      </c>
      <c r="H674" t="s">
        <v>10</v>
      </c>
    </row>
    <row r="675" spans="1:8" x14ac:dyDescent="0.2">
      <c r="A675">
        <v>366</v>
      </c>
      <c r="B675" t="s">
        <v>698</v>
      </c>
      <c r="C675" t="s">
        <v>699</v>
      </c>
      <c r="D675" t="s">
        <v>685</v>
      </c>
      <c r="E675">
        <v>2.4336473046650799</v>
      </c>
      <c r="F675">
        <v>1.80617997398389</v>
      </c>
      <c r="G675">
        <v>7</v>
      </c>
      <c r="H675" t="s">
        <v>10</v>
      </c>
    </row>
    <row r="676" spans="1:8" x14ac:dyDescent="0.2">
      <c r="A676">
        <v>610</v>
      </c>
      <c r="B676" t="s">
        <v>559</v>
      </c>
      <c r="C676" t="s">
        <v>560</v>
      </c>
      <c r="D676" t="s">
        <v>685</v>
      </c>
      <c r="E676">
        <v>2.4929617073467498</v>
      </c>
      <c r="F676">
        <v>2.1072099696478701</v>
      </c>
      <c r="G676">
        <v>8</v>
      </c>
      <c r="H676" t="s">
        <v>10</v>
      </c>
    </row>
    <row r="677" spans="1:8" x14ac:dyDescent="0.2">
      <c r="A677">
        <v>440</v>
      </c>
      <c r="B677" t="s">
        <v>205</v>
      </c>
      <c r="C677" t="s">
        <v>206</v>
      </c>
      <c r="D677" t="s">
        <v>685</v>
      </c>
      <c r="E677">
        <v>2.5266069700911</v>
      </c>
      <c r="F677">
        <v>1.1366887596433399</v>
      </c>
      <c r="G677">
        <v>15</v>
      </c>
      <c r="H677" t="s">
        <v>10</v>
      </c>
    </row>
    <row r="678" spans="1:8" x14ac:dyDescent="0.2">
      <c r="A678">
        <v>611</v>
      </c>
      <c r="B678" t="s">
        <v>561</v>
      </c>
      <c r="C678" t="s">
        <v>562</v>
      </c>
      <c r="D678" t="s">
        <v>685</v>
      </c>
      <c r="E678">
        <v>2.6861854854304701</v>
      </c>
      <c r="F678">
        <v>0.90308998699194398</v>
      </c>
      <c r="G678">
        <v>4</v>
      </c>
      <c r="H678" t="s">
        <v>10</v>
      </c>
    </row>
    <row r="679" spans="1:8" x14ac:dyDescent="0.2">
      <c r="A679">
        <v>523</v>
      </c>
      <c r="B679" t="s">
        <v>740</v>
      </c>
      <c r="C679" t="s">
        <v>741</v>
      </c>
      <c r="D679" t="s">
        <v>685</v>
      </c>
      <c r="E679">
        <v>2.70657987318824</v>
      </c>
      <c r="F679">
        <v>0.90308998699194398</v>
      </c>
      <c r="G679">
        <v>4</v>
      </c>
      <c r="H679" t="s">
        <v>10</v>
      </c>
    </row>
    <row r="680" spans="1:8" x14ac:dyDescent="0.2">
      <c r="A680">
        <v>623</v>
      </c>
      <c r="B680" t="s">
        <v>581</v>
      </c>
      <c r="C680" t="s">
        <v>582</v>
      </c>
      <c r="D680" t="s">
        <v>685</v>
      </c>
      <c r="E680">
        <v>2.86887915365637</v>
      </c>
      <c r="F680">
        <v>0.90308998699194398</v>
      </c>
      <c r="G680">
        <v>4</v>
      </c>
      <c r="H680" t="s">
        <v>10</v>
      </c>
    </row>
    <row r="681" spans="1:8" x14ac:dyDescent="0.2">
      <c r="A681">
        <v>571</v>
      </c>
      <c r="B681" t="s">
        <v>467</v>
      </c>
      <c r="C681" t="s">
        <v>468</v>
      </c>
      <c r="D681" t="s">
        <v>685</v>
      </c>
      <c r="E681">
        <v>3.0335120694741802</v>
      </c>
      <c r="F681">
        <v>14.4494397918711</v>
      </c>
      <c r="G681">
        <v>49</v>
      </c>
      <c r="H681" t="s">
        <v>10</v>
      </c>
    </row>
    <row r="682" spans="1:8" x14ac:dyDescent="0.2">
      <c r="A682">
        <v>374</v>
      </c>
      <c r="B682" t="s">
        <v>75</v>
      </c>
      <c r="C682" t="s">
        <v>78</v>
      </c>
      <c r="D682" t="s">
        <v>685</v>
      </c>
      <c r="E682">
        <v>3.2380820990054802</v>
      </c>
      <c r="F682">
        <v>13.9525290061595</v>
      </c>
      <c r="G682">
        <v>82</v>
      </c>
      <c r="H682" t="s">
        <v>10</v>
      </c>
    </row>
    <row r="683" spans="1:8" x14ac:dyDescent="0.2">
      <c r="A683">
        <v>676</v>
      </c>
      <c r="B683" t="s">
        <v>816</v>
      </c>
      <c r="C683" t="s">
        <v>817</v>
      </c>
      <c r="D683" t="s">
        <v>685</v>
      </c>
      <c r="E683">
        <v>3.4274865651103199</v>
      </c>
      <c r="F683">
        <v>0.30102999566398098</v>
      </c>
      <c r="G683">
        <v>2</v>
      </c>
      <c r="H683" t="s">
        <v>10</v>
      </c>
    </row>
    <row r="684" spans="1:8" x14ac:dyDescent="0.2">
      <c r="A684">
        <v>580</v>
      </c>
      <c r="B684" t="s">
        <v>483</v>
      </c>
      <c r="C684" t="s">
        <v>484</v>
      </c>
      <c r="D684" t="s">
        <v>685</v>
      </c>
      <c r="E684">
        <v>3.6994986438901498</v>
      </c>
      <c r="F684">
        <v>3.7372986845760701</v>
      </c>
      <c r="G684">
        <v>15</v>
      </c>
      <c r="H684" t="s">
        <v>10</v>
      </c>
    </row>
    <row r="685" spans="1:8" x14ac:dyDescent="0.2">
      <c r="A685">
        <v>628</v>
      </c>
      <c r="B685" t="s">
        <v>784</v>
      </c>
      <c r="C685" t="s">
        <v>785</v>
      </c>
      <c r="D685" t="s">
        <v>685</v>
      </c>
      <c r="E685">
        <v>3.8668380881235498</v>
      </c>
      <c r="F685">
        <v>0.60205999132796195</v>
      </c>
      <c r="G685">
        <v>3</v>
      </c>
      <c r="H685" t="s">
        <v>10</v>
      </c>
    </row>
    <row r="686" spans="1:8" x14ac:dyDescent="0.2">
      <c r="A686">
        <v>683</v>
      </c>
      <c r="B686" t="s">
        <v>820</v>
      </c>
      <c r="C686" t="s">
        <v>821</v>
      </c>
      <c r="D686" t="s">
        <v>685</v>
      </c>
      <c r="E686">
        <v>5.8944784390960203</v>
      </c>
      <c r="F686">
        <v>0</v>
      </c>
      <c r="G686">
        <v>2</v>
      </c>
      <c r="H686" t="s">
        <v>10</v>
      </c>
    </row>
  </sheetData>
  <sortState xmlns:xlrd2="http://schemas.microsoft.com/office/spreadsheetml/2017/richdata2" ref="A2:H686">
    <sortCondition ref="D2:D686"/>
  </sortState>
  <conditionalFormatting sqref="E2:E686">
    <cfRule type="colorScale" priority="2">
      <colorScale>
        <cfvo type="min"/>
        <cfvo type="max"/>
        <color rgb="FFFCFCFF"/>
        <color rgb="FFF8696B"/>
      </colorScale>
    </cfRule>
  </conditionalFormatting>
  <conditionalFormatting sqref="F649:F686">
    <cfRule type="colorScale" priority="1">
      <colorScale>
        <cfvo type="min"/>
        <cfvo type="max"/>
        <color rgb="FF63BE7B"/>
        <color rgb="FFFCFCFF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FB34F-AB17-E24A-90C1-F7A96238F9A7}">
  <sheetPr filterMode="1"/>
  <dimension ref="A1:J348"/>
  <sheetViews>
    <sheetView zoomScale="125" workbookViewId="0">
      <selection activeCell="G1" sqref="G1"/>
    </sheetView>
  </sheetViews>
  <sheetFormatPr baseColWidth="10" defaultColWidth="11" defaultRowHeight="16" x14ac:dyDescent="0.2"/>
  <cols>
    <col min="1" max="1" width="9" bestFit="1" customWidth="1"/>
    <col min="2" max="2" width="15.5" bestFit="1" customWidth="1"/>
    <col min="3" max="3" width="11.83203125" bestFit="1" customWidth="1"/>
    <col min="4" max="4" width="5.83203125" bestFit="1" customWidth="1"/>
    <col min="5" max="5" width="17.83203125" bestFit="1" customWidth="1"/>
    <col min="6" max="6" width="17.83203125" customWidth="1"/>
    <col min="7" max="7" width="16" bestFit="1" customWidth="1"/>
    <col min="8" max="8" width="16" customWidth="1"/>
    <col min="9" max="9" width="19" bestFit="1" customWidth="1"/>
    <col min="10" max="10" width="7.6640625" bestFit="1" customWidth="1"/>
  </cols>
  <sheetData>
    <row r="1" spans="1:10" x14ac:dyDescent="0.2">
      <c r="A1" t="s">
        <v>826</v>
      </c>
      <c r="B1" t="s">
        <v>0</v>
      </c>
      <c r="C1" t="s">
        <v>1</v>
      </c>
      <c r="D1" t="s">
        <v>827</v>
      </c>
      <c r="E1" t="s">
        <v>828</v>
      </c>
      <c r="F1" t="s">
        <v>831</v>
      </c>
      <c r="G1" t="s">
        <v>829</v>
      </c>
      <c r="H1" t="s">
        <v>832</v>
      </c>
      <c r="I1" t="s">
        <v>830</v>
      </c>
      <c r="J1" t="s">
        <v>6</v>
      </c>
    </row>
    <row r="2" spans="1:10" hidden="1" x14ac:dyDescent="0.2">
      <c r="A2">
        <v>463</v>
      </c>
      <c r="B2" t="s">
        <v>251</v>
      </c>
      <c r="C2" t="s">
        <v>252</v>
      </c>
      <c r="D2" t="s">
        <v>685</v>
      </c>
      <c r="E2">
        <v>-8.8868900181371409</v>
      </c>
      <c r="F2">
        <f t="shared" ref="F2:F65" si="0">2^(E2)</f>
        <v>2.1124164284382621E-3</v>
      </c>
      <c r="G2">
        <v>0</v>
      </c>
      <c r="H2" s="3">
        <f t="shared" ref="H2:H65" si="1">10^(-G2)</f>
        <v>1</v>
      </c>
      <c r="I2">
        <v>1</v>
      </c>
      <c r="J2" t="s">
        <v>10</v>
      </c>
    </row>
    <row r="3" spans="1:10" hidden="1" x14ac:dyDescent="0.2">
      <c r="A3">
        <v>424</v>
      </c>
      <c r="B3" t="s">
        <v>714</v>
      </c>
      <c r="C3" t="s">
        <v>715</v>
      </c>
      <c r="D3" t="s">
        <v>685</v>
      </c>
      <c r="E3">
        <v>-8.5027683362453708</v>
      </c>
      <c r="F3">
        <f t="shared" si="0"/>
        <v>2.7568407815551422E-3</v>
      </c>
      <c r="G3">
        <v>0</v>
      </c>
      <c r="H3" s="3">
        <f t="shared" si="1"/>
        <v>1</v>
      </c>
      <c r="I3">
        <v>1</v>
      </c>
      <c r="J3" t="s">
        <v>10</v>
      </c>
    </row>
    <row r="4" spans="1:10" x14ac:dyDescent="0.2">
      <c r="A4">
        <v>348</v>
      </c>
      <c r="B4" t="s">
        <v>27</v>
      </c>
      <c r="C4" t="s">
        <v>28</v>
      </c>
      <c r="D4" t="s">
        <v>685</v>
      </c>
      <c r="E4">
        <v>-8.3624087114268502</v>
      </c>
      <c r="F4">
        <f t="shared" si="0"/>
        <v>3.0385342908006217E-3</v>
      </c>
      <c r="G4">
        <v>4.5154499349597197</v>
      </c>
      <c r="H4" s="3">
        <f t="shared" si="1"/>
        <v>3.0517578124999851E-5</v>
      </c>
      <c r="I4">
        <v>16</v>
      </c>
      <c r="J4" t="s">
        <v>10</v>
      </c>
    </row>
    <row r="5" spans="1:10" x14ac:dyDescent="0.2">
      <c r="A5">
        <v>489</v>
      </c>
      <c r="B5" t="s">
        <v>309</v>
      </c>
      <c r="C5" t="s">
        <v>310</v>
      </c>
      <c r="D5" t="s">
        <v>685</v>
      </c>
      <c r="E5">
        <v>-8.2573423537025796</v>
      </c>
      <c r="F5">
        <f t="shared" si="0"/>
        <v>3.2680768988964325E-3</v>
      </c>
      <c r="G5">
        <v>8.1278098829274903</v>
      </c>
      <c r="H5" s="3">
        <f t="shared" si="1"/>
        <v>7.4505805969238513E-9</v>
      </c>
      <c r="I5">
        <v>28</v>
      </c>
      <c r="J5" t="s">
        <v>10</v>
      </c>
    </row>
    <row r="6" spans="1:10" x14ac:dyDescent="0.2">
      <c r="A6">
        <v>486</v>
      </c>
      <c r="B6" t="s">
        <v>301</v>
      </c>
      <c r="C6" t="s">
        <v>302</v>
      </c>
      <c r="D6" t="s">
        <v>685</v>
      </c>
      <c r="E6">
        <v>-8.0140605391306998</v>
      </c>
      <c r="F6">
        <f t="shared" si="0"/>
        <v>3.8683645137292328E-3</v>
      </c>
      <c r="G6">
        <v>11.665536212598401</v>
      </c>
      <c r="H6" s="3">
        <f t="shared" si="1"/>
        <v>2.1600499167105119E-12</v>
      </c>
      <c r="I6">
        <v>44</v>
      </c>
      <c r="J6" t="s">
        <v>10</v>
      </c>
    </row>
    <row r="7" spans="1:10" x14ac:dyDescent="0.2">
      <c r="A7">
        <v>487</v>
      </c>
      <c r="B7" t="s">
        <v>303</v>
      </c>
      <c r="C7" t="s">
        <v>304</v>
      </c>
      <c r="D7" t="s">
        <v>685</v>
      </c>
      <c r="E7">
        <v>-7.8436221842184404</v>
      </c>
      <c r="F7">
        <f t="shared" si="0"/>
        <v>4.3534588915178458E-3</v>
      </c>
      <c r="G7">
        <v>9.9339898569113796</v>
      </c>
      <c r="H7" s="3">
        <f t="shared" si="1"/>
        <v>1.1641532182693469E-10</v>
      </c>
      <c r="I7">
        <v>35</v>
      </c>
      <c r="J7" t="s">
        <v>10</v>
      </c>
    </row>
    <row r="8" spans="1:10" x14ac:dyDescent="0.2">
      <c r="A8">
        <v>492</v>
      </c>
      <c r="B8" t="s">
        <v>313</v>
      </c>
      <c r="C8" t="s">
        <v>314</v>
      </c>
      <c r="D8" t="s">
        <v>685</v>
      </c>
      <c r="E8">
        <v>-6.8321990210220802</v>
      </c>
      <c r="F8">
        <f t="shared" si="0"/>
        <v>8.7761322339320411E-3</v>
      </c>
      <c r="G8">
        <v>9.3319298655834206</v>
      </c>
      <c r="H8" s="3">
        <f t="shared" si="1"/>
        <v>4.6566128730773388E-10</v>
      </c>
      <c r="I8">
        <v>32</v>
      </c>
      <c r="J8" t="s">
        <v>10</v>
      </c>
    </row>
    <row r="9" spans="1:10" x14ac:dyDescent="0.2">
      <c r="A9">
        <v>491</v>
      </c>
      <c r="B9" t="s">
        <v>311</v>
      </c>
      <c r="C9" t="s">
        <v>312</v>
      </c>
      <c r="D9" t="s">
        <v>685</v>
      </c>
      <c r="E9">
        <v>-6.7999626821379504</v>
      </c>
      <c r="F9">
        <f t="shared" si="0"/>
        <v>8.9744380351443002E-3</v>
      </c>
      <c r="G9">
        <v>1.50514997831991</v>
      </c>
      <c r="H9" s="3">
        <f t="shared" si="1"/>
        <v>3.1249999999999695E-2</v>
      </c>
      <c r="I9">
        <v>6</v>
      </c>
      <c r="J9" t="s">
        <v>10</v>
      </c>
    </row>
    <row r="10" spans="1:10" hidden="1" x14ac:dyDescent="0.2">
      <c r="A10">
        <v>483</v>
      </c>
      <c r="B10" t="s">
        <v>726</v>
      </c>
      <c r="C10" t="s">
        <v>727</v>
      </c>
      <c r="D10" t="s">
        <v>685</v>
      </c>
      <c r="E10">
        <v>-5.16935206970268</v>
      </c>
      <c r="F10">
        <f t="shared" si="0"/>
        <v>2.7788811246804355E-2</v>
      </c>
      <c r="G10">
        <v>0.30102999566398098</v>
      </c>
      <c r="H10" s="3">
        <f t="shared" si="1"/>
        <v>0.50000000000000022</v>
      </c>
      <c r="I10">
        <v>2</v>
      </c>
      <c r="J10" t="s">
        <v>10</v>
      </c>
    </row>
    <row r="11" spans="1:10" hidden="1" x14ac:dyDescent="0.2">
      <c r="A11">
        <v>490</v>
      </c>
      <c r="B11" t="s">
        <v>728</v>
      </c>
      <c r="C11" t="s">
        <v>729</v>
      </c>
      <c r="D11" t="s">
        <v>685</v>
      </c>
      <c r="E11">
        <v>-4.1712651092304798</v>
      </c>
      <c r="F11">
        <f t="shared" si="0"/>
        <v>5.5503974408419386E-2</v>
      </c>
      <c r="G11">
        <v>0.90308998699194398</v>
      </c>
      <c r="H11" s="3">
        <f t="shared" si="1"/>
        <v>0.12499999999999986</v>
      </c>
      <c r="I11">
        <v>4</v>
      </c>
      <c r="J11" t="s">
        <v>10</v>
      </c>
    </row>
    <row r="12" spans="1:10" hidden="1" x14ac:dyDescent="0.2">
      <c r="A12">
        <v>388</v>
      </c>
      <c r="B12" t="s">
        <v>706</v>
      </c>
      <c r="C12" t="s">
        <v>707</v>
      </c>
      <c r="D12" t="s">
        <v>685</v>
      </c>
      <c r="E12">
        <v>-3.4363205472531799</v>
      </c>
      <c r="F12">
        <f t="shared" si="0"/>
        <v>9.2377124731189073E-2</v>
      </c>
      <c r="G12">
        <v>0</v>
      </c>
      <c r="H12" s="3">
        <f t="shared" si="1"/>
        <v>1</v>
      </c>
      <c r="I12">
        <v>2</v>
      </c>
      <c r="J12" t="s">
        <v>10</v>
      </c>
    </row>
    <row r="13" spans="1:10" hidden="1" x14ac:dyDescent="0.2">
      <c r="A13">
        <v>621</v>
      </c>
      <c r="B13" t="s">
        <v>579</v>
      </c>
      <c r="C13" t="s">
        <v>580</v>
      </c>
      <c r="D13" t="s">
        <v>685</v>
      </c>
      <c r="E13">
        <v>-2.7622711324832099</v>
      </c>
      <c r="F13">
        <f t="shared" si="0"/>
        <v>0.14739187138005644</v>
      </c>
      <c r="G13">
        <v>0.90308998699194398</v>
      </c>
      <c r="H13" s="3">
        <f t="shared" si="1"/>
        <v>0.12499999999999986</v>
      </c>
      <c r="I13">
        <v>4</v>
      </c>
      <c r="J13" t="s">
        <v>10</v>
      </c>
    </row>
    <row r="14" spans="1:10" x14ac:dyDescent="0.2">
      <c r="A14">
        <v>445</v>
      </c>
      <c r="B14" t="s">
        <v>213</v>
      </c>
      <c r="C14" t="s">
        <v>214</v>
      </c>
      <c r="D14" t="s">
        <v>685</v>
      </c>
      <c r="E14">
        <v>-2.53304381551933</v>
      </c>
      <c r="F14">
        <f t="shared" si="0"/>
        <v>0.17277377849243672</v>
      </c>
      <c r="G14">
        <v>6.9236899002715697</v>
      </c>
      <c r="H14" s="3">
        <f t="shared" si="1"/>
        <v>1.1920928955078038E-7</v>
      </c>
      <c r="I14">
        <v>24</v>
      </c>
      <c r="J14" t="s">
        <v>10</v>
      </c>
    </row>
    <row r="15" spans="1:10" hidden="1" x14ac:dyDescent="0.2">
      <c r="A15">
        <v>563</v>
      </c>
      <c r="B15" t="s">
        <v>447</v>
      </c>
      <c r="C15" t="s">
        <v>448</v>
      </c>
      <c r="D15" t="s">
        <v>685</v>
      </c>
      <c r="E15">
        <v>-2.4438938495728002</v>
      </c>
      <c r="F15">
        <f t="shared" si="0"/>
        <v>0.18378693920255537</v>
      </c>
      <c r="G15">
        <v>0.30102999566398098</v>
      </c>
      <c r="H15" s="3">
        <f t="shared" si="1"/>
        <v>0.50000000000000022</v>
      </c>
      <c r="I15">
        <v>2</v>
      </c>
      <c r="J15" t="s">
        <v>10</v>
      </c>
    </row>
    <row r="16" spans="1:10" x14ac:dyDescent="0.2">
      <c r="A16">
        <v>565</v>
      </c>
      <c r="B16" t="s">
        <v>453</v>
      </c>
      <c r="C16" t="s">
        <v>454</v>
      </c>
      <c r="D16" t="s">
        <v>685</v>
      </c>
      <c r="E16">
        <v>-2.32273745020274</v>
      </c>
      <c r="F16">
        <f t="shared" si="0"/>
        <v>0.19988783099549468</v>
      </c>
      <c r="G16">
        <v>1.50514997831991</v>
      </c>
      <c r="H16" s="3">
        <f t="shared" si="1"/>
        <v>3.1249999999999695E-2</v>
      </c>
      <c r="I16">
        <v>6</v>
      </c>
      <c r="J16" t="s">
        <v>10</v>
      </c>
    </row>
    <row r="17" spans="1:10" x14ac:dyDescent="0.2">
      <c r="A17">
        <v>684</v>
      </c>
      <c r="B17" t="s">
        <v>822</v>
      </c>
      <c r="C17" t="s">
        <v>823</v>
      </c>
      <c r="D17" t="s">
        <v>685</v>
      </c>
      <c r="E17">
        <v>-2.2192962165871601</v>
      </c>
      <c r="F17">
        <f t="shared" si="0"/>
        <v>0.21474609217891627</v>
      </c>
      <c r="G17">
        <v>1.50514997831991</v>
      </c>
      <c r="H17" s="3">
        <f t="shared" si="1"/>
        <v>3.1249999999999695E-2</v>
      </c>
      <c r="I17">
        <v>6</v>
      </c>
      <c r="J17" t="s">
        <v>10</v>
      </c>
    </row>
    <row r="18" spans="1:10" x14ac:dyDescent="0.2">
      <c r="A18">
        <v>533</v>
      </c>
      <c r="B18" t="s">
        <v>391</v>
      </c>
      <c r="C18" t="s">
        <v>392</v>
      </c>
      <c r="D18" t="s">
        <v>685</v>
      </c>
      <c r="E18">
        <v>-2.1940115034851901</v>
      </c>
      <c r="F18">
        <f t="shared" si="0"/>
        <v>0.21854291252005908</v>
      </c>
      <c r="G18">
        <v>9.0308998699194394</v>
      </c>
      <c r="H18" s="3">
        <f t="shared" si="1"/>
        <v>9.3132257461546942E-10</v>
      </c>
      <c r="I18">
        <v>32</v>
      </c>
      <c r="J18" t="s">
        <v>10</v>
      </c>
    </row>
    <row r="19" spans="1:10" hidden="1" x14ac:dyDescent="0.2">
      <c r="A19">
        <v>364</v>
      </c>
      <c r="B19" t="s">
        <v>694</v>
      </c>
      <c r="C19" t="s">
        <v>695</v>
      </c>
      <c r="D19" t="s">
        <v>685</v>
      </c>
      <c r="E19">
        <v>-2.1831956246283402</v>
      </c>
      <c r="F19">
        <f t="shared" si="0"/>
        <v>0.22018748481999639</v>
      </c>
      <c r="G19">
        <v>0.90308998699194398</v>
      </c>
      <c r="H19" s="3">
        <f t="shared" si="1"/>
        <v>0.12499999999999986</v>
      </c>
      <c r="I19">
        <v>4</v>
      </c>
      <c r="J19" t="s">
        <v>10</v>
      </c>
    </row>
    <row r="20" spans="1:10" hidden="1" x14ac:dyDescent="0.2">
      <c r="A20">
        <v>562</v>
      </c>
      <c r="B20" t="s">
        <v>445</v>
      </c>
      <c r="C20" t="s">
        <v>446</v>
      </c>
      <c r="D20" t="s">
        <v>685</v>
      </c>
      <c r="E20">
        <v>-2.1513229107477301</v>
      </c>
      <c r="F20">
        <f t="shared" si="0"/>
        <v>0.22510610502228334</v>
      </c>
      <c r="G20">
        <v>0.90308998699194398</v>
      </c>
      <c r="H20" s="3">
        <f t="shared" si="1"/>
        <v>0.12499999999999986</v>
      </c>
      <c r="I20">
        <v>4</v>
      </c>
      <c r="J20" t="s">
        <v>10</v>
      </c>
    </row>
    <row r="21" spans="1:10" x14ac:dyDescent="0.2">
      <c r="A21">
        <v>530</v>
      </c>
      <c r="B21" t="s">
        <v>387</v>
      </c>
      <c r="C21" t="s">
        <v>388</v>
      </c>
      <c r="D21" t="s">
        <v>685</v>
      </c>
      <c r="E21">
        <v>-2.1464465944055</v>
      </c>
      <c r="F21">
        <f t="shared" si="0"/>
        <v>0.22586825207050817</v>
      </c>
      <c r="G21">
        <v>10.6104037742394</v>
      </c>
      <c r="H21" s="3">
        <f t="shared" si="1"/>
        <v>2.4524277731377469E-11</v>
      </c>
      <c r="I21">
        <v>59</v>
      </c>
      <c r="J21" t="s">
        <v>10</v>
      </c>
    </row>
    <row r="22" spans="1:10" x14ac:dyDescent="0.2">
      <c r="A22">
        <v>341</v>
      </c>
      <c r="B22" t="s">
        <v>13</v>
      </c>
      <c r="C22" t="s">
        <v>14</v>
      </c>
      <c r="D22" t="s">
        <v>685</v>
      </c>
      <c r="E22">
        <v>-2.12275614757985</v>
      </c>
      <c r="F22">
        <f t="shared" si="0"/>
        <v>0.22960784690361238</v>
      </c>
      <c r="G22">
        <v>4.2144199392957402</v>
      </c>
      <c r="H22" s="3">
        <f t="shared" si="1"/>
        <v>6.1035156249999485E-5</v>
      </c>
      <c r="I22">
        <v>15</v>
      </c>
      <c r="J22" t="s">
        <v>10</v>
      </c>
    </row>
    <row r="23" spans="1:10" hidden="1" x14ac:dyDescent="0.2">
      <c r="A23">
        <v>339</v>
      </c>
      <c r="B23" t="s">
        <v>683</v>
      </c>
      <c r="C23" t="s">
        <v>684</v>
      </c>
      <c r="D23" t="s">
        <v>685</v>
      </c>
      <c r="E23">
        <v>-2.08253097669912</v>
      </c>
      <c r="F23">
        <f t="shared" si="0"/>
        <v>0.23609984888729507</v>
      </c>
      <c r="G23">
        <v>0.60205999132796195</v>
      </c>
      <c r="H23" s="3">
        <f t="shared" si="1"/>
        <v>0.25000000000000022</v>
      </c>
      <c r="I23">
        <v>4</v>
      </c>
      <c r="J23" t="s">
        <v>10</v>
      </c>
    </row>
    <row r="24" spans="1:10" x14ac:dyDescent="0.2">
      <c r="A24">
        <v>500</v>
      </c>
      <c r="B24" t="s">
        <v>329</v>
      </c>
      <c r="C24" t="s">
        <v>330</v>
      </c>
      <c r="D24" t="s">
        <v>685</v>
      </c>
      <c r="E24">
        <v>-2.0284935908919901</v>
      </c>
      <c r="F24">
        <f t="shared" si="0"/>
        <v>0.24511087658749214</v>
      </c>
      <c r="G24">
        <v>6.9236899002715697</v>
      </c>
      <c r="H24" s="3">
        <f t="shared" si="1"/>
        <v>1.1920928955078038E-7</v>
      </c>
      <c r="I24">
        <v>24</v>
      </c>
      <c r="J24" t="s">
        <v>10</v>
      </c>
    </row>
    <row r="25" spans="1:10" hidden="1" x14ac:dyDescent="0.2">
      <c r="A25">
        <v>488</v>
      </c>
      <c r="B25" t="s">
        <v>305</v>
      </c>
      <c r="C25" t="s">
        <v>306</v>
      </c>
      <c r="D25" t="s">
        <v>685</v>
      </c>
      <c r="E25">
        <v>-2.0176740051296802</v>
      </c>
      <c r="F25">
        <f t="shared" si="0"/>
        <v>0.24695601183651431</v>
      </c>
      <c r="G25">
        <v>0.60205999132796195</v>
      </c>
      <c r="H25" s="3">
        <f t="shared" si="1"/>
        <v>0.25000000000000022</v>
      </c>
      <c r="I25">
        <v>3</v>
      </c>
      <c r="J25" t="s">
        <v>10</v>
      </c>
    </row>
    <row r="26" spans="1:10" hidden="1" x14ac:dyDescent="0.2">
      <c r="A26">
        <v>509</v>
      </c>
      <c r="B26" t="s">
        <v>347</v>
      </c>
      <c r="C26" t="s">
        <v>348</v>
      </c>
      <c r="D26" t="s">
        <v>685</v>
      </c>
      <c r="E26">
        <v>-1.90610913911614</v>
      </c>
      <c r="F26">
        <f t="shared" si="0"/>
        <v>0.26681114962428143</v>
      </c>
      <c r="G26">
        <v>0.90308998699194398</v>
      </c>
      <c r="H26" s="3">
        <f t="shared" si="1"/>
        <v>0.12499999999999986</v>
      </c>
      <c r="I26">
        <v>4</v>
      </c>
      <c r="J26" t="s">
        <v>10</v>
      </c>
    </row>
    <row r="27" spans="1:10" x14ac:dyDescent="0.2">
      <c r="A27">
        <v>555</v>
      </c>
      <c r="B27" t="s">
        <v>433</v>
      </c>
      <c r="C27" t="s">
        <v>434</v>
      </c>
      <c r="D27" t="s">
        <v>685</v>
      </c>
      <c r="E27">
        <v>-1.8464683975276199</v>
      </c>
      <c r="F27">
        <f t="shared" si="0"/>
        <v>0.27807223421438304</v>
      </c>
      <c r="G27">
        <v>1.50514997831991</v>
      </c>
      <c r="H27" s="3">
        <f t="shared" si="1"/>
        <v>3.1249999999999695E-2</v>
      </c>
      <c r="I27">
        <v>6</v>
      </c>
      <c r="J27" t="s">
        <v>10</v>
      </c>
    </row>
    <row r="28" spans="1:10" hidden="1" x14ac:dyDescent="0.2">
      <c r="A28">
        <v>573</v>
      </c>
      <c r="B28" t="s">
        <v>760</v>
      </c>
      <c r="C28" t="s">
        <v>761</v>
      </c>
      <c r="D28" t="s">
        <v>685</v>
      </c>
      <c r="E28">
        <v>-1.7768043663156401</v>
      </c>
      <c r="F28">
        <f t="shared" si="0"/>
        <v>0.29182909565403453</v>
      </c>
      <c r="G28">
        <v>0.90308998699194398</v>
      </c>
      <c r="H28" s="3">
        <f t="shared" si="1"/>
        <v>0.12499999999999986</v>
      </c>
      <c r="I28">
        <v>4</v>
      </c>
      <c r="J28" t="s">
        <v>10</v>
      </c>
    </row>
    <row r="29" spans="1:10" hidden="1" x14ac:dyDescent="0.2">
      <c r="A29">
        <v>515</v>
      </c>
      <c r="B29" t="s">
        <v>736</v>
      </c>
      <c r="C29" t="s">
        <v>737</v>
      </c>
      <c r="D29" t="s">
        <v>685</v>
      </c>
      <c r="E29">
        <v>-1.7687412028309399</v>
      </c>
      <c r="F29">
        <f t="shared" si="0"/>
        <v>0.29346468287259109</v>
      </c>
      <c r="G29">
        <v>0.30102999566398098</v>
      </c>
      <c r="H29" s="3">
        <f t="shared" si="1"/>
        <v>0.50000000000000022</v>
      </c>
      <c r="I29">
        <v>2</v>
      </c>
      <c r="J29" t="s">
        <v>10</v>
      </c>
    </row>
    <row r="30" spans="1:10" hidden="1" x14ac:dyDescent="0.2">
      <c r="A30">
        <v>679</v>
      </c>
      <c r="B30" t="s">
        <v>818</v>
      </c>
      <c r="C30" t="s">
        <v>819</v>
      </c>
      <c r="D30" t="s">
        <v>685</v>
      </c>
      <c r="E30">
        <v>-1.711919521387</v>
      </c>
      <c r="F30">
        <f t="shared" si="0"/>
        <v>0.30525365581689068</v>
      </c>
      <c r="G30">
        <v>0.30102999566398098</v>
      </c>
      <c r="H30" s="3">
        <f t="shared" si="1"/>
        <v>0.50000000000000022</v>
      </c>
      <c r="I30">
        <v>2</v>
      </c>
      <c r="J30" t="s">
        <v>10</v>
      </c>
    </row>
    <row r="31" spans="1:10" hidden="1" x14ac:dyDescent="0.2">
      <c r="A31">
        <v>668</v>
      </c>
      <c r="B31" t="s">
        <v>653</v>
      </c>
      <c r="C31" t="s">
        <v>654</v>
      </c>
      <c r="D31" t="s">
        <v>685</v>
      </c>
      <c r="E31">
        <v>-1.7046385897046801</v>
      </c>
      <c r="F31">
        <f t="shared" si="0"/>
        <v>0.30679809083910542</v>
      </c>
      <c r="G31">
        <v>0.90308998699194398</v>
      </c>
      <c r="H31" s="3">
        <f t="shared" si="1"/>
        <v>0.12499999999999986</v>
      </c>
      <c r="I31">
        <v>4</v>
      </c>
      <c r="J31" t="s">
        <v>10</v>
      </c>
    </row>
    <row r="32" spans="1:10" x14ac:dyDescent="0.2">
      <c r="A32">
        <v>685</v>
      </c>
      <c r="B32" t="s">
        <v>824</v>
      </c>
      <c r="C32" t="s">
        <v>825</v>
      </c>
      <c r="D32" t="s">
        <v>685</v>
      </c>
      <c r="E32">
        <v>-1.6955404045965901</v>
      </c>
      <c r="F32">
        <f t="shared" si="0"/>
        <v>0.30873899019241025</v>
      </c>
      <c r="G32">
        <v>1.6300887149282099</v>
      </c>
      <c r="H32" s="3">
        <f t="shared" si="1"/>
        <v>2.3437499999999774E-2</v>
      </c>
      <c r="I32">
        <v>8</v>
      </c>
      <c r="J32" t="s">
        <v>10</v>
      </c>
    </row>
    <row r="33" spans="1:10" x14ac:dyDescent="0.2">
      <c r="A33">
        <v>617</v>
      </c>
      <c r="B33" t="s">
        <v>778</v>
      </c>
      <c r="C33" t="s">
        <v>779</v>
      </c>
      <c r="D33" t="s">
        <v>685</v>
      </c>
      <c r="E33">
        <v>-1.6880993851279</v>
      </c>
      <c r="F33">
        <f t="shared" si="0"/>
        <v>0.31033549359191531</v>
      </c>
      <c r="G33">
        <v>1.50514997831991</v>
      </c>
      <c r="H33" s="3">
        <f t="shared" si="1"/>
        <v>3.1249999999999695E-2</v>
      </c>
      <c r="I33">
        <v>6</v>
      </c>
      <c r="J33" t="s">
        <v>10</v>
      </c>
    </row>
    <row r="34" spans="1:10" hidden="1" x14ac:dyDescent="0.2">
      <c r="A34">
        <v>365</v>
      </c>
      <c r="B34" t="s">
        <v>696</v>
      </c>
      <c r="C34" t="s">
        <v>697</v>
      </c>
      <c r="D34" t="s">
        <v>685</v>
      </c>
      <c r="E34">
        <v>-1.5792189527179901</v>
      </c>
      <c r="F34">
        <f t="shared" si="0"/>
        <v>0.33466301976874008</v>
      </c>
      <c r="G34">
        <v>0.90308998699194398</v>
      </c>
      <c r="H34" s="3">
        <f t="shared" si="1"/>
        <v>0.12499999999999986</v>
      </c>
      <c r="I34">
        <v>4</v>
      </c>
      <c r="J34" t="s">
        <v>10</v>
      </c>
    </row>
    <row r="35" spans="1:10" hidden="1" x14ac:dyDescent="0.2">
      <c r="A35">
        <v>543</v>
      </c>
      <c r="B35" t="s">
        <v>748</v>
      </c>
      <c r="C35" t="s">
        <v>749</v>
      </c>
      <c r="D35" t="s">
        <v>685</v>
      </c>
      <c r="E35">
        <v>-1.53199424498768</v>
      </c>
      <c r="F35">
        <f t="shared" si="0"/>
        <v>0.34579903666674805</v>
      </c>
      <c r="G35">
        <v>0.41701388961935498</v>
      </c>
      <c r="H35" s="3">
        <f t="shared" si="1"/>
        <v>0.38281249999999972</v>
      </c>
      <c r="I35">
        <v>8</v>
      </c>
      <c r="J35" t="s">
        <v>10</v>
      </c>
    </row>
    <row r="36" spans="1:10" hidden="1" x14ac:dyDescent="0.2">
      <c r="A36">
        <v>680</v>
      </c>
      <c r="B36" t="s">
        <v>675</v>
      </c>
      <c r="C36" t="s">
        <v>676</v>
      </c>
      <c r="D36" t="s">
        <v>685</v>
      </c>
      <c r="E36">
        <v>-1.4523540954660801</v>
      </c>
      <c r="F36">
        <f t="shared" si="0"/>
        <v>0.36542466116339883</v>
      </c>
      <c r="G36">
        <v>0.30102999566398098</v>
      </c>
      <c r="H36" s="3">
        <f t="shared" si="1"/>
        <v>0.50000000000000022</v>
      </c>
      <c r="I36">
        <v>2</v>
      </c>
      <c r="J36" t="s">
        <v>10</v>
      </c>
    </row>
    <row r="37" spans="1:10" hidden="1" x14ac:dyDescent="0.2">
      <c r="A37">
        <v>446</v>
      </c>
      <c r="B37" t="s">
        <v>215</v>
      </c>
      <c r="C37" t="s">
        <v>216</v>
      </c>
      <c r="D37" t="s">
        <v>685</v>
      </c>
      <c r="E37">
        <v>-1.3991138847901601</v>
      </c>
      <c r="F37">
        <f t="shared" si="0"/>
        <v>0.37916195452657991</v>
      </c>
      <c r="G37">
        <v>0.90308998699194398</v>
      </c>
      <c r="H37" s="3">
        <f t="shared" si="1"/>
        <v>0.12499999999999986</v>
      </c>
      <c r="I37">
        <v>4</v>
      </c>
      <c r="J37" t="s">
        <v>10</v>
      </c>
    </row>
    <row r="38" spans="1:10" x14ac:dyDescent="0.2">
      <c r="A38">
        <v>404</v>
      </c>
      <c r="B38" t="s">
        <v>139</v>
      </c>
      <c r="C38" t="s">
        <v>140</v>
      </c>
      <c r="D38" t="s">
        <v>685</v>
      </c>
      <c r="E38">
        <v>-1.38963890936239</v>
      </c>
      <c r="F38">
        <f t="shared" si="0"/>
        <v>0.38166031564914482</v>
      </c>
      <c r="G38">
        <v>3.6123599479677702</v>
      </c>
      <c r="H38" s="3">
        <f t="shared" si="1"/>
        <v>2.4414062500000239E-4</v>
      </c>
      <c r="I38">
        <v>14</v>
      </c>
      <c r="J38" t="s">
        <v>10</v>
      </c>
    </row>
    <row r="39" spans="1:10" hidden="1" x14ac:dyDescent="0.2">
      <c r="A39">
        <v>581</v>
      </c>
      <c r="B39" t="s">
        <v>764</v>
      </c>
      <c r="C39" t="s">
        <v>765</v>
      </c>
      <c r="D39" t="s">
        <v>685</v>
      </c>
      <c r="E39">
        <v>-1.32308993348022</v>
      </c>
      <c r="F39">
        <f t="shared" si="0"/>
        <v>0.39967799961694334</v>
      </c>
      <c r="G39">
        <v>0.35902194264166798</v>
      </c>
      <c r="H39" s="3">
        <f t="shared" si="1"/>
        <v>0.43749999999999994</v>
      </c>
      <c r="I39">
        <v>6</v>
      </c>
      <c r="J39" t="s">
        <v>10</v>
      </c>
    </row>
    <row r="40" spans="1:10" x14ac:dyDescent="0.2">
      <c r="A40">
        <v>441</v>
      </c>
      <c r="B40" t="s">
        <v>724</v>
      </c>
      <c r="C40" t="s">
        <v>725</v>
      </c>
      <c r="D40" t="s">
        <v>685</v>
      </c>
      <c r="E40">
        <v>-1.32258605886423</v>
      </c>
      <c r="F40">
        <f t="shared" si="0"/>
        <v>0.39981761524270298</v>
      </c>
      <c r="G40">
        <v>1.50514997831991</v>
      </c>
      <c r="H40" s="3">
        <f t="shared" si="1"/>
        <v>3.1249999999999695E-2</v>
      </c>
      <c r="I40">
        <v>6</v>
      </c>
      <c r="J40" t="s">
        <v>10</v>
      </c>
    </row>
    <row r="41" spans="1:10" hidden="1" x14ac:dyDescent="0.2">
      <c r="A41">
        <v>427</v>
      </c>
      <c r="B41" t="s">
        <v>183</v>
      </c>
      <c r="C41" t="s">
        <v>184</v>
      </c>
      <c r="D41" t="s">
        <v>685</v>
      </c>
      <c r="E41">
        <v>-1.27833960974523</v>
      </c>
      <c r="F41">
        <f t="shared" si="0"/>
        <v>0.41226971478146318</v>
      </c>
      <c r="G41">
        <v>0.90308998699194398</v>
      </c>
      <c r="H41" s="3">
        <f t="shared" si="1"/>
        <v>0.12499999999999986</v>
      </c>
      <c r="I41">
        <v>4</v>
      </c>
      <c r="J41" t="s">
        <v>10</v>
      </c>
    </row>
    <row r="42" spans="1:10" hidden="1" x14ac:dyDescent="0.2">
      <c r="A42">
        <v>640</v>
      </c>
      <c r="B42" t="s">
        <v>794</v>
      </c>
      <c r="C42" t="s">
        <v>795</v>
      </c>
      <c r="D42" t="s">
        <v>685</v>
      </c>
      <c r="E42">
        <v>-1.23016815281931</v>
      </c>
      <c r="F42">
        <f t="shared" si="0"/>
        <v>0.42626775949781864</v>
      </c>
      <c r="G42">
        <v>0.20411998265592499</v>
      </c>
      <c r="H42" s="3">
        <f t="shared" si="1"/>
        <v>0.62499999999999967</v>
      </c>
      <c r="I42">
        <v>4</v>
      </c>
      <c r="J42" t="s">
        <v>10</v>
      </c>
    </row>
    <row r="43" spans="1:10" hidden="1" x14ac:dyDescent="0.2">
      <c r="A43">
        <v>670</v>
      </c>
      <c r="B43" t="s">
        <v>657</v>
      </c>
      <c r="C43" t="s">
        <v>658</v>
      </c>
      <c r="D43" t="s">
        <v>685</v>
      </c>
      <c r="E43">
        <v>-1.17992940514866</v>
      </c>
      <c r="F43">
        <f t="shared" si="0"/>
        <v>0.44137309515982459</v>
      </c>
      <c r="G43">
        <v>0</v>
      </c>
      <c r="H43" s="3">
        <f t="shared" si="1"/>
        <v>1</v>
      </c>
      <c r="I43">
        <v>6</v>
      </c>
      <c r="J43" t="s">
        <v>10</v>
      </c>
    </row>
    <row r="44" spans="1:10" hidden="1" x14ac:dyDescent="0.2">
      <c r="A44">
        <v>511</v>
      </c>
      <c r="B44" t="s">
        <v>351</v>
      </c>
      <c r="C44" t="s">
        <v>352</v>
      </c>
      <c r="D44" t="s">
        <v>685</v>
      </c>
      <c r="E44">
        <v>-1.17796663868622</v>
      </c>
      <c r="F44">
        <f t="shared" si="0"/>
        <v>0.44197398575296531</v>
      </c>
      <c r="G44">
        <v>0.42596873227228099</v>
      </c>
      <c r="H44" s="3">
        <f t="shared" si="1"/>
        <v>0.37500000000000011</v>
      </c>
      <c r="I44">
        <v>7</v>
      </c>
      <c r="J44" t="s">
        <v>10</v>
      </c>
    </row>
    <row r="45" spans="1:10" hidden="1" x14ac:dyDescent="0.2">
      <c r="A45">
        <v>526</v>
      </c>
      <c r="B45" t="s">
        <v>742</v>
      </c>
      <c r="C45" t="s">
        <v>743</v>
      </c>
      <c r="D45" t="s">
        <v>685</v>
      </c>
      <c r="E45">
        <v>-1.1685433953833</v>
      </c>
      <c r="F45">
        <f t="shared" si="0"/>
        <v>0.44487027335275547</v>
      </c>
      <c r="G45">
        <v>0</v>
      </c>
      <c r="H45" s="3">
        <f t="shared" si="1"/>
        <v>1</v>
      </c>
      <c r="I45">
        <v>2</v>
      </c>
      <c r="J45" t="s">
        <v>10</v>
      </c>
    </row>
    <row r="46" spans="1:10" x14ac:dyDescent="0.2">
      <c r="A46">
        <v>462</v>
      </c>
      <c r="B46" t="s">
        <v>249</v>
      </c>
      <c r="C46" t="s">
        <v>250</v>
      </c>
      <c r="D46" t="s">
        <v>685</v>
      </c>
      <c r="E46">
        <v>-1.1118566849912701</v>
      </c>
      <c r="F46">
        <f t="shared" si="0"/>
        <v>0.4626981754297837</v>
      </c>
      <c r="G46">
        <v>1.07580150539624</v>
      </c>
      <c r="H46" s="3">
        <f t="shared" si="1"/>
        <v>8.3984375000000791E-2</v>
      </c>
      <c r="I46">
        <v>10</v>
      </c>
      <c r="J46" t="s">
        <v>10</v>
      </c>
    </row>
    <row r="47" spans="1:10" hidden="1" x14ac:dyDescent="0.2">
      <c r="A47">
        <v>501</v>
      </c>
      <c r="B47" t="s">
        <v>333</v>
      </c>
      <c r="C47" t="s">
        <v>334</v>
      </c>
      <c r="D47" t="s">
        <v>685</v>
      </c>
      <c r="E47">
        <v>-1.0907931829423001</v>
      </c>
      <c r="F47">
        <f t="shared" si="0"/>
        <v>0.46950317430180616</v>
      </c>
      <c r="G47">
        <v>0.90308998699194398</v>
      </c>
      <c r="H47" s="3">
        <f t="shared" si="1"/>
        <v>0.12499999999999986</v>
      </c>
      <c r="I47">
        <v>5</v>
      </c>
      <c r="J47" t="s">
        <v>10</v>
      </c>
    </row>
    <row r="48" spans="1:10" hidden="1" x14ac:dyDescent="0.2">
      <c r="A48">
        <v>469</v>
      </c>
      <c r="B48" t="s">
        <v>263</v>
      </c>
      <c r="C48" t="s">
        <v>264</v>
      </c>
      <c r="D48" t="s">
        <v>685</v>
      </c>
      <c r="E48">
        <v>-1.07922674260686</v>
      </c>
      <c r="F48">
        <f t="shared" si="0"/>
        <v>0.4732824258676317</v>
      </c>
      <c r="G48">
        <v>0.71915319490792595</v>
      </c>
      <c r="H48" s="3">
        <f t="shared" si="1"/>
        <v>0.19091796875000011</v>
      </c>
      <c r="I48">
        <v>13</v>
      </c>
      <c r="J48" t="s">
        <v>10</v>
      </c>
    </row>
    <row r="49" spans="1:10" hidden="1" x14ac:dyDescent="0.2">
      <c r="A49">
        <v>353</v>
      </c>
      <c r="B49" t="s">
        <v>33</v>
      </c>
      <c r="C49" t="s">
        <v>34</v>
      </c>
      <c r="D49" t="s">
        <v>685</v>
      </c>
      <c r="E49">
        <v>-1.07371066575334</v>
      </c>
      <c r="F49">
        <f t="shared" si="0"/>
        <v>0.47509546285713944</v>
      </c>
      <c r="G49">
        <v>0.90308998699194398</v>
      </c>
      <c r="H49" s="3">
        <f t="shared" si="1"/>
        <v>0.12499999999999986</v>
      </c>
      <c r="I49">
        <v>4</v>
      </c>
      <c r="J49" t="s">
        <v>10</v>
      </c>
    </row>
    <row r="50" spans="1:10" hidden="1" x14ac:dyDescent="0.2">
      <c r="A50">
        <v>432</v>
      </c>
      <c r="B50" t="s">
        <v>720</v>
      </c>
      <c r="C50" t="s">
        <v>721</v>
      </c>
      <c r="D50" t="s">
        <v>685</v>
      </c>
      <c r="E50">
        <v>-1.07339055209414</v>
      </c>
      <c r="F50">
        <f t="shared" si="0"/>
        <v>0.47520089152829198</v>
      </c>
      <c r="G50">
        <v>0.30102999566398098</v>
      </c>
      <c r="H50" s="3">
        <f t="shared" si="1"/>
        <v>0.50000000000000022</v>
      </c>
      <c r="I50">
        <v>2</v>
      </c>
      <c r="J50" t="s">
        <v>10</v>
      </c>
    </row>
    <row r="51" spans="1:10" hidden="1" x14ac:dyDescent="0.2">
      <c r="A51">
        <v>342</v>
      </c>
      <c r="B51" t="s">
        <v>15</v>
      </c>
      <c r="C51" t="s">
        <v>16</v>
      </c>
      <c r="D51" t="s">
        <v>685</v>
      </c>
      <c r="E51">
        <v>-1.0657869069652499</v>
      </c>
      <c r="F51">
        <f t="shared" si="0"/>
        <v>0.47771202335659768</v>
      </c>
      <c r="G51">
        <v>5.7991946977686802E-2</v>
      </c>
      <c r="H51" s="3">
        <f t="shared" si="1"/>
        <v>0.87499999999999989</v>
      </c>
      <c r="I51">
        <v>4</v>
      </c>
      <c r="J51" t="s">
        <v>10</v>
      </c>
    </row>
    <row r="52" spans="1:10" x14ac:dyDescent="0.2">
      <c r="A52">
        <v>554</v>
      </c>
      <c r="B52" t="s">
        <v>431</v>
      </c>
      <c r="C52" t="s">
        <v>432</v>
      </c>
      <c r="D52" t="s">
        <v>685</v>
      </c>
      <c r="E52">
        <v>-1.05761399615112</v>
      </c>
      <c r="F52">
        <f t="shared" si="0"/>
        <v>0.48042595634012653</v>
      </c>
      <c r="G52">
        <v>2.1072099696478701</v>
      </c>
      <c r="H52" s="3">
        <f t="shared" si="1"/>
        <v>7.812499999999967E-3</v>
      </c>
      <c r="I52">
        <v>8</v>
      </c>
      <c r="J52" t="s">
        <v>10</v>
      </c>
    </row>
    <row r="53" spans="1:10" hidden="1" x14ac:dyDescent="0.2">
      <c r="A53">
        <v>506</v>
      </c>
      <c r="B53" t="s">
        <v>341</v>
      </c>
      <c r="C53" t="s">
        <v>342</v>
      </c>
      <c r="D53" t="s">
        <v>685</v>
      </c>
      <c r="E53">
        <v>-1.04636563279961</v>
      </c>
      <c r="F53">
        <f t="shared" si="0"/>
        <v>0.48418636815500848</v>
      </c>
      <c r="G53">
        <v>0.66005193830564901</v>
      </c>
      <c r="H53" s="3">
        <f t="shared" si="1"/>
        <v>0.21875000000000006</v>
      </c>
      <c r="I53">
        <v>7</v>
      </c>
      <c r="J53" t="s">
        <v>10</v>
      </c>
    </row>
    <row r="54" spans="1:10" hidden="1" x14ac:dyDescent="0.2">
      <c r="A54">
        <v>631</v>
      </c>
      <c r="B54" t="s">
        <v>786</v>
      </c>
      <c r="C54" t="s">
        <v>787</v>
      </c>
      <c r="D54" t="s">
        <v>685</v>
      </c>
      <c r="E54">
        <v>-1.0309235883208301</v>
      </c>
      <c r="F54">
        <f t="shared" si="0"/>
        <v>0.48939674518576748</v>
      </c>
      <c r="G54">
        <v>0.42596873227228099</v>
      </c>
      <c r="H54" s="3">
        <f t="shared" si="1"/>
        <v>0.37500000000000011</v>
      </c>
      <c r="I54">
        <v>4</v>
      </c>
      <c r="J54" t="s">
        <v>10</v>
      </c>
    </row>
    <row r="55" spans="1:10" x14ac:dyDescent="0.2">
      <c r="A55">
        <v>447</v>
      </c>
      <c r="B55" t="s">
        <v>217</v>
      </c>
      <c r="C55" t="s">
        <v>218</v>
      </c>
      <c r="D55" t="s">
        <v>685</v>
      </c>
      <c r="E55">
        <v>-1.0243335957852999</v>
      </c>
      <c r="F55">
        <f t="shared" si="0"/>
        <v>0.49163734208529103</v>
      </c>
      <c r="G55">
        <v>2.1072099696478701</v>
      </c>
      <c r="H55" s="3">
        <f t="shared" si="1"/>
        <v>7.812499999999967E-3</v>
      </c>
      <c r="I55">
        <v>8</v>
      </c>
      <c r="J55" t="s">
        <v>10</v>
      </c>
    </row>
    <row r="56" spans="1:10" hidden="1" x14ac:dyDescent="0.2">
      <c r="A56">
        <v>561</v>
      </c>
      <c r="B56" t="s">
        <v>756</v>
      </c>
      <c r="C56" t="s">
        <v>757</v>
      </c>
      <c r="D56" t="s">
        <v>685</v>
      </c>
      <c r="E56">
        <v>-1.01468563346394</v>
      </c>
      <c r="F56">
        <f t="shared" si="0"/>
        <v>0.49493616417602926</v>
      </c>
      <c r="G56">
        <v>0.20411998265592499</v>
      </c>
      <c r="H56" s="3">
        <f t="shared" si="1"/>
        <v>0.62499999999999967</v>
      </c>
      <c r="I56">
        <v>4</v>
      </c>
      <c r="J56" t="s">
        <v>10</v>
      </c>
    </row>
    <row r="57" spans="1:10" x14ac:dyDescent="0.2">
      <c r="A57">
        <v>672</v>
      </c>
      <c r="B57" t="s">
        <v>663</v>
      </c>
      <c r="C57" t="s">
        <v>664</v>
      </c>
      <c r="D57" t="s">
        <v>685</v>
      </c>
      <c r="E57">
        <v>-1.0064237420975399</v>
      </c>
      <c r="F57">
        <f t="shared" si="0"/>
        <v>0.49777864969895269</v>
      </c>
      <c r="G57">
        <v>2.40823996531185</v>
      </c>
      <c r="H57" s="3">
        <f t="shared" si="1"/>
        <v>3.9062499999999939E-3</v>
      </c>
      <c r="I57">
        <v>9</v>
      </c>
      <c r="J57" t="s">
        <v>10</v>
      </c>
    </row>
    <row r="58" spans="1:10" hidden="1" x14ac:dyDescent="0.2">
      <c r="A58">
        <v>654</v>
      </c>
      <c r="B58" t="s">
        <v>804</v>
      </c>
      <c r="C58" t="s">
        <v>805</v>
      </c>
      <c r="D58" t="s">
        <v>685</v>
      </c>
      <c r="E58">
        <v>-1.0062915610084799</v>
      </c>
      <c r="F58">
        <f t="shared" si="0"/>
        <v>0.49782425874067221</v>
      </c>
      <c r="G58">
        <v>0.42596873227228099</v>
      </c>
      <c r="H58" s="3">
        <f t="shared" si="1"/>
        <v>0.37500000000000011</v>
      </c>
      <c r="I58">
        <v>4</v>
      </c>
      <c r="J58" t="s">
        <v>10</v>
      </c>
    </row>
    <row r="59" spans="1:10" hidden="1" x14ac:dyDescent="0.2">
      <c r="A59">
        <v>666</v>
      </c>
      <c r="B59" t="s">
        <v>651</v>
      </c>
      <c r="C59" t="s">
        <v>652</v>
      </c>
      <c r="D59" t="s">
        <v>685</v>
      </c>
      <c r="E59">
        <v>-0.96925772515935404</v>
      </c>
      <c r="F59">
        <f t="shared" si="0"/>
        <v>0.51076878872063713</v>
      </c>
      <c r="G59">
        <v>0.20411998265592499</v>
      </c>
      <c r="H59" s="3">
        <f t="shared" si="1"/>
        <v>0.62499999999999967</v>
      </c>
      <c r="I59">
        <v>5</v>
      </c>
      <c r="J59" t="s">
        <v>10</v>
      </c>
    </row>
    <row r="60" spans="1:10" x14ac:dyDescent="0.2">
      <c r="A60">
        <v>585</v>
      </c>
      <c r="B60" t="s">
        <v>501</v>
      </c>
      <c r="C60" t="s">
        <v>502</v>
      </c>
      <c r="D60" t="s">
        <v>685</v>
      </c>
      <c r="E60">
        <v>-0.95760974720469605</v>
      </c>
      <c r="F60">
        <f t="shared" si="0"/>
        <v>0.5149093071994264</v>
      </c>
      <c r="G60">
        <v>2.1072099696478701</v>
      </c>
      <c r="H60" s="3">
        <f t="shared" si="1"/>
        <v>7.812499999999967E-3</v>
      </c>
      <c r="I60">
        <v>8</v>
      </c>
      <c r="J60" t="s">
        <v>10</v>
      </c>
    </row>
    <row r="61" spans="1:10" x14ac:dyDescent="0.2">
      <c r="A61">
        <v>428</v>
      </c>
      <c r="B61" t="s">
        <v>187</v>
      </c>
      <c r="C61" t="s">
        <v>188</v>
      </c>
      <c r="D61" t="s">
        <v>685</v>
      </c>
      <c r="E61">
        <v>-0.95004019809325302</v>
      </c>
      <c r="F61">
        <f t="shared" si="0"/>
        <v>0.51761803922739491</v>
      </c>
      <c r="G61">
        <v>3.6123599479677702</v>
      </c>
      <c r="H61" s="3">
        <f t="shared" si="1"/>
        <v>2.4414062500000239E-4</v>
      </c>
      <c r="I61">
        <v>14</v>
      </c>
      <c r="J61" t="s">
        <v>10</v>
      </c>
    </row>
    <row r="62" spans="1:10" x14ac:dyDescent="0.2">
      <c r="A62">
        <v>430</v>
      </c>
      <c r="B62" t="s">
        <v>191</v>
      </c>
      <c r="C62" t="s">
        <v>192</v>
      </c>
      <c r="D62" t="s">
        <v>685</v>
      </c>
      <c r="E62">
        <v>-0.91069199847842297</v>
      </c>
      <c r="F62">
        <f t="shared" si="0"/>
        <v>0.53192988624215887</v>
      </c>
      <c r="G62">
        <v>1.5290701379821501</v>
      </c>
      <c r="H62" s="3">
        <f t="shared" si="1"/>
        <v>2.9575347900390896E-2</v>
      </c>
      <c r="I62">
        <v>20</v>
      </c>
      <c r="J62" t="s">
        <v>10</v>
      </c>
    </row>
    <row r="63" spans="1:10" x14ac:dyDescent="0.2">
      <c r="A63">
        <v>439</v>
      </c>
      <c r="B63" t="s">
        <v>203</v>
      </c>
      <c r="C63" t="s">
        <v>204</v>
      </c>
      <c r="D63" t="s">
        <v>685</v>
      </c>
      <c r="E63">
        <v>-0.88608458186615702</v>
      </c>
      <c r="F63">
        <f t="shared" si="0"/>
        <v>0.54108059903161154</v>
      </c>
      <c r="G63">
        <v>1.50514997831991</v>
      </c>
      <c r="H63" s="3">
        <f t="shared" si="1"/>
        <v>3.1249999999999695E-2</v>
      </c>
      <c r="I63">
        <v>7</v>
      </c>
      <c r="J63" t="s">
        <v>10</v>
      </c>
    </row>
    <row r="64" spans="1:10" x14ac:dyDescent="0.2">
      <c r="A64">
        <v>596</v>
      </c>
      <c r="B64" t="s">
        <v>527</v>
      </c>
      <c r="C64" t="s">
        <v>528</v>
      </c>
      <c r="D64" t="s">
        <v>685</v>
      </c>
      <c r="E64">
        <v>-0.84448672031163197</v>
      </c>
      <c r="F64">
        <f t="shared" si="0"/>
        <v>0.55690891001583864</v>
      </c>
      <c r="G64">
        <v>1.2041199826559199</v>
      </c>
      <c r="H64" s="3">
        <f t="shared" si="1"/>
        <v>6.2500000000000666E-2</v>
      </c>
      <c r="I64">
        <v>6</v>
      </c>
      <c r="J64" t="s">
        <v>10</v>
      </c>
    </row>
    <row r="65" spans="1:10" hidden="1" x14ac:dyDescent="0.2">
      <c r="A65">
        <v>663</v>
      </c>
      <c r="B65" t="s">
        <v>810</v>
      </c>
      <c r="C65" t="s">
        <v>811</v>
      </c>
      <c r="D65" t="s">
        <v>685</v>
      </c>
      <c r="E65">
        <v>-0.83998545820148096</v>
      </c>
      <c r="F65">
        <f t="shared" si="0"/>
        <v>0.55864919997191875</v>
      </c>
      <c r="G65">
        <v>0.35902194264166798</v>
      </c>
      <c r="H65" s="3">
        <f t="shared" si="1"/>
        <v>0.43749999999999994</v>
      </c>
      <c r="I65">
        <v>5</v>
      </c>
      <c r="J65" t="s">
        <v>10</v>
      </c>
    </row>
    <row r="66" spans="1:10" hidden="1" x14ac:dyDescent="0.2">
      <c r="A66">
        <v>557</v>
      </c>
      <c r="B66" t="s">
        <v>437</v>
      </c>
      <c r="C66" t="s">
        <v>438</v>
      </c>
      <c r="D66" t="s">
        <v>685</v>
      </c>
      <c r="E66">
        <v>-0.83657201083419497</v>
      </c>
      <c r="F66">
        <f t="shared" ref="F66:F129" si="2">2^(E66)</f>
        <v>0.55997254085363979</v>
      </c>
      <c r="G66">
        <v>0</v>
      </c>
      <c r="H66" s="3">
        <f t="shared" ref="H66:H129" si="3">10^(-G66)</f>
        <v>1</v>
      </c>
      <c r="I66">
        <v>2</v>
      </c>
      <c r="J66" t="s">
        <v>10</v>
      </c>
    </row>
    <row r="67" spans="1:10" hidden="1" x14ac:dyDescent="0.2">
      <c r="A67">
        <v>422</v>
      </c>
      <c r="B67" t="s">
        <v>177</v>
      </c>
      <c r="C67" t="s">
        <v>178</v>
      </c>
      <c r="D67" t="s">
        <v>685</v>
      </c>
      <c r="E67">
        <v>-0.81934051270125996</v>
      </c>
      <c r="F67">
        <f t="shared" si="2"/>
        <v>0.56670093477760353</v>
      </c>
      <c r="G67">
        <v>0.90308998699194398</v>
      </c>
      <c r="H67" s="3">
        <f t="shared" si="3"/>
        <v>0.12499999999999986</v>
      </c>
      <c r="I67">
        <v>4</v>
      </c>
      <c r="J67" t="s">
        <v>10</v>
      </c>
    </row>
    <row r="68" spans="1:10" hidden="1" x14ac:dyDescent="0.2">
      <c r="A68">
        <v>476</v>
      </c>
      <c r="B68" t="s">
        <v>279</v>
      </c>
      <c r="C68" t="s">
        <v>280</v>
      </c>
      <c r="D68" t="s">
        <v>685</v>
      </c>
      <c r="E68">
        <v>-0.78980606935713704</v>
      </c>
      <c r="F68">
        <f t="shared" si="2"/>
        <v>0.57842183962420868</v>
      </c>
      <c r="G68">
        <v>0.20411998265592499</v>
      </c>
      <c r="H68" s="3">
        <f t="shared" si="3"/>
        <v>0.62499999999999967</v>
      </c>
      <c r="I68">
        <v>4</v>
      </c>
      <c r="J68" t="s">
        <v>10</v>
      </c>
    </row>
    <row r="69" spans="1:10" x14ac:dyDescent="0.2">
      <c r="A69">
        <v>634</v>
      </c>
      <c r="B69" t="s">
        <v>790</v>
      </c>
      <c r="C69" t="s">
        <v>791</v>
      </c>
      <c r="D69" t="s">
        <v>685</v>
      </c>
      <c r="E69">
        <v>-0.70771897308824705</v>
      </c>
      <c r="F69">
        <f t="shared" si="2"/>
        <v>0.61228745390151718</v>
      </c>
      <c r="G69">
        <v>1.2041199826559199</v>
      </c>
      <c r="H69" s="3">
        <f t="shared" si="3"/>
        <v>6.2500000000000666E-2</v>
      </c>
      <c r="I69">
        <v>5</v>
      </c>
      <c r="J69" t="s">
        <v>10</v>
      </c>
    </row>
    <row r="70" spans="1:10" hidden="1" x14ac:dyDescent="0.2">
      <c r="A70">
        <v>587</v>
      </c>
      <c r="B70" t="s">
        <v>503</v>
      </c>
      <c r="C70" t="s">
        <v>504</v>
      </c>
      <c r="D70" t="s">
        <v>685</v>
      </c>
      <c r="E70">
        <v>-0.63126229489730801</v>
      </c>
      <c r="F70">
        <f t="shared" si="2"/>
        <v>0.64561128655825162</v>
      </c>
      <c r="G70">
        <v>0.90308998699194398</v>
      </c>
      <c r="H70" s="3">
        <f t="shared" si="3"/>
        <v>0.12499999999999986</v>
      </c>
      <c r="I70">
        <v>4</v>
      </c>
      <c r="J70" t="s">
        <v>10</v>
      </c>
    </row>
    <row r="71" spans="1:10" hidden="1" x14ac:dyDescent="0.2">
      <c r="A71">
        <v>513</v>
      </c>
      <c r="B71" t="s">
        <v>355</v>
      </c>
      <c r="C71" t="s">
        <v>356</v>
      </c>
      <c r="D71" t="s">
        <v>685</v>
      </c>
      <c r="E71">
        <v>-0.62417492310161904</v>
      </c>
      <c r="F71">
        <f t="shared" si="2"/>
        <v>0.64879071447771575</v>
      </c>
      <c r="G71">
        <v>0.48150875251167002</v>
      </c>
      <c r="H71" s="3">
        <f t="shared" si="3"/>
        <v>0.32998275756835893</v>
      </c>
      <c r="I71">
        <v>20</v>
      </c>
      <c r="J71" t="s">
        <v>10</v>
      </c>
    </row>
    <row r="72" spans="1:10" hidden="1" x14ac:dyDescent="0.2">
      <c r="A72">
        <v>637</v>
      </c>
      <c r="B72" t="s">
        <v>792</v>
      </c>
      <c r="C72" t="s">
        <v>793</v>
      </c>
      <c r="D72" t="s">
        <v>685</v>
      </c>
      <c r="E72">
        <v>-0.59616969916766505</v>
      </c>
      <c r="F72">
        <f t="shared" si="2"/>
        <v>0.66150790451829811</v>
      </c>
      <c r="G72">
        <v>0.42596873227228099</v>
      </c>
      <c r="H72" s="3">
        <f t="shared" si="3"/>
        <v>0.37500000000000011</v>
      </c>
      <c r="I72">
        <v>4</v>
      </c>
      <c r="J72" t="s">
        <v>10</v>
      </c>
    </row>
    <row r="73" spans="1:10" x14ac:dyDescent="0.2">
      <c r="A73">
        <v>635</v>
      </c>
      <c r="B73" t="s">
        <v>601</v>
      </c>
      <c r="C73" t="s">
        <v>602</v>
      </c>
      <c r="D73" t="s">
        <v>685</v>
      </c>
      <c r="E73">
        <v>-0.59102457703085898</v>
      </c>
      <c r="F73">
        <f t="shared" si="2"/>
        <v>0.66387126971610744</v>
      </c>
      <c r="G73">
        <v>3.4377168492731198</v>
      </c>
      <c r="H73" s="3">
        <f t="shared" si="3"/>
        <v>3.6499183624982693E-4</v>
      </c>
      <c r="I73">
        <v>32</v>
      </c>
      <c r="J73" t="s">
        <v>10</v>
      </c>
    </row>
    <row r="74" spans="1:10" hidden="1" x14ac:dyDescent="0.2">
      <c r="A74">
        <v>667</v>
      </c>
      <c r="B74" t="s">
        <v>814</v>
      </c>
      <c r="C74" t="s">
        <v>815</v>
      </c>
      <c r="D74" t="s">
        <v>685</v>
      </c>
      <c r="E74">
        <v>-0.58017424311262999</v>
      </c>
      <c r="F74">
        <f t="shared" si="2"/>
        <v>0.66888298742094376</v>
      </c>
      <c r="G74">
        <v>0.30102999566398098</v>
      </c>
      <c r="H74" s="3">
        <f t="shared" si="3"/>
        <v>0.50000000000000022</v>
      </c>
      <c r="I74">
        <v>3</v>
      </c>
      <c r="J74" t="s">
        <v>10</v>
      </c>
    </row>
    <row r="75" spans="1:10" x14ac:dyDescent="0.2">
      <c r="A75">
        <v>647</v>
      </c>
      <c r="B75" t="s">
        <v>615</v>
      </c>
      <c r="C75" t="s">
        <v>616</v>
      </c>
      <c r="D75" t="s">
        <v>685</v>
      </c>
      <c r="E75">
        <v>-0.54723130690053301</v>
      </c>
      <c r="F75">
        <f t="shared" si="2"/>
        <v>0.68433217895914711</v>
      </c>
      <c r="G75">
        <v>4.2678764663936803</v>
      </c>
      <c r="H75" s="3">
        <f t="shared" si="3"/>
        <v>5.3966410632710145E-5</v>
      </c>
      <c r="I75">
        <v>38</v>
      </c>
      <c r="J75" t="s">
        <v>10</v>
      </c>
    </row>
    <row r="76" spans="1:10" x14ac:dyDescent="0.2">
      <c r="A76">
        <v>495</v>
      </c>
      <c r="B76" t="s">
        <v>317</v>
      </c>
      <c r="C76" t="s">
        <v>318</v>
      </c>
      <c r="D76" t="s">
        <v>685</v>
      </c>
      <c r="E76">
        <v>-0.53695941925808599</v>
      </c>
      <c r="F76">
        <f t="shared" si="2"/>
        <v>0.68922196294472193</v>
      </c>
      <c r="G76">
        <v>3.8979197565318402</v>
      </c>
      <c r="H76" s="3">
        <f t="shared" si="3"/>
        <v>1.2649700511246974E-4</v>
      </c>
      <c r="I76">
        <v>34</v>
      </c>
      <c r="J76" t="s">
        <v>10</v>
      </c>
    </row>
    <row r="77" spans="1:10" hidden="1" x14ac:dyDescent="0.2">
      <c r="A77">
        <v>395</v>
      </c>
      <c r="B77" t="s">
        <v>119</v>
      </c>
      <c r="C77" t="s">
        <v>120</v>
      </c>
      <c r="D77" t="s">
        <v>685</v>
      </c>
      <c r="E77">
        <v>-0.53536787199461799</v>
      </c>
      <c r="F77">
        <f t="shared" si="2"/>
        <v>0.68998271596169591</v>
      </c>
      <c r="G77">
        <v>0</v>
      </c>
      <c r="H77" s="3">
        <f t="shared" si="3"/>
        <v>1</v>
      </c>
      <c r="I77">
        <v>6</v>
      </c>
      <c r="J77" t="s">
        <v>10</v>
      </c>
    </row>
    <row r="78" spans="1:10" x14ac:dyDescent="0.2">
      <c r="A78">
        <v>494</v>
      </c>
      <c r="B78" t="s">
        <v>315</v>
      </c>
      <c r="C78" t="s">
        <v>316</v>
      </c>
      <c r="D78" t="s">
        <v>685</v>
      </c>
      <c r="E78">
        <v>-0.52218185587253396</v>
      </c>
      <c r="F78">
        <f t="shared" si="2"/>
        <v>0.69631796191407613</v>
      </c>
      <c r="G78">
        <v>1.2782213759878001</v>
      </c>
      <c r="H78" s="3">
        <f t="shared" si="3"/>
        <v>5.2696118131279716E-2</v>
      </c>
      <c r="I78">
        <v>31</v>
      </c>
      <c r="J78" t="s">
        <v>10</v>
      </c>
    </row>
    <row r="79" spans="1:10" hidden="1" x14ac:dyDescent="0.2">
      <c r="A79">
        <v>394</v>
      </c>
      <c r="B79" t="s">
        <v>708</v>
      </c>
      <c r="C79" t="s">
        <v>709</v>
      </c>
      <c r="D79" t="s">
        <v>685</v>
      </c>
      <c r="E79">
        <v>-0.51546688784191197</v>
      </c>
      <c r="F79">
        <f t="shared" si="2"/>
        <v>0.69956650105633877</v>
      </c>
      <c r="G79">
        <v>0.20411998265592499</v>
      </c>
      <c r="H79" s="3">
        <f t="shared" si="3"/>
        <v>0.62499999999999967</v>
      </c>
      <c r="I79">
        <v>4</v>
      </c>
      <c r="J79" t="s">
        <v>10</v>
      </c>
    </row>
    <row r="80" spans="1:10" hidden="1" x14ac:dyDescent="0.2">
      <c r="A80">
        <v>481</v>
      </c>
      <c r="B80" t="s">
        <v>289</v>
      </c>
      <c r="C80" t="s">
        <v>290</v>
      </c>
      <c r="D80" t="s">
        <v>685</v>
      </c>
      <c r="E80">
        <v>-0.51063863088875305</v>
      </c>
      <c r="F80">
        <f t="shared" si="2"/>
        <v>0.70191165722408755</v>
      </c>
      <c r="G80">
        <v>0.23797824991689201</v>
      </c>
      <c r="H80" s="3">
        <f t="shared" si="3"/>
        <v>0.57812500000000022</v>
      </c>
      <c r="I80">
        <v>7</v>
      </c>
      <c r="J80" t="s">
        <v>10</v>
      </c>
    </row>
    <row r="81" spans="1:10" hidden="1" x14ac:dyDescent="0.2">
      <c r="A81">
        <v>372</v>
      </c>
      <c r="B81" t="s">
        <v>73</v>
      </c>
      <c r="C81" t="s">
        <v>74</v>
      </c>
      <c r="D81" t="s">
        <v>685</v>
      </c>
      <c r="E81">
        <v>-0.50858443759839</v>
      </c>
      <c r="F81">
        <f t="shared" si="2"/>
        <v>0.70291179181033636</v>
      </c>
      <c r="G81">
        <v>0.20411998265592499</v>
      </c>
      <c r="H81" s="3">
        <f t="shared" si="3"/>
        <v>0.62499999999999967</v>
      </c>
      <c r="I81">
        <v>4</v>
      </c>
      <c r="J81" t="s">
        <v>10</v>
      </c>
    </row>
    <row r="82" spans="1:10" hidden="1" x14ac:dyDescent="0.2">
      <c r="A82">
        <v>665</v>
      </c>
      <c r="B82" t="s">
        <v>812</v>
      </c>
      <c r="C82" t="s">
        <v>813</v>
      </c>
      <c r="D82" t="s">
        <v>685</v>
      </c>
      <c r="E82">
        <v>-0.49711750833563001</v>
      </c>
      <c r="F82">
        <f t="shared" si="2"/>
        <v>0.70852098646451944</v>
      </c>
      <c r="G82">
        <v>0.20411998265592499</v>
      </c>
      <c r="H82" s="3">
        <f t="shared" si="3"/>
        <v>0.62499999999999967</v>
      </c>
      <c r="I82">
        <v>4</v>
      </c>
      <c r="J82" t="s">
        <v>10</v>
      </c>
    </row>
    <row r="83" spans="1:10" hidden="1" x14ac:dyDescent="0.2">
      <c r="A83">
        <v>452</v>
      </c>
      <c r="B83" t="s">
        <v>229</v>
      </c>
      <c r="C83" t="s">
        <v>230</v>
      </c>
      <c r="D83" t="s">
        <v>685</v>
      </c>
      <c r="E83">
        <v>-0.46032902531391801</v>
      </c>
      <c r="F83">
        <f t="shared" si="2"/>
        <v>0.72682047892064761</v>
      </c>
      <c r="G83">
        <v>0.2498774732166</v>
      </c>
      <c r="H83" s="3">
        <f t="shared" si="3"/>
        <v>0.56249999999999978</v>
      </c>
      <c r="I83">
        <v>6</v>
      </c>
      <c r="J83" t="s">
        <v>10</v>
      </c>
    </row>
    <row r="84" spans="1:10" hidden="1" x14ac:dyDescent="0.2">
      <c r="A84">
        <v>594</v>
      </c>
      <c r="B84" t="s">
        <v>523</v>
      </c>
      <c r="C84" t="s">
        <v>524</v>
      </c>
      <c r="D84" t="s">
        <v>685</v>
      </c>
      <c r="E84">
        <v>-0.44998406350012299</v>
      </c>
      <c r="F84">
        <f t="shared" si="2"/>
        <v>0.73205093441163771</v>
      </c>
      <c r="G84">
        <v>2.44245993314182E-2</v>
      </c>
      <c r="H84" s="3">
        <f t="shared" si="3"/>
        <v>0.94531250000000022</v>
      </c>
      <c r="I84">
        <v>8</v>
      </c>
      <c r="J84" t="s">
        <v>10</v>
      </c>
    </row>
    <row r="85" spans="1:10" hidden="1" x14ac:dyDescent="0.2">
      <c r="A85">
        <v>612</v>
      </c>
      <c r="B85" t="s">
        <v>563</v>
      </c>
      <c r="C85" t="s">
        <v>564</v>
      </c>
      <c r="D85" t="s">
        <v>685</v>
      </c>
      <c r="E85">
        <v>-0.44995706318322298</v>
      </c>
      <c r="F85">
        <f t="shared" si="2"/>
        <v>0.73206463501475594</v>
      </c>
      <c r="G85">
        <v>0.26211192963361102</v>
      </c>
      <c r="H85" s="3">
        <f t="shared" si="3"/>
        <v>0.54687500000000067</v>
      </c>
      <c r="I85">
        <v>8</v>
      </c>
      <c r="J85" t="s">
        <v>10</v>
      </c>
    </row>
    <row r="86" spans="1:10" hidden="1" x14ac:dyDescent="0.2">
      <c r="A86">
        <v>455</v>
      </c>
      <c r="B86" t="s">
        <v>235</v>
      </c>
      <c r="C86" t="s">
        <v>236</v>
      </c>
      <c r="D86" t="s">
        <v>685</v>
      </c>
      <c r="E86">
        <v>-0.44984343428904999</v>
      </c>
      <c r="F86">
        <f t="shared" si="2"/>
        <v>0.73212229582906974</v>
      </c>
      <c r="G86">
        <v>0.20411998265592499</v>
      </c>
      <c r="H86" s="3">
        <f t="shared" si="3"/>
        <v>0.62499999999999967</v>
      </c>
      <c r="I86">
        <v>4</v>
      </c>
      <c r="J86" t="s">
        <v>10</v>
      </c>
    </row>
    <row r="87" spans="1:10" hidden="1" x14ac:dyDescent="0.2">
      <c r="A87">
        <v>537</v>
      </c>
      <c r="B87" t="s">
        <v>399</v>
      </c>
      <c r="C87" t="s">
        <v>400</v>
      </c>
      <c r="D87" t="s">
        <v>685</v>
      </c>
      <c r="E87">
        <v>-0.44874896217643001</v>
      </c>
      <c r="F87">
        <f t="shared" si="2"/>
        <v>0.73267791668477045</v>
      </c>
      <c r="G87">
        <v>0.2498774732166</v>
      </c>
      <c r="H87" s="3">
        <f t="shared" si="3"/>
        <v>0.56249999999999978</v>
      </c>
      <c r="I87">
        <v>6</v>
      </c>
      <c r="J87" t="s">
        <v>10</v>
      </c>
    </row>
    <row r="88" spans="1:10" hidden="1" x14ac:dyDescent="0.2">
      <c r="A88">
        <v>661</v>
      </c>
      <c r="B88" t="s">
        <v>808</v>
      </c>
      <c r="C88" t="s">
        <v>809</v>
      </c>
      <c r="D88" t="s">
        <v>685</v>
      </c>
      <c r="E88">
        <v>-0.44042808225722502</v>
      </c>
      <c r="F88">
        <f t="shared" si="2"/>
        <v>0.73691591555617619</v>
      </c>
      <c r="G88">
        <v>0.30102999566398098</v>
      </c>
      <c r="H88" s="3">
        <f t="shared" si="3"/>
        <v>0.50000000000000022</v>
      </c>
      <c r="I88">
        <v>2</v>
      </c>
      <c r="J88" t="s">
        <v>10</v>
      </c>
    </row>
    <row r="89" spans="1:10" hidden="1" x14ac:dyDescent="0.2">
      <c r="A89">
        <v>387</v>
      </c>
      <c r="B89" t="s">
        <v>103</v>
      </c>
      <c r="C89" t="s">
        <v>104</v>
      </c>
      <c r="D89" t="s">
        <v>685</v>
      </c>
      <c r="E89">
        <v>-0.417668133576099</v>
      </c>
      <c r="F89">
        <f t="shared" si="2"/>
        <v>0.74863368350108872</v>
      </c>
      <c r="G89">
        <v>0.50514997831990605</v>
      </c>
      <c r="H89" s="3">
        <f t="shared" si="3"/>
        <v>0.31249999999999994</v>
      </c>
      <c r="I89">
        <v>5</v>
      </c>
      <c r="J89" t="s">
        <v>10</v>
      </c>
    </row>
    <row r="90" spans="1:10" x14ac:dyDescent="0.2">
      <c r="A90">
        <v>519</v>
      </c>
      <c r="B90" t="s">
        <v>369</v>
      </c>
      <c r="C90" t="s">
        <v>370</v>
      </c>
      <c r="D90" t="s">
        <v>685</v>
      </c>
      <c r="E90">
        <v>-0.39310766156579002</v>
      </c>
      <c r="F90">
        <f t="shared" si="2"/>
        <v>0.76148754148679976</v>
      </c>
      <c r="G90">
        <v>3.79079887506883</v>
      </c>
      <c r="H90" s="3">
        <f t="shared" si="3"/>
        <v>1.6188295558095165E-4</v>
      </c>
      <c r="I90">
        <v>32</v>
      </c>
      <c r="J90" t="s">
        <v>10</v>
      </c>
    </row>
    <row r="91" spans="1:10" hidden="1" x14ac:dyDescent="0.2">
      <c r="A91">
        <v>391</v>
      </c>
      <c r="B91" t="s">
        <v>113</v>
      </c>
      <c r="C91" t="s">
        <v>114</v>
      </c>
      <c r="D91" t="s">
        <v>685</v>
      </c>
      <c r="E91">
        <v>-0.38712407093227902</v>
      </c>
      <c r="F91">
        <f t="shared" si="2"/>
        <v>0.76465237645515127</v>
      </c>
      <c r="G91">
        <v>0.35902194264166798</v>
      </c>
      <c r="H91" s="3">
        <f t="shared" si="3"/>
        <v>0.43749999999999994</v>
      </c>
      <c r="I91">
        <v>6</v>
      </c>
      <c r="J91" t="s">
        <v>10</v>
      </c>
    </row>
    <row r="92" spans="1:10" hidden="1" x14ac:dyDescent="0.2">
      <c r="A92">
        <v>418</v>
      </c>
      <c r="B92" t="s">
        <v>171</v>
      </c>
      <c r="C92" t="s">
        <v>172</v>
      </c>
      <c r="D92" t="s">
        <v>685</v>
      </c>
      <c r="E92">
        <v>-0.37460798271312301</v>
      </c>
      <c r="F92">
        <f t="shared" si="2"/>
        <v>0.77131497031417806</v>
      </c>
      <c r="G92">
        <v>0.90308998699194398</v>
      </c>
      <c r="H92" s="3">
        <f t="shared" si="3"/>
        <v>0.12499999999999986</v>
      </c>
      <c r="I92">
        <v>4</v>
      </c>
      <c r="J92" t="s">
        <v>10</v>
      </c>
    </row>
    <row r="93" spans="1:10" hidden="1" x14ac:dyDescent="0.2">
      <c r="A93">
        <v>367</v>
      </c>
      <c r="B93" t="s">
        <v>700</v>
      </c>
      <c r="C93" t="s">
        <v>701</v>
      </c>
      <c r="D93" t="s">
        <v>685</v>
      </c>
      <c r="E93">
        <v>-0.36810737366461099</v>
      </c>
      <c r="F93">
        <f t="shared" si="2"/>
        <v>0.77479826386911244</v>
      </c>
      <c r="G93">
        <v>0.90308998699194398</v>
      </c>
      <c r="H93" s="3">
        <f t="shared" si="3"/>
        <v>0.12499999999999986</v>
      </c>
      <c r="I93">
        <v>4</v>
      </c>
      <c r="J93" t="s">
        <v>10</v>
      </c>
    </row>
    <row r="94" spans="1:10" hidden="1" x14ac:dyDescent="0.2">
      <c r="A94">
        <v>359</v>
      </c>
      <c r="B94" t="s">
        <v>51</v>
      </c>
      <c r="C94" t="s">
        <v>52</v>
      </c>
      <c r="D94" t="s">
        <v>685</v>
      </c>
      <c r="E94">
        <v>-0.36389246098455902</v>
      </c>
      <c r="F94">
        <f t="shared" si="2"/>
        <v>0.77706518934842983</v>
      </c>
      <c r="G94">
        <v>0.157819963002956</v>
      </c>
      <c r="H94" s="3">
        <f t="shared" si="3"/>
        <v>0.69531249999999922</v>
      </c>
      <c r="I94">
        <v>10</v>
      </c>
      <c r="J94" t="s">
        <v>10</v>
      </c>
    </row>
    <row r="95" spans="1:10" hidden="1" x14ac:dyDescent="0.2">
      <c r="A95">
        <v>622</v>
      </c>
      <c r="B95" t="s">
        <v>780</v>
      </c>
      <c r="C95" t="s">
        <v>781</v>
      </c>
      <c r="D95" t="s">
        <v>685</v>
      </c>
      <c r="E95">
        <v>-0.35569913879158999</v>
      </c>
      <c r="F95">
        <f t="shared" si="2"/>
        <v>0.78149083613753678</v>
      </c>
      <c r="G95">
        <v>9.0176630349087905E-2</v>
      </c>
      <c r="H95" s="3">
        <f t="shared" si="3"/>
        <v>0.81250000000000022</v>
      </c>
      <c r="I95">
        <v>7</v>
      </c>
      <c r="J95" t="s">
        <v>10</v>
      </c>
    </row>
    <row r="96" spans="1:10" x14ac:dyDescent="0.2">
      <c r="A96">
        <v>453</v>
      </c>
      <c r="B96" t="s">
        <v>231</v>
      </c>
      <c r="C96" t="s">
        <v>232</v>
      </c>
      <c r="D96" t="s">
        <v>685</v>
      </c>
      <c r="E96">
        <v>-0.35326047590967802</v>
      </c>
      <c r="F96">
        <f t="shared" si="2"/>
        <v>0.78281294807323187</v>
      </c>
      <c r="G96">
        <v>1.37181069968517</v>
      </c>
      <c r="H96" s="3">
        <f t="shared" si="3"/>
        <v>4.2480468750000451E-2</v>
      </c>
      <c r="I96">
        <v>12</v>
      </c>
      <c r="J96" t="s">
        <v>10</v>
      </c>
    </row>
    <row r="97" spans="1:10" hidden="1" x14ac:dyDescent="0.2">
      <c r="A97">
        <v>344</v>
      </c>
      <c r="B97" t="s">
        <v>19</v>
      </c>
      <c r="C97" t="s">
        <v>20</v>
      </c>
      <c r="D97" t="s">
        <v>685</v>
      </c>
      <c r="E97">
        <v>-0.33173545505986901</v>
      </c>
      <c r="F97">
        <f t="shared" si="2"/>
        <v>0.79458008776032529</v>
      </c>
      <c r="G97">
        <v>0.20411998265592499</v>
      </c>
      <c r="H97" s="3">
        <f t="shared" si="3"/>
        <v>0.62499999999999967</v>
      </c>
      <c r="I97">
        <v>5</v>
      </c>
      <c r="J97" t="s">
        <v>10</v>
      </c>
    </row>
    <row r="98" spans="1:10" hidden="1" x14ac:dyDescent="0.2">
      <c r="A98">
        <v>454</v>
      </c>
      <c r="B98" t="s">
        <v>233</v>
      </c>
      <c r="C98" t="s">
        <v>234</v>
      </c>
      <c r="D98" t="s">
        <v>685</v>
      </c>
      <c r="E98">
        <v>-0.32856173807483502</v>
      </c>
      <c r="F98">
        <f t="shared" si="2"/>
        <v>0.79632997117171711</v>
      </c>
      <c r="G98">
        <v>0.20411998265592499</v>
      </c>
      <c r="H98" s="3">
        <f t="shared" si="3"/>
        <v>0.62499999999999967</v>
      </c>
      <c r="I98">
        <v>4</v>
      </c>
      <c r="J98" t="s">
        <v>10</v>
      </c>
    </row>
    <row r="99" spans="1:10" hidden="1" x14ac:dyDescent="0.2">
      <c r="A99">
        <v>669</v>
      </c>
      <c r="B99" t="s">
        <v>655</v>
      </c>
      <c r="C99" t="s">
        <v>656</v>
      </c>
      <c r="D99" t="s">
        <v>685</v>
      </c>
      <c r="E99">
        <v>-0.32306266210403001</v>
      </c>
      <c r="F99">
        <f t="shared" si="2"/>
        <v>0.79937110966511948</v>
      </c>
      <c r="G99">
        <v>0.81958467161204596</v>
      </c>
      <c r="H99" s="3">
        <f t="shared" si="3"/>
        <v>0.15150094032287614</v>
      </c>
      <c r="I99">
        <v>24</v>
      </c>
      <c r="J99" t="s">
        <v>10</v>
      </c>
    </row>
    <row r="100" spans="1:10" hidden="1" x14ac:dyDescent="0.2">
      <c r="A100">
        <v>517</v>
      </c>
      <c r="B100" t="s">
        <v>363</v>
      </c>
      <c r="C100" t="s">
        <v>364</v>
      </c>
      <c r="D100" t="s">
        <v>685</v>
      </c>
      <c r="E100">
        <v>-0.32096997454340198</v>
      </c>
      <c r="F100">
        <f t="shared" si="2"/>
        <v>0.80053147119241153</v>
      </c>
      <c r="G100">
        <v>0.20411998265592499</v>
      </c>
      <c r="H100" s="3">
        <f t="shared" si="3"/>
        <v>0.62499999999999967</v>
      </c>
      <c r="I100">
        <v>4</v>
      </c>
      <c r="J100" t="s">
        <v>10</v>
      </c>
    </row>
    <row r="101" spans="1:10" hidden="1" x14ac:dyDescent="0.2">
      <c r="A101">
        <v>589</v>
      </c>
      <c r="B101" t="s">
        <v>511</v>
      </c>
      <c r="C101" t="s">
        <v>512</v>
      </c>
      <c r="D101" t="s">
        <v>685</v>
      </c>
      <c r="E101">
        <v>-0.30030915767301303</v>
      </c>
      <c r="F101">
        <f t="shared" si="2"/>
        <v>0.81207835600139677</v>
      </c>
      <c r="G101">
        <v>0.50514997831990605</v>
      </c>
      <c r="H101" s="3">
        <f t="shared" si="3"/>
        <v>0.31249999999999994</v>
      </c>
      <c r="I101">
        <v>5</v>
      </c>
      <c r="J101" t="s">
        <v>10</v>
      </c>
    </row>
    <row r="102" spans="1:10" hidden="1" x14ac:dyDescent="0.2">
      <c r="A102">
        <v>520</v>
      </c>
      <c r="B102" t="s">
        <v>738</v>
      </c>
      <c r="C102" t="s">
        <v>739</v>
      </c>
      <c r="D102" t="s">
        <v>685</v>
      </c>
      <c r="E102">
        <v>-0.29554270646802799</v>
      </c>
      <c r="F102">
        <f t="shared" si="2"/>
        <v>0.81476577985691678</v>
      </c>
      <c r="G102">
        <v>0</v>
      </c>
      <c r="H102" s="3">
        <f t="shared" si="3"/>
        <v>1</v>
      </c>
      <c r="I102">
        <v>2</v>
      </c>
      <c r="J102" t="s">
        <v>10</v>
      </c>
    </row>
    <row r="103" spans="1:10" hidden="1" x14ac:dyDescent="0.2">
      <c r="A103">
        <v>608</v>
      </c>
      <c r="B103" t="s">
        <v>557</v>
      </c>
      <c r="C103" t="s">
        <v>558</v>
      </c>
      <c r="D103" t="s">
        <v>685</v>
      </c>
      <c r="E103">
        <v>-0.29361834292259498</v>
      </c>
      <c r="F103">
        <f t="shared" si="2"/>
        <v>0.8158532943172313</v>
      </c>
      <c r="G103">
        <v>0</v>
      </c>
      <c r="H103" s="3">
        <f t="shared" si="3"/>
        <v>1</v>
      </c>
      <c r="I103">
        <v>6</v>
      </c>
      <c r="J103" t="s">
        <v>10</v>
      </c>
    </row>
    <row r="104" spans="1:10" x14ac:dyDescent="0.2">
      <c r="A104">
        <v>433</v>
      </c>
      <c r="B104" t="s">
        <v>193</v>
      </c>
      <c r="C104" t="s">
        <v>194</v>
      </c>
      <c r="D104" t="s">
        <v>685</v>
      </c>
      <c r="E104">
        <v>-0.29033165450248899</v>
      </c>
      <c r="F104">
        <f t="shared" si="2"/>
        <v>0.81771405643982853</v>
      </c>
      <c r="G104">
        <v>1.6678772758176099</v>
      </c>
      <c r="H104" s="3">
        <f t="shared" si="3"/>
        <v>2.1484374999999785E-2</v>
      </c>
      <c r="I104">
        <v>13</v>
      </c>
      <c r="J104" t="s">
        <v>10</v>
      </c>
    </row>
    <row r="105" spans="1:10" hidden="1" x14ac:dyDescent="0.2">
      <c r="A105">
        <v>601</v>
      </c>
      <c r="B105" t="s">
        <v>539</v>
      </c>
      <c r="C105" t="s">
        <v>540</v>
      </c>
      <c r="D105" t="s">
        <v>685</v>
      </c>
      <c r="E105">
        <v>-0.277556573003094</v>
      </c>
      <c r="F105">
        <f t="shared" si="2"/>
        <v>0.82498707781639957</v>
      </c>
      <c r="G105">
        <v>0.90308998699194398</v>
      </c>
      <c r="H105" s="3">
        <f t="shared" si="3"/>
        <v>0.12499999999999986</v>
      </c>
      <c r="I105">
        <v>4</v>
      </c>
      <c r="J105" t="s">
        <v>10</v>
      </c>
    </row>
    <row r="106" spans="1:10" hidden="1" x14ac:dyDescent="0.2">
      <c r="A106">
        <v>496</v>
      </c>
      <c r="B106" t="s">
        <v>319</v>
      </c>
      <c r="C106" t="s">
        <v>320</v>
      </c>
      <c r="D106" t="s">
        <v>685</v>
      </c>
      <c r="E106">
        <v>-0.26517089897770402</v>
      </c>
      <c r="F106">
        <f t="shared" si="2"/>
        <v>0.83210015983212249</v>
      </c>
      <c r="G106">
        <v>0.20411998265592499</v>
      </c>
      <c r="H106" s="3">
        <f t="shared" si="3"/>
        <v>0.62499999999999967</v>
      </c>
      <c r="I106">
        <v>4</v>
      </c>
      <c r="J106" t="s">
        <v>10</v>
      </c>
    </row>
    <row r="107" spans="1:10" hidden="1" x14ac:dyDescent="0.2">
      <c r="A107">
        <v>425</v>
      </c>
      <c r="B107" t="s">
        <v>181</v>
      </c>
      <c r="C107" t="s">
        <v>182</v>
      </c>
      <c r="D107" t="s">
        <v>685</v>
      </c>
      <c r="E107">
        <v>-0.25766464536155698</v>
      </c>
      <c r="F107">
        <f t="shared" si="2"/>
        <v>0.83644080808607535</v>
      </c>
      <c r="G107">
        <v>0.28520543555834299</v>
      </c>
      <c r="H107" s="3">
        <f t="shared" si="3"/>
        <v>0.51855468749999989</v>
      </c>
      <c r="I107">
        <v>12</v>
      </c>
      <c r="J107" t="s">
        <v>10</v>
      </c>
    </row>
    <row r="108" spans="1:10" hidden="1" x14ac:dyDescent="0.2">
      <c r="A108">
        <v>564</v>
      </c>
      <c r="B108" t="s">
        <v>451</v>
      </c>
      <c r="C108" t="s">
        <v>452</v>
      </c>
      <c r="D108" t="s">
        <v>685</v>
      </c>
      <c r="E108">
        <v>-0.24100155255235101</v>
      </c>
      <c r="F108">
        <f t="shared" si="2"/>
        <v>0.84615768600950347</v>
      </c>
      <c r="G108">
        <v>0.60205999132796195</v>
      </c>
      <c r="H108" s="3">
        <f t="shared" si="3"/>
        <v>0.25000000000000022</v>
      </c>
      <c r="I108">
        <v>4</v>
      </c>
      <c r="J108" t="s">
        <v>10</v>
      </c>
    </row>
    <row r="109" spans="1:10" hidden="1" x14ac:dyDescent="0.2">
      <c r="A109">
        <v>475</v>
      </c>
      <c r="B109" t="s">
        <v>277</v>
      </c>
      <c r="C109" t="s">
        <v>278</v>
      </c>
      <c r="D109" t="s">
        <v>685</v>
      </c>
      <c r="E109">
        <v>-0.216203942392065</v>
      </c>
      <c r="F109">
        <f t="shared" si="2"/>
        <v>0.86082749136063663</v>
      </c>
      <c r="G109">
        <v>5.7991946977686802E-2</v>
      </c>
      <c r="H109" s="3">
        <f t="shared" si="3"/>
        <v>0.87499999999999989</v>
      </c>
      <c r="I109">
        <v>4</v>
      </c>
      <c r="J109" t="s">
        <v>10</v>
      </c>
    </row>
    <row r="110" spans="1:10" hidden="1" x14ac:dyDescent="0.2">
      <c r="A110">
        <v>677</v>
      </c>
      <c r="B110" t="s">
        <v>671</v>
      </c>
      <c r="C110" t="s">
        <v>672</v>
      </c>
      <c r="D110" t="s">
        <v>685</v>
      </c>
      <c r="E110">
        <v>-0.20809228997927101</v>
      </c>
      <c r="F110">
        <f t="shared" si="2"/>
        <v>0.86568118565635321</v>
      </c>
      <c r="G110">
        <v>0.20411998265592499</v>
      </c>
      <c r="H110" s="3">
        <f t="shared" si="3"/>
        <v>0.62499999999999967</v>
      </c>
      <c r="I110">
        <v>4</v>
      </c>
      <c r="J110" t="s">
        <v>10</v>
      </c>
    </row>
    <row r="111" spans="1:10" hidden="1" x14ac:dyDescent="0.2">
      <c r="A111">
        <v>386</v>
      </c>
      <c r="B111" t="s">
        <v>101</v>
      </c>
      <c r="C111" t="s">
        <v>102</v>
      </c>
      <c r="D111" t="s">
        <v>685</v>
      </c>
      <c r="E111">
        <v>-0.17432310382616301</v>
      </c>
      <c r="F111">
        <f t="shared" si="2"/>
        <v>0.88618320870129874</v>
      </c>
      <c r="G111">
        <v>3.5327962341742999E-2</v>
      </c>
      <c r="H111" s="3">
        <f t="shared" si="3"/>
        <v>0.921875</v>
      </c>
      <c r="I111">
        <v>10</v>
      </c>
      <c r="J111" t="s">
        <v>10</v>
      </c>
    </row>
    <row r="112" spans="1:10" hidden="1" x14ac:dyDescent="0.2">
      <c r="A112">
        <v>588</v>
      </c>
      <c r="B112" t="s">
        <v>505</v>
      </c>
      <c r="C112" t="s">
        <v>506</v>
      </c>
      <c r="D112" t="s">
        <v>685</v>
      </c>
      <c r="E112">
        <v>-0.15509280592518301</v>
      </c>
      <c r="F112">
        <f t="shared" si="2"/>
        <v>0.89807459953436508</v>
      </c>
      <c r="G112">
        <v>7.3786214160918601E-2</v>
      </c>
      <c r="H112" s="3">
        <f t="shared" si="3"/>
        <v>0.84375</v>
      </c>
      <c r="I112">
        <v>8</v>
      </c>
      <c r="J112" t="s">
        <v>10</v>
      </c>
    </row>
    <row r="113" spans="1:10" hidden="1" x14ac:dyDescent="0.2">
      <c r="A113">
        <v>655</v>
      </c>
      <c r="B113" t="s">
        <v>806</v>
      </c>
      <c r="C113" t="s">
        <v>807</v>
      </c>
      <c r="D113" t="s">
        <v>685</v>
      </c>
      <c r="E113">
        <v>-0.154505775900836</v>
      </c>
      <c r="F113">
        <f t="shared" si="2"/>
        <v>0.89844009883348319</v>
      </c>
      <c r="G113">
        <v>0.20411998265592499</v>
      </c>
      <c r="H113" s="3">
        <f t="shared" si="3"/>
        <v>0.62499999999999967</v>
      </c>
      <c r="I113">
        <v>4</v>
      </c>
      <c r="J113" t="s">
        <v>10</v>
      </c>
    </row>
    <row r="114" spans="1:10" hidden="1" x14ac:dyDescent="0.2">
      <c r="A114">
        <v>552</v>
      </c>
      <c r="B114" t="s">
        <v>427</v>
      </c>
      <c r="C114" t="s">
        <v>428</v>
      </c>
      <c r="D114" t="s">
        <v>685</v>
      </c>
      <c r="E114">
        <v>-0.15449528605290699</v>
      </c>
      <c r="F114">
        <f t="shared" si="2"/>
        <v>0.89844663142284242</v>
      </c>
      <c r="G114">
        <v>0.372810227127301</v>
      </c>
      <c r="H114" s="3">
        <f t="shared" si="3"/>
        <v>0.42382812500000022</v>
      </c>
      <c r="I114">
        <v>12</v>
      </c>
      <c r="J114" t="s">
        <v>10</v>
      </c>
    </row>
    <row r="115" spans="1:10" hidden="1" x14ac:dyDescent="0.2">
      <c r="A115">
        <v>456</v>
      </c>
      <c r="B115" t="s">
        <v>237</v>
      </c>
      <c r="C115" t="s">
        <v>238</v>
      </c>
      <c r="D115" t="s">
        <v>685</v>
      </c>
      <c r="E115">
        <v>-0.14657686552128901</v>
      </c>
      <c r="F115">
        <f t="shared" si="2"/>
        <v>0.90339143101180042</v>
      </c>
      <c r="G115">
        <v>7.3786214160918601E-2</v>
      </c>
      <c r="H115" s="3">
        <f t="shared" si="3"/>
        <v>0.84375</v>
      </c>
      <c r="I115">
        <v>8</v>
      </c>
      <c r="J115" t="s">
        <v>10</v>
      </c>
    </row>
    <row r="116" spans="1:10" hidden="1" x14ac:dyDescent="0.2">
      <c r="A116">
        <v>619</v>
      </c>
      <c r="B116" t="s">
        <v>573</v>
      </c>
      <c r="C116" t="s">
        <v>574</v>
      </c>
      <c r="D116" t="s">
        <v>685</v>
      </c>
      <c r="E116">
        <v>-0.140815227909632</v>
      </c>
      <c r="F116">
        <f t="shared" si="2"/>
        <v>0.90700648567319875</v>
      </c>
      <c r="G116">
        <v>0</v>
      </c>
      <c r="H116" s="3">
        <f t="shared" si="3"/>
        <v>1</v>
      </c>
      <c r="I116">
        <v>7</v>
      </c>
      <c r="J116" t="s">
        <v>10</v>
      </c>
    </row>
    <row r="117" spans="1:10" hidden="1" x14ac:dyDescent="0.2">
      <c r="A117">
        <v>375</v>
      </c>
      <c r="B117" t="s">
        <v>704</v>
      </c>
      <c r="C117" t="s">
        <v>705</v>
      </c>
      <c r="D117" t="s">
        <v>685</v>
      </c>
      <c r="E117">
        <v>-0.138669877346808</v>
      </c>
      <c r="F117">
        <f t="shared" si="2"/>
        <v>0.90835624727658959</v>
      </c>
      <c r="G117">
        <v>0</v>
      </c>
      <c r="H117" s="3">
        <f t="shared" si="3"/>
        <v>1</v>
      </c>
      <c r="I117">
        <v>8</v>
      </c>
      <c r="J117" t="s">
        <v>10</v>
      </c>
    </row>
    <row r="118" spans="1:10" hidden="1" x14ac:dyDescent="0.2">
      <c r="A118">
        <v>419</v>
      </c>
      <c r="B118" t="s">
        <v>712</v>
      </c>
      <c r="C118" t="s">
        <v>713</v>
      </c>
      <c r="D118" t="s">
        <v>685</v>
      </c>
      <c r="E118">
        <v>-0.12430757384756599</v>
      </c>
      <c r="F118">
        <f t="shared" si="2"/>
        <v>0.91744426789717759</v>
      </c>
      <c r="G118">
        <v>0.1249387366083</v>
      </c>
      <c r="H118" s="3">
        <f t="shared" si="3"/>
        <v>0.74999999999999989</v>
      </c>
      <c r="I118">
        <v>3</v>
      </c>
      <c r="J118" t="s">
        <v>10</v>
      </c>
    </row>
    <row r="119" spans="1:10" hidden="1" x14ac:dyDescent="0.2">
      <c r="A119">
        <v>450</v>
      </c>
      <c r="B119" t="s">
        <v>225</v>
      </c>
      <c r="C119" t="s">
        <v>226</v>
      </c>
      <c r="D119" t="s">
        <v>685</v>
      </c>
      <c r="E119">
        <v>-0.12146341079339899</v>
      </c>
      <c r="F119">
        <f t="shared" si="2"/>
        <v>0.91925472318125023</v>
      </c>
      <c r="G119">
        <v>0.72146567312207199</v>
      </c>
      <c r="H119" s="3">
        <f t="shared" si="3"/>
        <v>0.18990409374237066</v>
      </c>
      <c r="I119">
        <v>26</v>
      </c>
      <c r="J119" t="s">
        <v>10</v>
      </c>
    </row>
    <row r="120" spans="1:10" hidden="1" x14ac:dyDescent="0.2">
      <c r="A120">
        <v>343</v>
      </c>
      <c r="B120" t="s">
        <v>17</v>
      </c>
      <c r="C120" t="s">
        <v>18</v>
      </c>
      <c r="D120" t="s">
        <v>685</v>
      </c>
      <c r="E120">
        <v>-0.113401377360176</v>
      </c>
      <c r="F120">
        <f t="shared" si="2"/>
        <v>0.92440606001011683</v>
      </c>
      <c r="G120">
        <v>0.129486364359021</v>
      </c>
      <c r="H120" s="3">
        <f t="shared" si="3"/>
        <v>0.74218749999999933</v>
      </c>
      <c r="I120">
        <v>8</v>
      </c>
      <c r="J120" t="s">
        <v>10</v>
      </c>
    </row>
    <row r="121" spans="1:10" hidden="1" x14ac:dyDescent="0.2">
      <c r="A121">
        <v>389</v>
      </c>
      <c r="B121" t="s">
        <v>107</v>
      </c>
      <c r="C121" t="s">
        <v>108</v>
      </c>
      <c r="D121" t="s">
        <v>685</v>
      </c>
      <c r="E121">
        <v>-0.11264537730084399</v>
      </c>
      <c r="F121">
        <f t="shared" si="2"/>
        <v>0.92489059357688519</v>
      </c>
      <c r="G121">
        <v>0.23797824991689201</v>
      </c>
      <c r="H121" s="3">
        <f t="shared" si="3"/>
        <v>0.57812500000000022</v>
      </c>
      <c r="I121">
        <v>7</v>
      </c>
      <c r="J121" t="s">
        <v>10</v>
      </c>
    </row>
    <row r="122" spans="1:10" hidden="1" x14ac:dyDescent="0.2">
      <c r="A122">
        <v>559</v>
      </c>
      <c r="B122" t="s">
        <v>441</v>
      </c>
      <c r="C122" t="s">
        <v>442</v>
      </c>
      <c r="D122" t="s">
        <v>685</v>
      </c>
      <c r="E122">
        <v>-0.110489262987311</v>
      </c>
      <c r="F122">
        <f t="shared" si="2"/>
        <v>0.92627388019067836</v>
      </c>
      <c r="G122">
        <v>0.42596873227228099</v>
      </c>
      <c r="H122" s="3">
        <f t="shared" si="3"/>
        <v>0.37500000000000011</v>
      </c>
      <c r="I122">
        <v>4</v>
      </c>
      <c r="J122" t="s">
        <v>10</v>
      </c>
    </row>
    <row r="123" spans="1:10" hidden="1" x14ac:dyDescent="0.2">
      <c r="A123">
        <v>620</v>
      </c>
      <c r="B123" t="s">
        <v>575</v>
      </c>
      <c r="C123" t="s">
        <v>576</v>
      </c>
      <c r="D123" t="s">
        <v>685</v>
      </c>
      <c r="E123">
        <v>-0.109350995028123</v>
      </c>
      <c r="F123">
        <f t="shared" si="2"/>
        <v>0.92700498682948584</v>
      </c>
      <c r="G123">
        <v>0.36487768729072001</v>
      </c>
      <c r="H123" s="3">
        <f t="shared" si="3"/>
        <v>0.43164062500000006</v>
      </c>
      <c r="I123">
        <v>10</v>
      </c>
      <c r="J123" t="s">
        <v>10</v>
      </c>
    </row>
    <row r="124" spans="1:10" hidden="1" x14ac:dyDescent="0.2">
      <c r="A124">
        <v>540</v>
      </c>
      <c r="B124" t="s">
        <v>405</v>
      </c>
      <c r="C124" t="s">
        <v>406</v>
      </c>
      <c r="D124" t="s">
        <v>685</v>
      </c>
      <c r="E124">
        <v>-0.100333665961843</v>
      </c>
      <c r="F124">
        <f t="shared" si="2"/>
        <v>0.93281722497259023</v>
      </c>
      <c r="G124">
        <v>0.2498774732166</v>
      </c>
      <c r="H124" s="3">
        <f t="shared" si="3"/>
        <v>0.56249999999999978</v>
      </c>
      <c r="I124">
        <v>6</v>
      </c>
      <c r="J124" t="s">
        <v>10</v>
      </c>
    </row>
    <row r="125" spans="1:10" hidden="1" x14ac:dyDescent="0.2">
      <c r="A125">
        <v>550</v>
      </c>
      <c r="B125" t="s">
        <v>752</v>
      </c>
      <c r="C125" t="s">
        <v>753</v>
      </c>
      <c r="D125" t="s">
        <v>685</v>
      </c>
      <c r="E125">
        <v>-8.0920401858360205E-2</v>
      </c>
      <c r="F125">
        <f t="shared" si="2"/>
        <v>0.94545427907573687</v>
      </c>
      <c r="G125">
        <v>0</v>
      </c>
      <c r="H125" s="3">
        <f t="shared" si="3"/>
        <v>1</v>
      </c>
      <c r="I125">
        <v>3</v>
      </c>
      <c r="J125" t="s">
        <v>10</v>
      </c>
    </row>
    <row r="126" spans="1:10" hidden="1" x14ac:dyDescent="0.2">
      <c r="A126">
        <v>549</v>
      </c>
      <c r="B126" t="s">
        <v>419</v>
      </c>
      <c r="C126" t="s">
        <v>420</v>
      </c>
      <c r="D126" t="s">
        <v>685</v>
      </c>
      <c r="E126">
        <v>-6.9084245974194505E-2</v>
      </c>
      <c r="F126">
        <f t="shared" si="2"/>
        <v>0.9532428791788814</v>
      </c>
      <c r="G126">
        <v>1.3350708144430901E-2</v>
      </c>
      <c r="H126" s="3">
        <f t="shared" si="3"/>
        <v>0.96972656249999978</v>
      </c>
      <c r="I126">
        <v>12</v>
      </c>
      <c r="J126" t="s">
        <v>10</v>
      </c>
    </row>
    <row r="127" spans="1:10" hidden="1" x14ac:dyDescent="0.2">
      <c r="A127">
        <v>590</v>
      </c>
      <c r="B127" t="s">
        <v>513</v>
      </c>
      <c r="C127" t="s">
        <v>514</v>
      </c>
      <c r="D127" t="s">
        <v>685</v>
      </c>
      <c r="E127">
        <v>-6.2213974970310303E-2</v>
      </c>
      <c r="F127">
        <f t="shared" si="2"/>
        <v>0.95779315149734423</v>
      </c>
      <c r="G127">
        <v>8.5713800033685006E-2</v>
      </c>
      <c r="H127" s="3">
        <f t="shared" si="3"/>
        <v>0.82089233398437511</v>
      </c>
      <c r="I127">
        <v>16</v>
      </c>
      <c r="J127" t="s">
        <v>10</v>
      </c>
    </row>
    <row r="128" spans="1:10" hidden="1" x14ac:dyDescent="0.2">
      <c r="A128">
        <v>630</v>
      </c>
      <c r="B128" t="s">
        <v>595</v>
      </c>
      <c r="C128" t="s">
        <v>596</v>
      </c>
      <c r="D128" t="s">
        <v>685</v>
      </c>
      <c r="E128">
        <v>-5.5696878075170098E-2</v>
      </c>
      <c r="F128">
        <f t="shared" si="2"/>
        <v>0.96212958465571752</v>
      </c>
      <c r="G128">
        <v>4.0884044285830597E-2</v>
      </c>
      <c r="H128" s="3">
        <f t="shared" si="3"/>
        <v>0.91015625</v>
      </c>
      <c r="I128">
        <v>9</v>
      </c>
      <c r="J128" t="s">
        <v>10</v>
      </c>
    </row>
    <row r="129" spans="1:10" hidden="1" x14ac:dyDescent="0.2">
      <c r="A129">
        <v>361</v>
      </c>
      <c r="B129" t="s">
        <v>55</v>
      </c>
      <c r="C129" t="s">
        <v>56</v>
      </c>
      <c r="D129" t="s">
        <v>685</v>
      </c>
      <c r="E129">
        <v>-5.2000056047146498E-2</v>
      </c>
      <c r="F129">
        <f t="shared" si="2"/>
        <v>0.96459814711053971</v>
      </c>
      <c r="G129">
        <v>4.1117097407550401E-2</v>
      </c>
      <c r="H129" s="3">
        <f t="shared" si="3"/>
        <v>0.90966796875000022</v>
      </c>
      <c r="I129">
        <v>12</v>
      </c>
      <c r="J129" t="s">
        <v>10</v>
      </c>
    </row>
    <row r="130" spans="1:10" hidden="1" x14ac:dyDescent="0.2">
      <c r="A130">
        <v>599</v>
      </c>
      <c r="B130" t="s">
        <v>535</v>
      </c>
      <c r="C130" t="s">
        <v>536</v>
      </c>
      <c r="D130" t="s">
        <v>685</v>
      </c>
      <c r="E130">
        <v>-3.3142161814304703E-2</v>
      </c>
      <c r="F130">
        <f t="shared" ref="F130:F193" si="4">2^(E130)</f>
        <v>0.97728946048040044</v>
      </c>
      <c r="G130">
        <v>0</v>
      </c>
      <c r="H130" s="3">
        <f t="shared" ref="H130:H193" si="5">10^(-G130)</f>
        <v>1</v>
      </c>
      <c r="I130">
        <v>2</v>
      </c>
      <c r="J130" t="s">
        <v>10</v>
      </c>
    </row>
    <row r="131" spans="1:10" hidden="1" x14ac:dyDescent="0.2">
      <c r="A131">
        <v>401</v>
      </c>
      <c r="B131" t="s">
        <v>129</v>
      </c>
      <c r="C131" t="s">
        <v>130</v>
      </c>
      <c r="D131" t="s">
        <v>685</v>
      </c>
      <c r="E131">
        <v>-1.8803526942338999E-2</v>
      </c>
      <c r="F131">
        <f t="shared" si="4"/>
        <v>0.98705095801717391</v>
      </c>
      <c r="G131">
        <v>5.7991946977686802E-2</v>
      </c>
      <c r="H131" s="3">
        <f t="shared" si="5"/>
        <v>0.87499999999999989</v>
      </c>
      <c r="I131">
        <v>4</v>
      </c>
      <c r="J131" t="s">
        <v>10</v>
      </c>
    </row>
    <row r="132" spans="1:10" hidden="1" x14ac:dyDescent="0.2">
      <c r="A132">
        <v>660</v>
      </c>
      <c r="B132" t="s">
        <v>643</v>
      </c>
      <c r="C132" t="s">
        <v>644</v>
      </c>
      <c r="D132" t="s">
        <v>685</v>
      </c>
      <c r="E132">
        <v>-9.9145516263610105E-3</v>
      </c>
      <c r="F132">
        <f t="shared" si="4"/>
        <v>0.9931513163584742</v>
      </c>
      <c r="G132">
        <v>0.11830976421114101</v>
      </c>
      <c r="H132" s="3">
        <f t="shared" si="5"/>
        <v>0.76153564453124944</v>
      </c>
      <c r="I132">
        <v>15</v>
      </c>
      <c r="J132" t="s">
        <v>10</v>
      </c>
    </row>
    <row r="133" spans="1:10" hidden="1" x14ac:dyDescent="0.2">
      <c r="A133">
        <v>340</v>
      </c>
      <c r="B133" t="s">
        <v>7</v>
      </c>
      <c r="C133" t="s">
        <v>8</v>
      </c>
      <c r="D133" t="s">
        <v>685</v>
      </c>
      <c r="E133">
        <v>-2.1327308087890598E-3</v>
      </c>
      <c r="F133">
        <f t="shared" si="4"/>
        <v>0.99852279579480319</v>
      </c>
      <c r="G133">
        <v>5.7991946977686802E-2</v>
      </c>
      <c r="H133" s="3">
        <f t="shared" si="5"/>
        <v>0.87499999999999989</v>
      </c>
      <c r="I133">
        <v>4</v>
      </c>
      <c r="J133" t="s">
        <v>10</v>
      </c>
    </row>
    <row r="134" spans="1:10" hidden="1" x14ac:dyDescent="0.2">
      <c r="A134">
        <v>403</v>
      </c>
      <c r="B134" t="s">
        <v>137</v>
      </c>
      <c r="C134" t="s">
        <v>138</v>
      </c>
      <c r="D134" t="s">
        <v>685</v>
      </c>
      <c r="E134">
        <v>6.9507330389726504E-3</v>
      </c>
      <c r="F134">
        <f t="shared" si="4"/>
        <v>1.0048295056587251</v>
      </c>
      <c r="G134">
        <v>0.30322723671867002</v>
      </c>
      <c r="H134" s="3">
        <f t="shared" si="5"/>
        <v>0.49747672118898151</v>
      </c>
      <c r="I134">
        <v>52</v>
      </c>
      <c r="J134" t="s">
        <v>10</v>
      </c>
    </row>
    <row r="135" spans="1:10" hidden="1" x14ac:dyDescent="0.2">
      <c r="A135">
        <v>357</v>
      </c>
      <c r="B135" t="s">
        <v>39</v>
      </c>
      <c r="C135" t="s">
        <v>40</v>
      </c>
      <c r="D135" t="s">
        <v>685</v>
      </c>
      <c r="E135">
        <v>1.9870991122323801E-2</v>
      </c>
      <c r="F135">
        <f t="shared" si="4"/>
        <v>1.0138688134174978</v>
      </c>
      <c r="G135">
        <v>2.80287236002436E-2</v>
      </c>
      <c r="H135" s="3">
        <f t="shared" si="5"/>
        <v>0.93749999999999978</v>
      </c>
      <c r="I135">
        <v>7</v>
      </c>
      <c r="J135" t="s">
        <v>10</v>
      </c>
    </row>
    <row r="136" spans="1:10" hidden="1" x14ac:dyDescent="0.2">
      <c r="A136">
        <v>443</v>
      </c>
      <c r="B136" t="s">
        <v>209</v>
      </c>
      <c r="C136" t="s">
        <v>210</v>
      </c>
      <c r="D136" t="s">
        <v>685</v>
      </c>
      <c r="E136">
        <v>3.3115025658807501E-2</v>
      </c>
      <c r="F136">
        <f t="shared" si="4"/>
        <v>1.0232190474413441</v>
      </c>
      <c r="G136">
        <v>0</v>
      </c>
      <c r="H136" s="3">
        <f t="shared" si="5"/>
        <v>1</v>
      </c>
      <c r="I136">
        <v>1</v>
      </c>
      <c r="J136" t="s">
        <v>10</v>
      </c>
    </row>
    <row r="137" spans="1:10" hidden="1" x14ac:dyDescent="0.2">
      <c r="A137">
        <v>657</v>
      </c>
      <c r="B137" t="s">
        <v>637</v>
      </c>
      <c r="C137" t="s">
        <v>638</v>
      </c>
      <c r="D137" t="s">
        <v>685</v>
      </c>
      <c r="E137">
        <v>4.6939635192122103E-2</v>
      </c>
      <c r="F137">
        <f t="shared" si="4"/>
        <v>1.0330711613299297</v>
      </c>
      <c r="G137">
        <v>3.5327962341742999E-2</v>
      </c>
      <c r="H137" s="3">
        <f t="shared" si="5"/>
        <v>0.921875</v>
      </c>
      <c r="I137">
        <v>10</v>
      </c>
      <c r="J137" t="s">
        <v>10</v>
      </c>
    </row>
    <row r="138" spans="1:10" hidden="1" x14ac:dyDescent="0.2">
      <c r="A138">
        <v>505</v>
      </c>
      <c r="B138" t="s">
        <v>339</v>
      </c>
      <c r="C138" t="s">
        <v>340</v>
      </c>
      <c r="D138" t="s">
        <v>685</v>
      </c>
      <c r="E138">
        <v>5.79107015189506E-2</v>
      </c>
      <c r="F138">
        <f t="shared" si="4"/>
        <v>1.0409571635744663</v>
      </c>
      <c r="G138">
        <v>0.44445213796629401</v>
      </c>
      <c r="H138" s="3">
        <f t="shared" si="5"/>
        <v>0.35937500000000017</v>
      </c>
      <c r="I138">
        <v>9</v>
      </c>
      <c r="J138" t="s">
        <v>10</v>
      </c>
    </row>
    <row r="139" spans="1:10" hidden="1" x14ac:dyDescent="0.2">
      <c r="A139">
        <v>371</v>
      </c>
      <c r="B139" t="s">
        <v>702</v>
      </c>
      <c r="C139" t="s">
        <v>703</v>
      </c>
      <c r="D139" t="s">
        <v>685</v>
      </c>
      <c r="E139">
        <v>6.7784920880756605E-2</v>
      </c>
      <c r="F139">
        <f t="shared" si="4"/>
        <v>1.0481062106386927</v>
      </c>
      <c r="G139">
        <v>0.20411998265592499</v>
      </c>
      <c r="H139" s="3">
        <f t="shared" si="5"/>
        <v>0.62499999999999967</v>
      </c>
      <c r="I139">
        <v>4</v>
      </c>
      <c r="J139" t="s">
        <v>10</v>
      </c>
    </row>
    <row r="140" spans="1:10" hidden="1" x14ac:dyDescent="0.2">
      <c r="A140">
        <v>347</v>
      </c>
      <c r="B140" t="s">
        <v>25</v>
      </c>
      <c r="C140" t="s">
        <v>26</v>
      </c>
      <c r="D140" t="s">
        <v>685</v>
      </c>
      <c r="E140">
        <v>6.9156062422219597E-2</v>
      </c>
      <c r="F140">
        <f t="shared" si="4"/>
        <v>1.0491028073232687</v>
      </c>
      <c r="G140">
        <v>7.3786214160918503E-2</v>
      </c>
      <c r="H140" s="3">
        <f t="shared" si="5"/>
        <v>0.84375000000000033</v>
      </c>
      <c r="I140">
        <v>6</v>
      </c>
      <c r="J140" t="s">
        <v>10</v>
      </c>
    </row>
    <row r="141" spans="1:10" hidden="1" x14ac:dyDescent="0.2">
      <c r="A141">
        <v>570</v>
      </c>
      <c r="B141" t="s">
        <v>465</v>
      </c>
      <c r="C141" t="s">
        <v>466</v>
      </c>
      <c r="D141" t="s">
        <v>685</v>
      </c>
      <c r="E141">
        <v>0.10075156324514301</v>
      </c>
      <c r="F141">
        <f t="shared" si="4"/>
        <v>1.0723319418869399</v>
      </c>
      <c r="G141">
        <v>0.129486364359021</v>
      </c>
      <c r="H141" s="3">
        <f t="shared" si="5"/>
        <v>0.74218749999999933</v>
      </c>
      <c r="I141">
        <v>8</v>
      </c>
      <c r="J141" t="s">
        <v>10</v>
      </c>
    </row>
    <row r="142" spans="1:10" hidden="1" x14ac:dyDescent="0.2">
      <c r="A142">
        <v>576</v>
      </c>
      <c r="B142" t="s">
        <v>473</v>
      </c>
      <c r="C142" t="s">
        <v>474</v>
      </c>
      <c r="D142" t="s">
        <v>685</v>
      </c>
      <c r="E142">
        <v>0.12117938185027601</v>
      </c>
      <c r="F142">
        <f t="shared" si="4"/>
        <v>1.0876236154188699</v>
      </c>
      <c r="G142">
        <v>0</v>
      </c>
      <c r="H142" s="3">
        <f t="shared" si="5"/>
        <v>1</v>
      </c>
      <c r="I142">
        <v>9</v>
      </c>
      <c r="J142" t="s">
        <v>10</v>
      </c>
    </row>
    <row r="143" spans="1:10" hidden="1" x14ac:dyDescent="0.2">
      <c r="A143">
        <v>458</v>
      </c>
      <c r="B143" t="s">
        <v>241</v>
      </c>
      <c r="C143" t="s">
        <v>242</v>
      </c>
      <c r="D143" t="s">
        <v>685</v>
      </c>
      <c r="E143">
        <v>0.124400778147051</v>
      </c>
      <c r="F143">
        <f t="shared" si="4"/>
        <v>1.090054885488029</v>
      </c>
      <c r="G143">
        <v>0.81509240713705799</v>
      </c>
      <c r="H143" s="3">
        <f t="shared" si="5"/>
        <v>0.15307617187499994</v>
      </c>
      <c r="I143">
        <v>14</v>
      </c>
      <c r="J143" t="s">
        <v>10</v>
      </c>
    </row>
    <row r="144" spans="1:10" hidden="1" x14ac:dyDescent="0.2">
      <c r="A144">
        <v>400</v>
      </c>
      <c r="B144" t="s">
        <v>127</v>
      </c>
      <c r="C144" t="s">
        <v>128</v>
      </c>
      <c r="D144" t="s">
        <v>685</v>
      </c>
      <c r="E144">
        <v>0.12458659522070201</v>
      </c>
      <c r="F144">
        <f t="shared" si="4"/>
        <v>1.0901952920520552</v>
      </c>
      <c r="G144">
        <v>0.35902194264166798</v>
      </c>
      <c r="H144" s="3">
        <f t="shared" si="5"/>
        <v>0.43749999999999994</v>
      </c>
      <c r="I144">
        <v>6</v>
      </c>
      <c r="J144" t="s">
        <v>10</v>
      </c>
    </row>
    <row r="145" spans="1:10" hidden="1" x14ac:dyDescent="0.2">
      <c r="A145">
        <v>600</v>
      </c>
      <c r="B145" t="s">
        <v>537</v>
      </c>
      <c r="C145" t="s">
        <v>538</v>
      </c>
      <c r="D145" t="s">
        <v>685</v>
      </c>
      <c r="E145">
        <v>0.12547585292864599</v>
      </c>
      <c r="F145">
        <f t="shared" si="4"/>
        <v>1.0908674808258132</v>
      </c>
      <c r="G145">
        <v>0.20411998265592499</v>
      </c>
      <c r="H145" s="3">
        <f t="shared" si="5"/>
        <v>0.62499999999999967</v>
      </c>
      <c r="I145">
        <v>5</v>
      </c>
      <c r="J145" t="s">
        <v>10</v>
      </c>
    </row>
    <row r="146" spans="1:10" hidden="1" x14ac:dyDescent="0.2">
      <c r="A146">
        <v>642</v>
      </c>
      <c r="B146" t="s">
        <v>796</v>
      </c>
      <c r="C146" t="s">
        <v>797</v>
      </c>
      <c r="D146" t="s">
        <v>685</v>
      </c>
      <c r="E146">
        <v>0.13436398933532301</v>
      </c>
      <c r="F146">
        <f t="shared" si="4"/>
        <v>1.0976088273595577</v>
      </c>
      <c r="G146">
        <v>0</v>
      </c>
      <c r="H146" s="3">
        <f t="shared" si="5"/>
        <v>1</v>
      </c>
      <c r="I146">
        <v>5</v>
      </c>
      <c r="J146" t="s">
        <v>10</v>
      </c>
    </row>
    <row r="147" spans="1:10" hidden="1" x14ac:dyDescent="0.2">
      <c r="A147">
        <v>652</v>
      </c>
      <c r="B147" t="s">
        <v>625</v>
      </c>
      <c r="C147" t="s">
        <v>626</v>
      </c>
      <c r="D147" t="s">
        <v>685</v>
      </c>
      <c r="E147">
        <v>0.13653085252469799</v>
      </c>
      <c r="F147">
        <f t="shared" si="4"/>
        <v>1.0992586251980057</v>
      </c>
      <c r="G147">
        <v>0.35428415136568903</v>
      </c>
      <c r="H147" s="3">
        <f t="shared" si="5"/>
        <v>0.44229888916015675</v>
      </c>
      <c r="I147">
        <v>18</v>
      </c>
      <c r="J147" t="s">
        <v>10</v>
      </c>
    </row>
    <row r="148" spans="1:10" hidden="1" x14ac:dyDescent="0.2">
      <c r="A148">
        <v>478</v>
      </c>
      <c r="B148" t="s">
        <v>283</v>
      </c>
      <c r="C148" t="s">
        <v>284</v>
      </c>
      <c r="D148" t="s">
        <v>685</v>
      </c>
      <c r="E148">
        <v>0.14267207683587599</v>
      </c>
      <c r="F148">
        <f t="shared" si="4"/>
        <v>1.1039478923729125</v>
      </c>
      <c r="G148">
        <v>0.19839259220726799</v>
      </c>
      <c r="H148" s="3">
        <f t="shared" si="5"/>
        <v>0.63329696655273415</v>
      </c>
      <c r="I148">
        <v>21</v>
      </c>
      <c r="J148" t="s">
        <v>10</v>
      </c>
    </row>
    <row r="149" spans="1:10" hidden="1" x14ac:dyDescent="0.2">
      <c r="A149">
        <v>629</v>
      </c>
      <c r="B149" t="s">
        <v>593</v>
      </c>
      <c r="C149" t="s">
        <v>594</v>
      </c>
      <c r="D149" t="s">
        <v>685</v>
      </c>
      <c r="E149">
        <v>0.151602301553285</v>
      </c>
      <c r="F149">
        <f t="shared" si="4"/>
        <v>1.1108024786835968</v>
      </c>
      <c r="G149">
        <v>7.3786214160918601E-2</v>
      </c>
      <c r="H149" s="3">
        <f t="shared" si="5"/>
        <v>0.84375</v>
      </c>
      <c r="I149">
        <v>8</v>
      </c>
      <c r="J149" t="s">
        <v>10</v>
      </c>
    </row>
    <row r="150" spans="1:10" hidden="1" x14ac:dyDescent="0.2">
      <c r="A150">
        <v>514</v>
      </c>
      <c r="B150" t="s">
        <v>734</v>
      </c>
      <c r="C150" t="s">
        <v>735</v>
      </c>
      <c r="D150" t="s">
        <v>685</v>
      </c>
      <c r="E150">
        <v>0.158115086138643</v>
      </c>
      <c r="F150">
        <f t="shared" si="4"/>
        <v>1.1158283302222805</v>
      </c>
      <c r="G150">
        <v>0</v>
      </c>
      <c r="H150" s="3">
        <f t="shared" si="5"/>
        <v>1</v>
      </c>
      <c r="I150">
        <v>2</v>
      </c>
      <c r="J150" t="s">
        <v>10</v>
      </c>
    </row>
    <row r="151" spans="1:10" hidden="1" x14ac:dyDescent="0.2">
      <c r="A151">
        <v>460</v>
      </c>
      <c r="B151" t="s">
        <v>245</v>
      </c>
      <c r="C151" t="s">
        <v>246</v>
      </c>
      <c r="D151" t="s">
        <v>685</v>
      </c>
      <c r="E151">
        <v>0.16752619993864801</v>
      </c>
      <c r="F151">
        <f t="shared" si="4"/>
        <v>1.1231309914405254</v>
      </c>
      <c r="G151">
        <v>0.16272729749770001</v>
      </c>
      <c r="H151" s="3">
        <f t="shared" si="5"/>
        <v>0.68749999999999956</v>
      </c>
      <c r="I151">
        <v>6</v>
      </c>
      <c r="J151" t="s">
        <v>10</v>
      </c>
    </row>
    <row r="152" spans="1:10" hidden="1" x14ac:dyDescent="0.2">
      <c r="A152">
        <v>464</v>
      </c>
      <c r="B152" t="s">
        <v>253</v>
      </c>
      <c r="C152" t="s">
        <v>254</v>
      </c>
      <c r="D152" t="s">
        <v>685</v>
      </c>
      <c r="E152">
        <v>0.168401536764794</v>
      </c>
      <c r="F152">
        <f t="shared" si="4"/>
        <v>1.1238126436241003</v>
      </c>
      <c r="G152">
        <v>9.0176630349088002E-2</v>
      </c>
      <c r="H152" s="3">
        <f t="shared" si="5"/>
        <v>0.8125</v>
      </c>
      <c r="I152">
        <v>5</v>
      </c>
      <c r="J152" t="s">
        <v>10</v>
      </c>
    </row>
    <row r="153" spans="1:10" hidden="1" x14ac:dyDescent="0.2">
      <c r="A153">
        <v>541</v>
      </c>
      <c r="B153" t="s">
        <v>409</v>
      </c>
      <c r="C153" t="s">
        <v>410</v>
      </c>
      <c r="D153" t="s">
        <v>685</v>
      </c>
      <c r="E153">
        <v>0.187117047574413</v>
      </c>
      <c r="F153">
        <f t="shared" si="4"/>
        <v>1.138486392090909</v>
      </c>
      <c r="G153">
        <v>0.32948304219187602</v>
      </c>
      <c r="H153" s="3">
        <f t="shared" si="5"/>
        <v>0.4682922363281255</v>
      </c>
      <c r="I153">
        <v>18</v>
      </c>
      <c r="J153" t="s">
        <v>10</v>
      </c>
    </row>
    <row r="154" spans="1:10" x14ac:dyDescent="0.2">
      <c r="A154">
        <v>437</v>
      </c>
      <c r="B154" t="s">
        <v>201</v>
      </c>
      <c r="C154" t="s">
        <v>202</v>
      </c>
      <c r="D154" t="s">
        <v>685</v>
      </c>
      <c r="E154">
        <v>0.200535522245751</v>
      </c>
      <c r="F154">
        <f t="shared" si="4"/>
        <v>1.1491248260741722</v>
      </c>
      <c r="G154">
        <v>1.0951640500177999</v>
      </c>
      <c r="H154" s="3">
        <f t="shared" si="5"/>
        <v>8.0322265624999986E-2</v>
      </c>
      <c r="I154">
        <v>13</v>
      </c>
      <c r="J154" t="s">
        <v>10</v>
      </c>
    </row>
    <row r="155" spans="1:10" hidden="1" x14ac:dyDescent="0.2">
      <c r="A155">
        <v>497</v>
      </c>
      <c r="B155" t="s">
        <v>321</v>
      </c>
      <c r="C155" t="s">
        <v>322</v>
      </c>
      <c r="D155" t="s">
        <v>685</v>
      </c>
      <c r="E155">
        <v>0.20222201000770701</v>
      </c>
      <c r="F155">
        <f t="shared" si="4"/>
        <v>1.1504689203419287</v>
      </c>
      <c r="G155">
        <v>0.11830976421114101</v>
      </c>
      <c r="H155" s="3">
        <f t="shared" si="5"/>
        <v>0.76153564453124944</v>
      </c>
      <c r="I155">
        <v>15</v>
      </c>
      <c r="J155" t="s">
        <v>10</v>
      </c>
    </row>
    <row r="156" spans="1:10" hidden="1" x14ac:dyDescent="0.2">
      <c r="A156">
        <v>502</v>
      </c>
      <c r="B156" t="s">
        <v>732</v>
      </c>
      <c r="C156" t="s">
        <v>733</v>
      </c>
      <c r="D156" t="s">
        <v>685</v>
      </c>
      <c r="E156">
        <v>0.21094671487698699</v>
      </c>
      <c r="F156">
        <f t="shared" si="4"/>
        <v>1.1574474665349936</v>
      </c>
      <c r="G156">
        <v>0.72699872793626197</v>
      </c>
      <c r="H156" s="3">
        <f t="shared" si="5"/>
        <v>0.18750000000000011</v>
      </c>
      <c r="I156">
        <v>5</v>
      </c>
      <c r="J156" t="s">
        <v>10</v>
      </c>
    </row>
    <row r="157" spans="1:10" hidden="1" x14ac:dyDescent="0.2">
      <c r="A157">
        <v>451</v>
      </c>
      <c r="B157" t="s">
        <v>227</v>
      </c>
      <c r="C157" t="s">
        <v>228</v>
      </c>
      <c r="D157" t="s">
        <v>685</v>
      </c>
      <c r="E157">
        <v>0.211184578714745</v>
      </c>
      <c r="F157">
        <f t="shared" si="4"/>
        <v>1.1576383160118828</v>
      </c>
      <c r="G157" s="1">
        <v>9.6432746655328696E-17</v>
      </c>
      <c r="H157" s="3">
        <f t="shared" si="5"/>
        <v>0.99999999999999978</v>
      </c>
      <c r="I157">
        <v>6</v>
      </c>
      <c r="J157" t="s">
        <v>10</v>
      </c>
    </row>
    <row r="158" spans="1:10" hidden="1" x14ac:dyDescent="0.2">
      <c r="A158">
        <v>560</v>
      </c>
      <c r="B158" t="s">
        <v>754</v>
      </c>
      <c r="C158" t="s">
        <v>755</v>
      </c>
      <c r="D158" t="s">
        <v>685</v>
      </c>
      <c r="E158">
        <v>0.212502604697868</v>
      </c>
      <c r="F158">
        <f t="shared" si="4"/>
        <v>1.1586964014160419</v>
      </c>
      <c r="G158">
        <v>0</v>
      </c>
      <c r="H158" s="3">
        <f t="shared" si="5"/>
        <v>1</v>
      </c>
      <c r="I158">
        <v>6</v>
      </c>
      <c r="J158" t="s">
        <v>10</v>
      </c>
    </row>
    <row r="159" spans="1:10" hidden="1" x14ac:dyDescent="0.2">
      <c r="A159">
        <v>350</v>
      </c>
      <c r="B159" t="s">
        <v>688</v>
      </c>
      <c r="C159" t="s">
        <v>689</v>
      </c>
      <c r="D159" t="s">
        <v>685</v>
      </c>
      <c r="E159">
        <v>0.21390462836452701</v>
      </c>
      <c r="F159">
        <f t="shared" si="4"/>
        <v>1.1598229800402324</v>
      </c>
      <c r="G159">
        <v>0.20411998265592499</v>
      </c>
      <c r="H159" s="3">
        <f t="shared" si="5"/>
        <v>0.62499999999999967</v>
      </c>
      <c r="I159">
        <v>4</v>
      </c>
      <c r="J159" t="s">
        <v>10</v>
      </c>
    </row>
    <row r="160" spans="1:10" hidden="1" x14ac:dyDescent="0.2">
      <c r="A160">
        <v>414</v>
      </c>
      <c r="B160" t="s">
        <v>163</v>
      </c>
      <c r="C160" t="s">
        <v>164</v>
      </c>
      <c r="D160" t="s">
        <v>685</v>
      </c>
      <c r="E160">
        <v>0.21710405036948</v>
      </c>
      <c r="F160">
        <f t="shared" si="4"/>
        <v>1.1623979392151969</v>
      </c>
      <c r="G160">
        <v>0</v>
      </c>
      <c r="H160" s="3">
        <f t="shared" si="5"/>
        <v>1</v>
      </c>
      <c r="I160">
        <v>2</v>
      </c>
      <c r="J160" t="s">
        <v>10</v>
      </c>
    </row>
    <row r="161" spans="1:10" hidden="1" x14ac:dyDescent="0.2">
      <c r="A161">
        <v>431</v>
      </c>
      <c r="B161" t="s">
        <v>718</v>
      </c>
      <c r="C161" t="s">
        <v>719</v>
      </c>
      <c r="D161" t="s">
        <v>685</v>
      </c>
      <c r="E161">
        <v>0.217455648941074</v>
      </c>
      <c r="F161">
        <f t="shared" si="4"/>
        <v>1.1626812612266071</v>
      </c>
      <c r="G161">
        <v>0</v>
      </c>
      <c r="H161" s="3">
        <f t="shared" si="5"/>
        <v>1</v>
      </c>
      <c r="I161">
        <v>2</v>
      </c>
      <c r="J161" t="s">
        <v>10</v>
      </c>
    </row>
    <row r="162" spans="1:10" hidden="1" x14ac:dyDescent="0.2">
      <c r="A162">
        <v>407</v>
      </c>
      <c r="B162" t="s">
        <v>147</v>
      </c>
      <c r="C162" t="s">
        <v>148</v>
      </c>
      <c r="D162" t="s">
        <v>685</v>
      </c>
      <c r="E162">
        <v>0.21931322210215601</v>
      </c>
      <c r="F162">
        <f t="shared" si="4"/>
        <v>1.164179260781474</v>
      </c>
      <c r="G162">
        <v>0.1249387366083</v>
      </c>
      <c r="H162" s="3">
        <f t="shared" si="5"/>
        <v>0.74999999999999989</v>
      </c>
      <c r="I162">
        <v>3</v>
      </c>
      <c r="J162" t="s">
        <v>10</v>
      </c>
    </row>
    <row r="163" spans="1:10" hidden="1" x14ac:dyDescent="0.2">
      <c r="A163">
        <v>436</v>
      </c>
      <c r="B163" t="s">
        <v>199</v>
      </c>
      <c r="C163" t="s">
        <v>200</v>
      </c>
      <c r="D163" t="s">
        <v>685</v>
      </c>
      <c r="E163">
        <v>0.22025010382659299</v>
      </c>
      <c r="F163">
        <f t="shared" si="4"/>
        <v>1.1649355207443897</v>
      </c>
      <c r="G163" s="1">
        <v>9.6432746655328696E-17</v>
      </c>
      <c r="H163" s="3">
        <f t="shared" si="5"/>
        <v>0.99999999999999978</v>
      </c>
      <c r="I163">
        <v>6</v>
      </c>
      <c r="J163" t="s">
        <v>10</v>
      </c>
    </row>
    <row r="164" spans="1:10" hidden="1" x14ac:dyDescent="0.2">
      <c r="A164">
        <v>354</v>
      </c>
      <c r="B164" t="s">
        <v>35</v>
      </c>
      <c r="C164" t="s">
        <v>36</v>
      </c>
      <c r="D164" t="s">
        <v>685</v>
      </c>
      <c r="E164">
        <v>0.22256053536426601</v>
      </c>
      <c r="F164">
        <f t="shared" si="4"/>
        <v>1.1668026236463547</v>
      </c>
      <c r="G164">
        <v>0.90308998699194398</v>
      </c>
      <c r="H164" s="3">
        <f t="shared" si="5"/>
        <v>0.12499999999999986</v>
      </c>
      <c r="I164">
        <v>4</v>
      </c>
      <c r="J164" t="s">
        <v>10</v>
      </c>
    </row>
    <row r="165" spans="1:10" hidden="1" x14ac:dyDescent="0.2">
      <c r="A165">
        <v>579</v>
      </c>
      <c r="B165" t="s">
        <v>481</v>
      </c>
      <c r="C165" t="s">
        <v>482</v>
      </c>
      <c r="D165" t="s">
        <v>685</v>
      </c>
      <c r="E165">
        <v>0.22322841509001301</v>
      </c>
      <c r="F165">
        <f t="shared" si="4"/>
        <v>1.1673429070759389</v>
      </c>
      <c r="G165">
        <v>0.19339611726415201</v>
      </c>
      <c r="H165" s="3">
        <f t="shared" si="5"/>
        <v>0.64062499999999944</v>
      </c>
      <c r="I165">
        <v>8</v>
      </c>
      <c r="J165" t="s">
        <v>10</v>
      </c>
    </row>
    <row r="166" spans="1:10" hidden="1" x14ac:dyDescent="0.2">
      <c r="A166">
        <v>356</v>
      </c>
      <c r="B166" t="s">
        <v>692</v>
      </c>
      <c r="C166" t="s">
        <v>693</v>
      </c>
      <c r="D166" t="s">
        <v>685</v>
      </c>
      <c r="E166">
        <v>0.23836723270197599</v>
      </c>
      <c r="F166">
        <f t="shared" si="4"/>
        <v>1.1796568313430447</v>
      </c>
      <c r="G166">
        <v>0.42596873227228099</v>
      </c>
      <c r="H166" s="3">
        <f t="shared" si="5"/>
        <v>0.37500000000000011</v>
      </c>
      <c r="I166">
        <v>4</v>
      </c>
      <c r="J166" t="s">
        <v>10</v>
      </c>
    </row>
    <row r="167" spans="1:10" hidden="1" x14ac:dyDescent="0.2">
      <c r="A167">
        <v>380</v>
      </c>
      <c r="B167" t="s">
        <v>87</v>
      </c>
      <c r="C167" t="s">
        <v>88</v>
      </c>
      <c r="D167" t="s">
        <v>685</v>
      </c>
      <c r="E167">
        <v>0.25157756989240299</v>
      </c>
      <c r="F167">
        <f t="shared" si="4"/>
        <v>1.1905082100951998</v>
      </c>
      <c r="G167">
        <v>2.4424599331418401E-2</v>
      </c>
      <c r="H167" s="3">
        <f t="shared" si="5"/>
        <v>0.94531249999999978</v>
      </c>
      <c r="I167">
        <v>8</v>
      </c>
      <c r="J167" t="s">
        <v>10</v>
      </c>
    </row>
    <row r="168" spans="1:10" x14ac:dyDescent="0.2">
      <c r="A168">
        <v>583</v>
      </c>
      <c r="B168" t="s">
        <v>495</v>
      </c>
      <c r="C168" t="s">
        <v>496</v>
      </c>
      <c r="D168" t="s">
        <v>685</v>
      </c>
      <c r="E168">
        <v>0.255694036229139</v>
      </c>
      <c r="F168">
        <f t="shared" si="4"/>
        <v>1.1939099582766812</v>
      </c>
      <c r="G168">
        <v>1.50514997831991</v>
      </c>
      <c r="H168" s="3">
        <f t="shared" si="5"/>
        <v>3.1249999999999695E-2</v>
      </c>
      <c r="I168">
        <v>7</v>
      </c>
      <c r="J168" t="s">
        <v>10</v>
      </c>
    </row>
    <row r="169" spans="1:10" hidden="1" x14ac:dyDescent="0.2">
      <c r="A169">
        <v>412</v>
      </c>
      <c r="B169" t="s">
        <v>157</v>
      </c>
      <c r="C169" t="s">
        <v>158</v>
      </c>
      <c r="D169" t="s">
        <v>685</v>
      </c>
      <c r="E169">
        <v>0.25753460687970797</v>
      </c>
      <c r="F169">
        <f t="shared" si="4"/>
        <v>1.195434104348666</v>
      </c>
      <c r="G169">
        <v>0.42596873227228099</v>
      </c>
      <c r="H169" s="3">
        <f t="shared" si="5"/>
        <v>0.37500000000000011</v>
      </c>
      <c r="I169">
        <v>7</v>
      </c>
      <c r="J169" t="s">
        <v>10</v>
      </c>
    </row>
    <row r="170" spans="1:10" x14ac:dyDescent="0.2">
      <c r="A170">
        <v>529</v>
      </c>
      <c r="B170" t="s">
        <v>385</v>
      </c>
      <c r="C170" t="s">
        <v>386</v>
      </c>
      <c r="D170" t="s">
        <v>685</v>
      </c>
      <c r="E170">
        <v>0.27691046484295001</v>
      </c>
      <c r="F170">
        <f t="shared" si="4"/>
        <v>1.2115974650961481</v>
      </c>
      <c r="G170">
        <v>1.5074081110636399</v>
      </c>
      <c r="H170" s="3">
        <f t="shared" si="5"/>
        <v>3.1087935982213901E-2</v>
      </c>
      <c r="I170">
        <v>39</v>
      </c>
      <c r="J170" t="s">
        <v>10</v>
      </c>
    </row>
    <row r="171" spans="1:10" hidden="1" x14ac:dyDescent="0.2">
      <c r="A171">
        <v>553</v>
      </c>
      <c r="B171" t="s">
        <v>429</v>
      </c>
      <c r="C171" t="s">
        <v>430</v>
      </c>
      <c r="D171" t="s">
        <v>685</v>
      </c>
      <c r="E171">
        <v>0.29330380693246799</v>
      </c>
      <c r="F171">
        <f t="shared" si="4"/>
        <v>1.2254433621752161</v>
      </c>
      <c r="G171">
        <v>0.90308998699194398</v>
      </c>
      <c r="H171" s="3">
        <f t="shared" si="5"/>
        <v>0.12499999999999986</v>
      </c>
      <c r="I171">
        <v>4</v>
      </c>
      <c r="J171" t="s">
        <v>10</v>
      </c>
    </row>
    <row r="172" spans="1:10" x14ac:dyDescent="0.2">
      <c r="A172">
        <v>409</v>
      </c>
      <c r="B172" t="s">
        <v>151</v>
      </c>
      <c r="C172" t="s">
        <v>152</v>
      </c>
      <c r="D172" t="s">
        <v>685</v>
      </c>
      <c r="E172">
        <v>0.296090554531801</v>
      </c>
      <c r="F172">
        <f t="shared" si="4"/>
        <v>1.2278127483785213</v>
      </c>
      <c r="G172">
        <v>4.3335972842855597</v>
      </c>
      <c r="H172" s="3">
        <f t="shared" si="5"/>
        <v>4.6387686744489809E-5</v>
      </c>
      <c r="I172">
        <v>70</v>
      </c>
      <c r="J172" t="s">
        <v>10</v>
      </c>
    </row>
    <row r="173" spans="1:10" hidden="1" x14ac:dyDescent="0.2">
      <c r="A173">
        <v>459</v>
      </c>
      <c r="B173" t="s">
        <v>243</v>
      </c>
      <c r="C173" t="s">
        <v>244</v>
      </c>
      <c r="D173" t="s">
        <v>685</v>
      </c>
      <c r="E173">
        <v>0.29909480938880101</v>
      </c>
      <c r="F173">
        <f t="shared" si="4"/>
        <v>1.2303721982925599</v>
      </c>
      <c r="G173">
        <v>0.878210447160788</v>
      </c>
      <c r="H173" s="3">
        <f t="shared" si="5"/>
        <v>0.13236999511718742</v>
      </c>
      <c r="I173">
        <v>17</v>
      </c>
      <c r="J173" t="s">
        <v>10</v>
      </c>
    </row>
    <row r="174" spans="1:10" hidden="1" x14ac:dyDescent="0.2">
      <c r="A174">
        <v>593</v>
      </c>
      <c r="B174" t="s">
        <v>521</v>
      </c>
      <c r="C174" t="s">
        <v>522</v>
      </c>
      <c r="D174" t="s">
        <v>685</v>
      </c>
      <c r="E174">
        <v>0.31422222437354602</v>
      </c>
      <c r="F174">
        <f t="shared" si="4"/>
        <v>1.243341171214726</v>
      </c>
      <c r="G174">
        <v>0.71915319490792595</v>
      </c>
      <c r="H174" s="3">
        <f t="shared" si="5"/>
        <v>0.19091796875000011</v>
      </c>
      <c r="I174">
        <v>13</v>
      </c>
      <c r="J174" t="s">
        <v>10</v>
      </c>
    </row>
    <row r="175" spans="1:10" hidden="1" x14ac:dyDescent="0.2">
      <c r="A175">
        <v>662</v>
      </c>
      <c r="B175" t="s">
        <v>647</v>
      </c>
      <c r="C175" t="s">
        <v>648</v>
      </c>
      <c r="D175" t="s">
        <v>685</v>
      </c>
      <c r="E175">
        <v>0.31866618482265102</v>
      </c>
      <c r="F175">
        <f t="shared" si="4"/>
        <v>1.2471769629173868</v>
      </c>
      <c r="G175">
        <v>0.13461766660384</v>
      </c>
      <c r="H175" s="3">
        <f t="shared" si="5"/>
        <v>0.73346996307373002</v>
      </c>
      <c r="I175">
        <v>21</v>
      </c>
      <c r="J175" t="s">
        <v>10</v>
      </c>
    </row>
    <row r="176" spans="1:10" x14ac:dyDescent="0.2">
      <c r="A176">
        <v>449</v>
      </c>
      <c r="B176" t="s">
        <v>223</v>
      </c>
      <c r="C176" t="s">
        <v>224</v>
      </c>
      <c r="D176" t="s">
        <v>685</v>
      </c>
      <c r="E176">
        <v>0.32157996283234103</v>
      </c>
      <c r="F176">
        <f t="shared" si="4"/>
        <v>1.2496984029496652</v>
      </c>
      <c r="G176">
        <v>1.8095862226757999</v>
      </c>
      <c r="H176" s="3">
        <f t="shared" si="5"/>
        <v>1.5502929687499953E-2</v>
      </c>
      <c r="I176">
        <v>16</v>
      </c>
      <c r="J176" t="s">
        <v>10</v>
      </c>
    </row>
    <row r="177" spans="1:10" hidden="1" x14ac:dyDescent="0.2">
      <c r="A177">
        <v>591</v>
      </c>
      <c r="B177" t="s">
        <v>515</v>
      </c>
      <c r="C177" t="s">
        <v>516</v>
      </c>
      <c r="D177" t="s">
        <v>685</v>
      </c>
      <c r="E177">
        <v>0.32575898029045403</v>
      </c>
      <c r="F177">
        <f t="shared" si="4"/>
        <v>1.2533236200335252</v>
      </c>
      <c r="G177">
        <v>0.80617997398388697</v>
      </c>
      <c r="H177" s="3">
        <f t="shared" si="5"/>
        <v>0.15625000000000006</v>
      </c>
      <c r="I177">
        <v>6</v>
      </c>
      <c r="J177" t="s">
        <v>10</v>
      </c>
    </row>
    <row r="178" spans="1:10" hidden="1" x14ac:dyDescent="0.2">
      <c r="A178">
        <v>618</v>
      </c>
      <c r="B178" t="s">
        <v>571</v>
      </c>
      <c r="C178" t="s">
        <v>572</v>
      </c>
      <c r="D178" t="s">
        <v>685</v>
      </c>
      <c r="E178">
        <v>0.327260104326483</v>
      </c>
      <c r="F178">
        <f t="shared" si="4"/>
        <v>1.2546283818108999</v>
      </c>
      <c r="G178">
        <v>0.90308998699194398</v>
      </c>
      <c r="H178" s="3">
        <f t="shared" si="5"/>
        <v>0.12499999999999986</v>
      </c>
      <c r="I178">
        <v>5</v>
      </c>
      <c r="J178" t="s">
        <v>10</v>
      </c>
    </row>
    <row r="179" spans="1:10" hidden="1" x14ac:dyDescent="0.2">
      <c r="A179">
        <v>396</v>
      </c>
      <c r="B179" t="s">
        <v>121</v>
      </c>
      <c r="C179" t="s">
        <v>122</v>
      </c>
      <c r="D179" t="s">
        <v>685</v>
      </c>
      <c r="E179">
        <v>0.33645028096748297</v>
      </c>
      <c r="F179">
        <f t="shared" si="4"/>
        <v>1.2626460563211841</v>
      </c>
      <c r="G179">
        <v>0.757446925659919</v>
      </c>
      <c r="H179" s="3">
        <f t="shared" si="5"/>
        <v>0.17480468749999989</v>
      </c>
      <c r="I179">
        <v>11</v>
      </c>
      <c r="J179" t="s">
        <v>10</v>
      </c>
    </row>
    <row r="180" spans="1:10" hidden="1" x14ac:dyDescent="0.2">
      <c r="A180">
        <v>349</v>
      </c>
      <c r="B180" t="s">
        <v>29</v>
      </c>
      <c r="C180" t="s">
        <v>30</v>
      </c>
      <c r="D180" t="s">
        <v>685</v>
      </c>
      <c r="E180">
        <v>0.34062053369239897</v>
      </c>
      <c r="F180">
        <f t="shared" si="4"/>
        <v>1.2663011397911716</v>
      </c>
      <c r="G180">
        <v>0.42596873227228099</v>
      </c>
      <c r="H180" s="3">
        <f t="shared" si="5"/>
        <v>0.37500000000000011</v>
      </c>
      <c r="I180">
        <v>4</v>
      </c>
      <c r="J180" t="s">
        <v>10</v>
      </c>
    </row>
    <row r="181" spans="1:10" x14ac:dyDescent="0.2">
      <c r="A181">
        <v>507</v>
      </c>
      <c r="B181" t="s">
        <v>343</v>
      </c>
      <c r="C181" t="s">
        <v>344</v>
      </c>
      <c r="D181" t="s">
        <v>685</v>
      </c>
      <c r="E181">
        <v>0.34619105436513697</v>
      </c>
      <c r="F181">
        <f t="shared" si="4"/>
        <v>1.271200021645867</v>
      </c>
      <c r="G181">
        <v>1.68166556030324</v>
      </c>
      <c r="H181" s="3">
        <f t="shared" si="5"/>
        <v>2.0812988281249951E-2</v>
      </c>
      <c r="I181">
        <v>18</v>
      </c>
      <c r="J181" t="s">
        <v>10</v>
      </c>
    </row>
    <row r="182" spans="1:10" x14ac:dyDescent="0.2">
      <c r="A182">
        <v>457</v>
      </c>
      <c r="B182" t="s">
        <v>239</v>
      </c>
      <c r="C182" t="s">
        <v>240</v>
      </c>
      <c r="D182" t="s">
        <v>685</v>
      </c>
      <c r="E182">
        <v>0.35944026623755798</v>
      </c>
      <c r="F182">
        <f t="shared" si="4"/>
        <v>1.2829280532874558</v>
      </c>
      <c r="G182">
        <v>5.3890293244431202</v>
      </c>
      <c r="H182" s="3">
        <f t="shared" si="5"/>
        <v>4.0829181671142824E-6</v>
      </c>
      <c r="I182">
        <v>26</v>
      </c>
      <c r="J182" t="s">
        <v>10</v>
      </c>
    </row>
    <row r="183" spans="1:10" hidden="1" x14ac:dyDescent="0.2">
      <c r="A183">
        <v>575</v>
      </c>
      <c r="B183" t="s">
        <v>762</v>
      </c>
      <c r="C183" t="s">
        <v>763</v>
      </c>
      <c r="D183" t="s">
        <v>685</v>
      </c>
      <c r="E183">
        <v>0.36947060559324002</v>
      </c>
      <c r="F183">
        <f t="shared" si="4"/>
        <v>1.2918786910379156</v>
      </c>
      <c r="G183">
        <v>0.90308998699194398</v>
      </c>
      <c r="H183" s="3">
        <f t="shared" si="5"/>
        <v>0.12499999999999986</v>
      </c>
      <c r="I183">
        <v>4</v>
      </c>
      <c r="J183" t="s">
        <v>10</v>
      </c>
    </row>
    <row r="184" spans="1:10" x14ac:dyDescent="0.2">
      <c r="A184">
        <v>482</v>
      </c>
      <c r="B184" t="s">
        <v>295</v>
      </c>
      <c r="C184" t="s">
        <v>296</v>
      </c>
      <c r="D184" t="s">
        <v>685</v>
      </c>
      <c r="E184">
        <v>0.37316736977598303</v>
      </c>
      <c r="F184">
        <f t="shared" si="4"/>
        <v>1.2951932479533677</v>
      </c>
      <c r="G184">
        <v>1.3884478865252801</v>
      </c>
      <c r="H184" s="3">
        <f t="shared" si="5"/>
        <v>4.0883880807087242E-2</v>
      </c>
      <c r="I184">
        <v>36</v>
      </c>
      <c r="J184" t="s">
        <v>10</v>
      </c>
    </row>
    <row r="185" spans="1:10" x14ac:dyDescent="0.2">
      <c r="A185">
        <v>466</v>
      </c>
      <c r="B185" t="s">
        <v>257</v>
      </c>
      <c r="C185" t="s">
        <v>258</v>
      </c>
      <c r="D185" t="s">
        <v>685</v>
      </c>
      <c r="E185">
        <v>0.37362185415704702</v>
      </c>
      <c r="F185">
        <f t="shared" si="4"/>
        <v>1.2956013299204776</v>
      </c>
      <c r="G185">
        <v>1.25681265223564</v>
      </c>
      <c r="H185" s="3">
        <f t="shared" si="5"/>
        <v>5.5358886718750187E-2</v>
      </c>
      <c r="I185">
        <v>15</v>
      </c>
      <c r="J185" t="s">
        <v>10</v>
      </c>
    </row>
    <row r="186" spans="1:10" x14ac:dyDescent="0.2">
      <c r="A186">
        <v>471</v>
      </c>
      <c r="B186" t="s">
        <v>267</v>
      </c>
      <c r="C186" t="s">
        <v>268</v>
      </c>
      <c r="D186" t="s">
        <v>685</v>
      </c>
      <c r="E186">
        <v>0.387332857592529</v>
      </c>
      <c r="F186">
        <f t="shared" si="4"/>
        <v>1.307973088364526</v>
      </c>
      <c r="G186">
        <v>1.6025248478801</v>
      </c>
      <c r="H186" s="3">
        <f t="shared" si="5"/>
        <v>2.497325502190488E-2</v>
      </c>
      <c r="I186">
        <v>40</v>
      </c>
      <c r="J186" t="s">
        <v>10</v>
      </c>
    </row>
    <row r="187" spans="1:10" hidden="1" x14ac:dyDescent="0.2">
      <c r="A187">
        <v>378</v>
      </c>
      <c r="B187" t="s">
        <v>83</v>
      </c>
      <c r="C187" t="s">
        <v>84</v>
      </c>
      <c r="D187" t="s">
        <v>685</v>
      </c>
      <c r="E187">
        <v>0.38811711460892701</v>
      </c>
      <c r="F187">
        <f t="shared" si="4"/>
        <v>1.3086843030738196</v>
      </c>
      <c r="G187">
        <v>0.28027512750326</v>
      </c>
      <c r="H187" s="3">
        <f t="shared" si="5"/>
        <v>0.52447509765624967</v>
      </c>
      <c r="I187">
        <v>15</v>
      </c>
      <c r="J187" t="s">
        <v>10</v>
      </c>
    </row>
    <row r="188" spans="1:10" x14ac:dyDescent="0.2">
      <c r="A188">
        <v>607</v>
      </c>
      <c r="B188" t="s">
        <v>555</v>
      </c>
      <c r="C188" t="s">
        <v>556</v>
      </c>
      <c r="D188" t="s">
        <v>685</v>
      </c>
      <c r="E188">
        <v>0.388923214660026</v>
      </c>
      <c r="F188">
        <f t="shared" si="4"/>
        <v>1.3094157294859539</v>
      </c>
      <c r="G188">
        <v>1.2621119296336101</v>
      </c>
      <c r="H188" s="3">
        <f t="shared" si="5"/>
        <v>5.4687500000000173E-2</v>
      </c>
      <c r="I188">
        <v>9</v>
      </c>
      <c r="J188" t="s">
        <v>10</v>
      </c>
    </row>
    <row r="189" spans="1:10" hidden="1" x14ac:dyDescent="0.2">
      <c r="A189">
        <v>405</v>
      </c>
      <c r="B189" t="s">
        <v>141</v>
      </c>
      <c r="C189" t="s">
        <v>142</v>
      </c>
      <c r="D189" t="s">
        <v>685</v>
      </c>
      <c r="E189">
        <v>0.403997287502049</v>
      </c>
      <c r="F189">
        <f t="shared" si="4"/>
        <v>1.3231689521360381</v>
      </c>
      <c r="G189">
        <v>0.52742637303105799</v>
      </c>
      <c r="H189" s="3">
        <f t="shared" si="5"/>
        <v>0.29687500000000011</v>
      </c>
      <c r="I189">
        <v>7</v>
      </c>
      <c r="J189" t="s">
        <v>10</v>
      </c>
    </row>
    <row r="190" spans="1:10" hidden="1" x14ac:dyDescent="0.2">
      <c r="A190">
        <v>410</v>
      </c>
      <c r="B190" t="s">
        <v>153</v>
      </c>
      <c r="C190" t="s">
        <v>154</v>
      </c>
      <c r="D190" t="s">
        <v>685</v>
      </c>
      <c r="E190">
        <v>0.40561642253871899</v>
      </c>
      <c r="F190">
        <f t="shared" si="4"/>
        <v>1.3246547767902193</v>
      </c>
      <c r="G190">
        <v>0</v>
      </c>
      <c r="H190" s="3">
        <f t="shared" si="5"/>
        <v>1</v>
      </c>
      <c r="I190">
        <v>6</v>
      </c>
      <c r="J190" t="s">
        <v>10</v>
      </c>
    </row>
    <row r="191" spans="1:10" x14ac:dyDescent="0.2">
      <c r="A191">
        <v>383</v>
      </c>
      <c r="B191" t="s">
        <v>93</v>
      </c>
      <c r="C191" t="s">
        <v>94</v>
      </c>
      <c r="D191" t="s">
        <v>685</v>
      </c>
      <c r="E191">
        <v>0.40778980176991497</v>
      </c>
      <c r="F191">
        <f t="shared" si="4"/>
        <v>1.3266518355842745</v>
      </c>
      <c r="G191">
        <v>1.40823996531185</v>
      </c>
      <c r="H191" s="3">
        <f t="shared" si="5"/>
        <v>3.9062499999999951E-2</v>
      </c>
      <c r="I191">
        <v>8</v>
      </c>
      <c r="J191" t="s">
        <v>10</v>
      </c>
    </row>
    <row r="192" spans="1:10" hidden="1" x14ac:dyDescent="0.2">
      <c r="A192">
        <v>592</v>
      </c>
      <c r="B192" t="s">
        <v>519</v>
      </c>
      <c r="C192" t="s">
        <v>520</v>
      </c>
      <c r="D192" t="s">
        <v>685</v>
      </c>
      <c r="E192">
        <v>0.42607584720899</v>
      </c>
      <c r="F192">
        <f t="shared" si="4"/>
        <v>1.3435740599585422</v>
      </c>
      <c r="G192">
        <v>0.49422961596319998</v>
      </c>
      <c r="H192" s="3">
        <f t="shared" si="5"/>
        <v>0.32045745849609342</v>
      </c>
      <c r="I192">
        <v>21</v>
      </c>
      <c r="J192" t="s">
        <v>10</v>
      </c>
    </row>
    <row r="193" spans="1:10" hidden="1" x14ac:dyDescent="0.2">
      <c r="A193">
        <v>406</v>
      </c>
      <c r="B193" t="s">
        <v>145</v>
      </c>
      <c r="C193" t="s">
        <v>146</v>
      </c>
      <c r="D193" t="s">
        <v>685</v>
      </c>
      <c r="E193">
        <v>0.42833463126246102</v>
      </c>
      <c r="F193">
        <f t="shared" si="4"/>
        <v>1.345679300911844</v>
      </c>
      <c r="G193">
        <v>0.35902194264166798</v>
      </c>
      <c r="H193" s="3">
        <f t="shared" si="5"/>
        <v>0.43749999999999994</v>
      </c>
      <c r="I193">
        <v>5</v>
      </c>
      <c r="J193" t="s">
        <v>10</v>
      </c>
    </row>
    <row r="194" spans="1:10" hidden="1" x14ac:dyDescent="0.2">
      <c r="A194">
        <v>467</v>
      </c>
      <c r="B194" t="s">
        <v>259</v>
      </c>
      <c r="C194" t="s">
        <v>260</v>
      </c>
      <c r="D194" t="s">
        <v>685</v>
      </c>
      <c r="E194">
        <v>0.44129699987707299</v>
      </c>
      <c r="F194">
        <f t="shared" ref="F194:F257" si="6">2^(E194)</f>
        <v>1.3578244791400138</v>
      </c>
      <c r="G194">
        <v>0.40959926057457402</v>
      </c>
      <c r="H194" s="3">
        <f t="shared" ref="H194:H257" si="7">10^(-G194)</f>
        <v>0.38940429687500033</v>
      </c>
      <c r="I194">
        <v>15</v>
      </c>
      <c r="J194" t="s">
        <v>10</v>
      </c>
    </row>
    <row r="195" spans="1:10" hidden="1" x14ac:dyDescent="0.2">
      <c r="A195">
        <v>551</v>
      </c>
      <c r="B195" t="s">
        <v>423</v>
      </c>
      <c r="C195" t="s">
        <v>424</v>
      </c>
      <c r="D195" t="s">
        <v>685</v>
      </c>
      <c r="E195">
        <v>0.44400090234790301</v>
      </c>
      <c r="F195">
        <f t="shared" si="6"/>
        <v>1.3603717032636449</v>
      </c>
      <c r="G195">
        <v>0.2498774732166</v>
      </c>
      <c r="H195" s="3">
        <f t="shared" si="7"/>
        <v>0.56249999999999978</v>
      </c>
      <c r="I195">
        <v>6</v>
      </c>
      <c r="J195" t="s">
        <v>10</v>
      </c>
    </row>
    <row r="196" spans="1:10" hidden="1" x14ac:dyDescent="0.2">
      <c r="A196">
        <v>444</v>
      </c>
      <c r="B196" t="s">
        <v>211</v>
      </c>
      <c r="C196" t="s">
        <v>212</v>
      </c>
      <c r="D196" t="s">
        <v>685</v>
      </c>
      <c r="E196">
        <v>0.45670232280163497</v>
      </c>
      <c r="F196">
        <f t="shared" si="6"/>
        <v>1.3724012288515912</v>
      </c>
      <c r="G196">
        <v>0.90308998699194398</v>
      </c>
      <c r="H196" s="3">
        <f t="shared" si="7"/>
        <v>0.12499999999999986</v>
      </c>
      <c r="I196">
        <v>5</v>
      </c>
      <c r="J196" t="s">
        <v>10</v>
      </c>
    </row>
    <row r="197" spans="1:10" x14ac:dyDescent="0.2">
      <c r="A197">
        <v>370</v>
      </c>
      <c r="B197" t="s">
        <v>71</v>
      </c>
      <c r="C197" t="s">
        <v>72</v>
      </c>
      <c r="D197" t="s">
        <v>685</v>
      </c>
      <c r="E197">
        <v>0.46912594580121703</v>
      </c>
      <c r="F197">
        <f t="shared" si="6"/>
        <v>1.3842705561802626</v>
      </c>
      <c r="G197">
        <v>1.50514997831991</v>
      </c>
      <c r="H197" s="3">
        <f t="shared" si="7"/>
        <v>3.1249999999999695E-2</v>
      </c>
      <c r="I197">
        <v>6</v>
      </c>
      <c r="J197" t="s">
        <v>10</v>
      </c>
    </row>
    <row r="198" spans="1:10" hidden="1" x14ac:dyDescent="0.2">
      <c r="A198">
        <v>609</v>
      </c>
      <c r="B198" t="s">
        <v>770</v>
      </c>
      <c r="C198" t="s">
        <v>771</v>
      </c>
      <c r="D198" t="s">
        <v>685</v>
      </c>
      <c r="E198">
        <v>0.469361774511179</v>
      </c>
      <c r="F198">
        <f t="shared" si="6"/>
        <v>1.3844968530851358</v>
      </c>
      <c r="G198">
        <v>0.60205999132796195</v>
      </c>
      <c r="H198" s="3">
        <f t="shared" si="7"/>
        <v>0.25000000000000022</v>
      </c>
      <c r="I198">
        <v>4</v>
      </c>
      <c r="J198" t="s">
        <v>10</v>
      </c>
    </row>
    <row r="199" spans="1:10" hidden="1" x14ac:dyDescent="0.2">
      <c r="A199">
        <v>434</v>
      </c>
      <c r="B199" t="s">
        <v>195</v>
      </c>
      <c r="C199" t="s">
        <v>196</v>
      </c>
      <c r="D199" t="s">
        <v>685</v>
      </c>
      <c r="E199">
        <v>0.471776715801144</v>
      </c>
      <c r="F199">
        <f t="shared" si="6"/>
        <v>1.386816316606023</v>
      </c>
      <c r="G199">
        <v>0.71996254441153895</v>
      </c>
      <c r="H199" s="3">
        <f t="shared" si="7"/>
        <v>0.19056250608991837</v>
      </c>
      <c r="I199">
        <v>34</v>
      </c>
      <c r="J199" t="s">
        <v>10</v>
      </c>
    </row>
    <row r="200" spans="1:10" hidden="1" x14ac:dyDescent="0.2">
      <c r="A200">
        <v>528</v>
      </c>
      <c r="B200" t="s">
        <v>383</v>
      </c>
      <c r="C200" t="s">
        <v>384</v>
      </c>
      <c r="D200" t="s">
        <v>685</v>
      </c>
      <c r="E200">
        <v>0.47802176254714301</v>
      </c>
      <c r="F200">
        <f t="shared" si="6"/>
        <v>1.3928324908986869</v>
      </c>
      <c r="G200">
        <v>0.20411998265592499</v>
      </c>
      <c r="H200" s="3">
        <f t="shared" si="7"/>
        <v>0.62499999999999967</v>
      </c>
      <c r="I200">
        <v>4</v>
      </c>
      <c r="J200" t="s">
        <v>10</v>
      </c>
    </row>
    <row r="201" spans="1:10" x14ac:dyDescent="0.2">
      <c r="A201">
        <v>468</v>
      </c>
      <c r="B201" t="s">
        <v>261</v>
      </c>
      <c r="C201" t="s">
        <v>262</v>
      </c>
      <c r="D201" t="s">
        <v>685</v>
      </c>
      <c r="E201">
        <v>0.47967231042574898</v>
      </c>
      <c r="F201">
        <f t="shared" si="6"/>
        <v>1.3944269042880941</v>
      </c>
      <c r="G201">
        <v>1.57519042884035</v>
      </c>
      <c r="H201" s="3">
        <f t="shared" si="7"/>
        <v>2.6595586445182447E-2</v>
      </c>
      <c r="I201">
        <v>33</v>
      </c>
      <c r="J201" t="s">
        <v>10</v>
      </c>
    </row>
    <row r="202" spans="1:10" hidden="1" x14ac:dyDescent="0.2">
      <c r="A202">
        <v>352</v>
      </c>
      <c r="B202" t="s">
        <v>690</v>
      </c>
      <c r="C202" t="s">
        <v>691</v>
      </c>
      <c r="D202" t="s">
        <v>685</v>
      </c>
      <c r="E202">
        <v>0.48363434008776601</v>
      </c>
      <c r="F202">
        <f t="shared" si="6"/>
        <v>1.3982616398284553</v>
      </c>
      <c r="G202">
        <v>0.35902194264166798</v>
      </c>
      <c r="H202" s="3">
        <f t="shared" si="7"/>
        <v>0.43749999999999994</v>
      </c>
      <c r="I202">
        <v>6</v>
      </c>
      <c r="J202" t="s">
        <v>10</v>
      </c>
    </row>
    <row r="203" spans="1:10" hidden="1" x14ac:dyDescent="0.2">
      <c r="A203">
        <v>393</v>
      </c>
      <c r="B203" t="s">
        <v>117</v>
      </c>
      <c r="C203" t="s">
        <v>118</v>
      </c>
      <c r="D203" t="s">
        <v>685</v>
      </c>
      <c r="E203">
        <v>0.48841706526405598</v>
      </c>
      <c r="F203">
        <f t="shared" si="6"/>
        <v>1.4029047544116808</v>
      </c>
      <c r="G203">
        <v>0.20411998265592499</v>
      </c>
      <c r="H203" s="3">
        <f t="shared" si="7"/>
        <v>0.62499999999999967</v>
      </c>
      <c r="I203">
        <v>5</v>
      </c>
      <c r="J203" t="s">
        <v>10</v>
      </c>
    </row>
    <row r="204" spans="1:10" x14ac:dyDescent="0.2">
      <c r="A204">
        <v>546</v>
      </c>
      <c r="B204" t="s">
        <v>413</v>
      </c>
      <c r="C204" t="s">
        <v>414</v>
      </c>
      <c r="D204" t="s">
        <v>685</v>
      </c>
      <c r="E204">
        <v>0.49387640230638502</v>
      </c>
      <c r="F204">
        <f t="shared" si="6"/>
        <v>1.4082235772687302</v>
      </c>
      <c r="G204">
        <v>1.7223833945407301</v>
      </c>
      <c r="H204" s="3">
        <f t="shared" si="7"/>
        <v>1.8950322508317102E-2</v>
      </c>
      <c r="I204">
        <v>39</v>
      </c>
      <c r="J204" t="s">
        <v>10</v>
      </c>
    </row>
    <row r="205" spans="1:10" hidden="1" x14ac:dyDescent="0.2">
      <c r="A205">
        <v>650</v>
      </c>
      <c r="B205" t="s">
        <v>802</v>
      </c>
      <c r="C205" t="s">
        <v>803</v>
      </c>
      <c r="D205" t="s">
        <v>685</v>
      </c>
      <c r="E205">
        <v>0.50454494558108198</v>
      </c>
      <c r="F205">
        <f t="shared" si="6"/>
        <v>1.4186758073414534</v>
      </c>
      <c r="G205">
        <v>0.30102999566398098</v>
      </c>
      <c r="H205" s="3">
        <f t="shared" si="7"/>
        <v>0.50000000000000022</v>
      </c>
      <c r="I205">
        <v>2</v>
      </c>
      <c r="J205" t="s">
        <v>10</v>
      </c>
    </row>
    <row r="206" spans="1:10" x14ac:dyDescent="0.2">
      <c r="A206">
        <v>420</v>
      </c>
      <c r="B206" t="s">
        <v>173</v>
      </c>
      <c r="C206" t="s">
        <v>174</v>
      </c>
      <c r="D206" t="s">
        <v>685</v>
      </c>
      <c r="E206">
        <v>0.51037098006715398</v>
      </c>
      <c r="F206">
        <f t="shared" si="6"/>
        <v>1.4244164283433081</v>
      </c>
      <c r="G206">
        <v>3.20651168746652</v>
      </c>
      <c r="H206" s="3">
        <f t="shared" si="7"/>
        <v>6.2156752028386531E-4</v>
      </c>
      <c r="I206">
        <v>43</v>
      </c>
      <c r="J206" t="s">
        <v>10</v>
      </c>
    </row>
    <row r="207" spans="1:10" hidden="1" x14ac:dyDescent="0.2">
      <c r="A207">
        <v>586</v>
      </c>
      <c r="B207" t="s">
        <v>766</v>
      </c>
      <c r="C207" t="s">
        <v>767</v>
      </c>
      <c r="D207" t="s">
        <v>685</v>
      </c>
      <c r="E207">
        <v>0.51481600858936605</v>
      </c>
      <c r="F207">
        <f t="shared" si="6"/>
        <v>1.428811907269818</v>
      </c>
      <c r="G207">
        <v>0.30102999566398098</v>
      </c>
      <c r="H207" s="3">
        <f t="shared" si="7"/>
        <v>0.50000000000000022</v>
      </c>
      <c r="I207">
        <v>2</v>
      </c>
      <c r="J207" t="s">
        <v>10</v>
      </c>
    </row>
    <row r="208" spans="1:10" hidden="1" x14ac:dyDescent="0.2">
      <c r="A208">
        <v>484</v>
      </c>
      <c r="B208" t="s">
        <v>297</v>
      </c>
      <c r="C208" t="s">
        <v>298</v>
      </c>
      <c r="D208" t="s">
        <v>685</v>
      </c>
      <c r="E208">
        <v>0.51586945421126496</v>
      </c>
      <c r="F208">
        <f t="shared" si="6"/>
        <v>1.4298555965274866</v>
      </c>
      <c r="G208">
        <v>0.30102999566398098</v>
      </c>
      <c r="H208" s="3">
        <f t="shared" si="7"/>
        <v>0.50000000000000022</v>
      </c>
      <c r="I208">
        <v>2</v>
      </c>
      <c r="J208" t="s">
        <v>10</v>
      </c>
    </row>
    <row r="209" spans="1:10" x14ac:dyDescent="0.2">
      <c r="A209">
        <v>421</v>
      </c>
      <c r="B209" t="s">
        <v>175</v>
      </c>
      <c r="C209" t="s">
        <v>176</v>
      </c>
      <c r="D209" t="s">
        <v>685</v>
      </c>
      <c r="E209">
        <v>0.517347622612783</v>
      </c>
      <c r="F209">
        <f t="shared" si="6"/>
        <v>1.43132136055913</v>
      </c>
      <c r="G209">
        <v>1.1072099696478701</v>
      </c>
      <c r="H209" s="3">
        <f t="shared" si="7"/>
        <v>7.8124999999999653E-2</v>
      </c>
      <c r="I209">
        <v>8</v>
      </c>
      <c r="J209" t="s">
        <v>10</v>
      </c>
    </row>
    <row r="210" spans="1:10" hidden="1" x14ac:dyDescent="0.2">
      <c r="A210">
        <v>532</v>
      </c>
      <c r="B210" t="s">
        <v>389</v>
      </c>
      <c r="C210" t="s">
        <v>390</v>
      </c>
      <c r="D210" t="s">
        <v>685</v>
      </c>
      <c r="E210">
        <v>0.51840041189675701</v>
      </c>
      <c r="F210">
        <f t="shared" si="6"/>
        <v>1.4323662312317429</v>
      </c>
      <c r="G210">
        <v>0.20411998265592499</v>
      </c>
      <c r="H210" s="3">
        <f t="shared" si="7"/>
        <v>0.62499999999999967</v>
      </c>
      <c r="I210">
        <v>4</v>
      </c>
      <c r="J210" t="s">
        <v>10</v>
      </c>
    </row>
    <row r="211" spans="1:10" hidden="1" x14ac:dyDescent="0.2">
      <c r="A211">
        <v>659</v>
      </c>
      <c r="B211" t="s">
        <v>641</v>
      </c>
      <c r="C211" t="s">
        <v>642</v>
      </c>
      <c r="D211" t="s">
        <v>685</v>
      </c>
      <c r="E211">
        <v>0.52842326642650705</v>
      </c>
      <c r="F211">
        <f t="shared" si="6"/>
        <v>1.4423519751667035</v>
      </c>
      <c r="G211">
        <v>0.90308998699194398</v>
      </c>
      <c r="H211" s="3">
        <f t="shared" si="7"/>
        <v>0.12499999999999986</v>
      </c>
      <c r="I211">
        <v>4</v>
      </c>
      <c r="J211" t="s">
        <v>10</v>
      </c>
    </row>
    <row r="212" spans="1:10" hidden="1" x14ac:dyDescent="0.2">
      <c r="A212">
        <v>499</v>
      </c>
      <c r="B212" t="s">
        <v>327</v>
      </c>
      <c r="C212" t="s">
        <v>328</v>
      </c>
      <c r="D212" t="s">
        <v>685</v>
      </c>
      <c r="E212">
        <v>0.53228864486021799</v>
      </c>
      <c r="F212">
        <f t="shared" si="6"/>
        <v>1.4462216160360153</v>
      </c>
      <c r="G212">
        <v>0.72273877129008002</v>
      </c>
      <c r="H212" s="3">
        <f t="shared" si="7"/>
        <v>0.18934822082519515</v>
      </c>
      <c r="I212">
        <v>20</v>
      </c>
      <c r="J212" t="s">
        <v>10</v>
      </c>
    </row>
    <row r="213" spans="1:10" hidden="1" x14ac:dyDescent="0.2">
      <c r="A213">
        <v>584</v>
      </c>
      <c r="B213" t="s">
        <v>499</v>
      </c>
      <c r="C213" t="s">
        <v>500</v>
      </c>
      <c r="D213" t="s">
        <v>685</v>
      </c>
      <c r="E213">
        <v>0.53620098429584995</v>
      </c>
      <c r="F213">
        <f t="shared" si="6"/>
        <v>1.4501488415049131</v>
      </c>
      <c r="G213">
        <v>0.35902194264166798</v>
      </c>
      <c r="H213" s="3">
        <f t="shared" si="7"/>
        <v>0.43749999999999994</v>
      </c>
      <c r="I213">
        <v>6</v>
      </c>
      <c r="J213" t="s">
        <v>10</v>
      </c>
    </row>
    <row r="214" spans="1:10" hidden="1" x14ac:dyDescent="0.2">
      <c r="A214">
        <v>438</v>
      </c>
      <c r="B214" t="s">
        <v>722</v>
      </c>
      <c r="C214" t="s">
        <v>723</v>
      </c>
      <c r="D214" t="s">
        <v>685</v>
      </c>
      <c r="E214">
        <v>0.54098857031438097</v>
      </c>
      <c r="F214">
        <f t="shared" si="6"/>
        <v>1.4549691566623553</v>
      </c>
      <c r="G214">
        <v>0</v>
      </c>
      <c r="H214" s="3">
        <f t="shared" si="7"/>
        <v>1</v>
      </c>
      <c r="I214">
        <v>2</v>
      </c>
      <c r="J214" t="s">
        <v>10</v>
      </c>
    </row>
    <row r="215" spans="1:10" hidden="1" x14ac:dyDescent="0.2">
      <c r="A215">
        <v>566</v>
      </c>
      <c r="B215" t="s">
        <v>455</v>
      </c>
      <c r="C215" t="s">
        <v>456</v>
      </c>
      <c r="D215" t="s">
        <v>685</v>
      </c>
      <c r="E215">
        <v>0.54120186416617899</v>
      </c>
      <c r="F215">
        <f t="shared" si="6"/>
        <v>1.4551842810709568</v>
      </c>
      <c r="G215">
        <v>0.60205999132796195</v>
      </c>
      <c r="H215" s="3">
        <f t="shared" si="7"/>
        <v>0.25000000000000022</v>
      </c>
      <c r="I215">
        <v>4</v>
      </c>
      <c r="J215" t="s">
        <v>10</v>
      </c>
    </row>
    <row r="216" spans="1:10" hidden="1" x14ac:dyDescent="0.2">
      <c r="A216">
        <v>558</v>
      </c>
      <c r="B216" t="s">
        <v>439</v>
      </c>
      <c r="C216" t="s">
        <v>440</v>
      </c>
      <c r="D216" t="s">
        <v>685</v>
      </c>
      <c r="E216">
        <v>0.54751803652075803</v>
      </c>
      <c r="F216">
        <f t="shared" si="6"/>
        <v>1.4615690980663529</v>
      </c>
      <c r="G216">
        <v>0.46903281797572799</v>
      </c>
      <c r="H216" s="3">
        <f t="shared" si="7"/>
        <v>0.33959960937499989</v>
      </c>
      <c r="I216">
        <v>13</v>
      </c>
      <c r="J216" t="s">
        <v>10</v>
      </c>
    </row>
    <row r="217" spans="1:10" hidden="1" x14ac:dyDescent="0.2">
      <c r="A217">
        <v>369</v>
      </c>
      <c r="B217" t="s">
        <v>69</v>
      </c>
      <c r="C217" t="s">
        <v>70</v>
      </c>
      <c r="D217" t="s">
        <v>685</v>
      </c>
      <c r="E217">
        <v>0.55626247091331105</v>
      </c>
      <c r="F217">
        <f t="shared" si="6"/>
        <v>1.4704548333346892</v>
      </c>
      <c r="G217">
        <v>0.26211192963361102</v>
      </c>
      <c r="H217" s="3">
        <f t="shared" si="7"/>
        <v>0.54687500000000067</v>
      </c>
      <c r="I217">
        <v>8</v>
      </c>
      <c r="J217" t="s">
        <v>10</v>
      </c>
    </row>
    <row r="218" spans="1:10" x14ac:dyDescent="0.2">
      <c r="A218">
        <v>385</v>
      </c>
      <c r="B218" t="s">
        <v>97</v>
      </c>
      <c r="C218" t="s">
        <v>98</v>
      </c>
      <c r="D218" t="s">
        <v>685</v>
      </c>
      <c r="E218">
        <v>0.55670092371545099</v>
      </c>
      <c r="F218">
        <f t="shared" si="6"/>
        <v>1.4709017905943238</v>
      </c>
      <c r="G218">
        <v>3.1830114750441099</v>
      </c>
      <c r="H218" s="3">
        <f t="shared" si="7"/>
        <v>6.5612792968750347E-4</v>
      </c>
      <c r="I218">
        <v>17</v>
      </c>
      <c r="J218" t="s">
        <v>10</v>
      </c>
    </row>
    <row r="219" spans="1:10" x14ac:dyDescent="0.2">
      <c r="A219">
        <v>408</v>
      </c>
      <c r="B219" t="s">
        <v>149</v>
      </c>
      <c r="C219" t="s">
        <v>150</v>
      </c>
      <c r="D219" t="s">
        <v>685</v>
      </c>
      <c r="E219">
        <v>0.56749630644299998</v>
      </c>
      <c r="F219">
        <f t="shared" si="6"/>
        <v>1.4819495208501223</v>
      </c>
      <c r="G219">
        <v>1.0055085308014899</v>
      </c>
      <c r="H219" s="3">
        <f t="shared" si="7"/>
        <v>9.8739624023437833E-2</v>
      </c>
      <c r="I219">
        <v>18</v>
      </c>
      <c r="J219" t="s">
        <v>10</v>
      </c>
    </row>
    <row r="220" spans="1:10" hidden="1" x14ac:dyDescent="0.2">
      <c r="A220">
        <v>548</v>
      </c>
      <c r="B220" t="s">
        <v>417</v>
      </c>
      <c r="C220" t="s">
        <v>418</v>
      </c>
      <c r="D220" t="s">
        <v>685</v>
      </c>
      <c r="E220">
        <v>0.56758000597142899</v>
      </c>
      <c r="F220">
        <f t="shared" si="6"/>
        <v>1.4820355002641485</v>
      </c>
      <c r="G220">
        <v>0</v>
      </c>
      <c r="H220" s="3">
        <f t="shared" si="7"/>
        <v>1</v>
      </c>
      <c r="I220">
        <v>4</v>
      </c>
      <c r="J220" t="s">
        <v>10</v>
      </c>
    </row>
    <row r="221" spans="1:10" x14ac:dyDescent="0.2">
      <c r="A221">
        <v>368</v>
      </c>
      <c r="B221" t="s">
        <v>67</v>
      </c>
      <c r="C221" t="s">
        <v>68</v>
      </c>
      <c r="D221" t="s">
        <v>685</v>
      </c>
      <c r="E221">
        <v>0.56867101690561195</v>
      </c>
      <c r="F221">
        <f t="shared" si="6"/>
        <v>1.4831566855634772</v>
      </c>
      <c r="G221">
        <v>1.18442776391789</v>
      </c>
      <c r="H221" s="3">
        <f t="shared" si="7"/>
        <v>6.5399169921874861E-2</v>
      </c>
      <c r="I221">
        <v>16</v>
      </c>
      <c r="J221" t="s">
        <v>10</v>
      </c>
    </row>
    <row r="222" spans="1:10" hidden="1" x14ac:dyDescent="0.2">
      <c r="A222">
        <v>423</v>
      </c>
      <c r="B222" t="s">
        <v>179</v>
      </c>
      <c r="C222" t="s">
        <v>180</v>
      </c>
      <c r="D222" t="s">
        <v>685</v>
      </c>
      <c r="E222">
        <v>0.57336558826305095</v>
      </c>
      <c r="F222">
        <f t="shared" si="6"/>
        <v>1.4879907811598649</v>
      </c>
      <c r="G222">
        <v>0.20411998265592499</v>
      </c>
      <c r="H222" s="3">
        <f t="shared" si="7"/>
        <v>0.62499999999999967</v>
      </c>
      <c r="I222">
        <v>4</v>
      </c>
      <c r="J222" t="s">
        <v>10</v>
      </c>
    </row>
    <row r="223" spans="1:10" hidden="1" x14ac:dyDescent="0.2">
      <c r="A223">
        <v>574</v>
      </c>
      <c r="B223" t="s">
        <v>471</v>
      </c>
      <c r="C223" t="s">
        <v>472</v>
      </c>
      <c r="D223" t="s">
        <v>685</v>
      </c>
      <c r="E223">
        <v>0.57771591207520101</v>
      </c>
      <c r="F223">
        <f t="shared" si="6"/>
        <v>1.4924844621632518</v>
      </c>
      <c r="G223">
        <v>0.75382275039813496</v>
      </c>
      <c r="H223" s="3">
        <f t="shared" si="7"/>
        <v>0.17626953125000008</v>
      </c>
      <c r="I223">
        <v>12</v>
      </c>
      <c r="J223" t="s">
        <v>10</v>
      </c>
    </row>
    <row r="224" spans="1:10" x14ac:dyDescent="0.2">
      <c r="A224">
        <v>381</v>
      </c>
      <c r="B224" t="s">
        <v>89</v>
      </c>
      <c r="C224" t="s">
        <v>90</v>
      </c>
      <c r="D224" t="s">
        <v>685</v>
      </c>
      <c r="E224">
        <v>0.57984090107980102</v>
      </c>
      <c r="F224">
        <f t="shared" si="6"/>
        <v>1.4946844072919678</v>
      </c>
      <c r="G224">
        <v>2.1282270058811901</v>
      </c>
      <c r="H224" s="3">
        <f t="shared" si="7"/>
        <v>7.443428039550737E-3</v>
      </c>
      <c r="I224">
        <v>22</v>
      </c>
      <c r="J224" t="s">
        <v>10</v>
      </c>
    </row>
    <row r="225" spans="1:10" hidden="1" x14ac:dyDescent="0.2">
      <c r="A225">
        <v>616</v>
      </c>
      <c r="B225" t="s">
        <v>776</v>
      </c>
      <c r="C225" t="s">
        <v>777</v>
      </c>
      <c r="D225" t="s">
        <v>685</v>
      </c>
      <c r="E225">
        <v>0.58068535519029796</v>
      </c>
      <c r="F225">
        <f t="shared" si="6"/>
        <v>1.4955595484881961</v>
      </c>
      <c r="G225">
        <v>0.35902194264166798</v>
      </c>
      <c r="H225" s="3">
        <f t="shared" si="7"/>
        <v>0.43749999999999994</v>
      </c>
      <c r="I225">
        <v>6</v>
      </c>
      <c r="J225" t="s">
        <v>10</v>
      </c>
    </row>
    <row r="226" spans="1:10" x14ac:dyDescent="0.2">
      <c r="A226">
        <v>461</v>
      </c>
      <c r="B226" t="s">
        <v>247</v>
      </c>
      <c r="C226" t="s">
        <v>248</v>
      </c>
      <c r="D226" t="s">
        <v>685</v>
      </c>
      <c r="E226">
        <v>0.58890427109647703</v>
      </c>
      <c r="F226">
        <f t="shared" si="6"/>
        <v>1.5041039444340252</v>
      </c>
      <c r="G226">
        <v>3.6669759117030698</v>
      </c>
      <c r="H226" s="3">
        <f t="shared" si="7"/>
        <v>2.1529011428356154E-4</v>
      </c>
      <c r="I226">
        <v>31</v>
      </c>
      <c r="J226" t="s">
        <v>10</v>
      </c>
    </row>
    <row r="227" spans="1:10" hidden="1" x14ac:dyDescent="0.2">
      <c r="A227">
        <v>398</v>
      </c>
      <c r="B227" t="s">
        <v>123</v>
      </c>
      <c r="C227" t="s">
        <v>124</v>
      </c>
      <c r="D227" t="s">
        <v>685</v>
      </c>
      <c r="E227">
        <v>0.59337514753393195</v>
      </c>
      <c r="F227">
        <f t="shared" si="6"/>
        <v>1.5087723554620511</v>
      </c>
      <c r="G227">
        <v>0.80617997398388697</v>
      </c>
      <c r="H227" s="3">
        <f t="shared" si="7"/>
        <v>0.15625000000000006</v>
      </c>
      <c r="I227">
        <v>6</v>
      </c>
      <c r="J227" t="s">
        <v>10</v>
      </c>
    </row>
    <row r="228" spans="1:10" hidden="1" x14ac:dyDescent="0.2">
      <c r="A228">
        <v>648</v>
      </c>
      <c r="B228" t="s">
        <v>617</v>
      </c>
      <c r="C228" t="s">
        <v>618</v>
      </c>
      <c r="D228" t="s">
        <v>685</v>
      </c>
      <c r="E228">
        <v>0.60424331279272303</v>
      </c>
      <c r="F228">
        <f t="shared" si="6"/>
        <v>1.5201812157414558</v>
      </c>
      <c r="G228">
        <v>0.99326661734103205</v>
      </c>
      <c r="H228" s="3">
        <f t="shared" si="7"/>
        <v>0.10156249999999989</v>
      </c>
      <c r="I228">
        <v>11</v>
      </c>
      <c r="J228" t="s">
        <v>10</v>
      </c>
    </row>
    <row r="229" spans="1:10" x14ac:dyDescent="0.2">
      <c r="A229">
        <v>624</v>
      </c>
      <c r="B229" t="s">
        <v>583</v>
      </c>
      <c r="C229" t="s">
        <v>584</v>
      </c>
      <c r="D229" t="s">
        <v>685</v>
      </c>
      <c r="E229">
        <v>0.60554739880955999</v>
      </c>
      <c r="F229">
        <f t="shared" si="6"/>
        <v>1.5215559645765284</v>
      </c>
      <c r="G229">
        <v>1.50514997831991</v>
      </c>
      <c r="H229" s="3">
        <f t="shared" si="7"/>
        <v>3.1249999999999695E-2</v>
      </c>
      <c r="I229">
        <v>6</v>
      </c>
      <c r="J229" t="s">
        <v>10</v>
      </c>
    </row>
    <row r="230" spans="1:10" hidden="1" x14ac:dyDescent="0.2">
      <c r="A230">
        <v>603</v>
      </c>
      <c r="B230" t="s">
        <v>545</v>
      </c>
      <c r="C230" t="s">
        <v>546</v>
      </c>
      <c r="D230" t="s">
        <v>685</v>
      </c>
      <c r="E230">
        <v>0.61007340922631603</v>
      </c>
      <c r="F230">
        <f t="shared" si="6"/>
        <v>1.5263368721915862</v>
      </c>
      <c r="G230">
        <v>0.36487768729072001</v>
      </c>
      <c r="H230" s="3">
        <f t="shared" si="7"/>
        <v>0.43164062500000006</v>
      </c>
      <c r="I230">
        <v>10</v>
      </c>
      <c r="J230" t="s">
        <v>10</v>
      </c>
    </row>
    <row r="231" spans="1:10" hidden="1" x14ac:dyDescent="0.2">
      <c r="A231">
        <v>578</v>
      </c>
      <c r="B231" t="s">
        <v>477</v>
      </c>
      <c r="C231" t="s">
        <v>478</v>
      </c>
      <c r="D231" t="s">
        <v>685</v>
      </c>
      <c r="E231">
        <v>0.614084245627468</v>
      </c>
      <c r="F231">
        <f t="shared" si="6"/>
        <v>1.5305861452081531</v>
      </c>
      <c r="G231">
        <v>0.30102999566398098</v>
      </c>
      <c r="H231" s="3">
        <f t="shared" si="7"/>
        <v>0.50000000000000022</v>
      </c>
      <c r="I231">
        <v>2</v>
      </c>
      <c r="J231" t="s">
        <v>10</v>
      </c>
    </row>
    <row r="232" spans="1:10" hidden="1" x14ac:dyDescent="0.2">
      <c r="A232">
        <v>345</v>
      </c>
      <c r="B232" t="s">
        <v>21</v>
      </c>
      <c r="C232" t="s">
        <v>22</v>
      </c>
      <c r="D232" t="s">
        <v>685</v>
      </c>
      <c r="E232">
        <v>0.62522816317603203</v>
      </c>
      <c r="F232">
        <f t="shared" si="6"/>
        <v>1.5424547463588127</v>
      </c>
      <c r="G232">
        <v>0.90308998699194398</v>
      </c>
      <c r="H232" s="3">
        <f t="shared" si="7"/>
        <v>0.12499999999999986</v>
      </c>
      <c r="I232">
        <v>4</v>
      </c>
      <c r="J232" t="s">
        <v>10</v>
      </c>
    </row>
    <row r="233" spans="1:10" hidden="1" x14ac:dyDescent="0.2">
      <c r="A233">
        <v>493</v>
      </c>
      <c r="B233" t="s">
        <v>730</v>
      </c>
      <c r="C233" t="s">
        <v>731</v>
      </c>
      <c r="D233" t="s">
        <v>685</v>
      </c>
      <c r="E233">
        <v>0.633691142474062</v>
      </c>
      <c r="F233">
        <f t="shared" si="6"/>
        <v>1.5515295157769027</v>
      </c>
      <c r="G233">
        <v>0.90308998699194398</v>
      </c>
      <c r="H233" s="3">
        <f t="shared" si="7"/>
        <v>0.12499999999999986</v>
      </c>
      <c r="I233">
        <v>4</v>
      </c>
      <c r="J233" t="s">
        <v>10</v>
      </c>
    </row>
    <row r="234" spans="1:10" hidden="1" x14ac:dyDescent="0.2">
      <c r="A234">
        <v>377</v>
      </c>
      <c r="B234" t="s">
        <v>81</v>
      </c>
      <c r="C234" t="s">
        <v>82</v>
      </c>
      <c r="D234" t="s">
        <v>685</v>
      </c>
      <c r="E234">
        <v>0.63938397453158602</v>
      </c>
      <c r="F234">
        <f t="shared" si="6"/>
        <v>1.5576639005515738</v>
      </c>
      <c r="G234">
        <v>0.332693003919319</v>
      </c>
      <c r="H234" s="3">
        <f t="shared" si="7"/>
        <v>0.46484374999999983</v>
      </c>
      <c r="I234">
        <v>11</v>
      </c>
      <c r="J234" t="s">
        <v>10</v>
      </c>
    </row>
    <row r="235" spans="1:10" hidden="1" x14ac:dyDescent="0.2">
      <c r="A235">
        <v>633</v>
      </c>
      <c r="B235" t="s">
        <v>599</v>
      </c>
      <c r="C235" t="s">
        <v>600</v>
      </c>
      <c r="D235" t="s">
        <v>685</v>
      </c>
      <c r="E235">
        <v>0.64281268428558902</v>
      </c>
      <c r="F235">
        <f t="shared" si="6"/>
        <v>1.5613702478637248</v>
      </c>
      <c r="G235">
        <v>0.90308998699194398</v>
      </c>
      <c r="H235" s="3">
        <f t="shared" si="7"/>
        <v>0.12499999999999986</v>
      </c>
      <c r="I235">
        <v>4</v>
      </c>
      <c r="J235" t="s">
        <v>10</v>
      </c>
    </row>
    <row r="236" spans="1:10" s="4" customFormat="1" x14ac:dyDescent="0.2">
      <c r="A236" s="4">
        <v>373</v>
      </c>
      <c r="B236" s="4" t="s">
        <v>75</v>
      </c>
      <c r="C236" s="4" t="s">
        <v>76</v>
      </c>
      <c r="D236" s="4" t="s">
        <v>685</v>
      </c>
      <c r="E236" s="4">
        <v>0.64675450434248904</v>
      </c>
      <c r="F236" s="4">
        <f t="shared" si="6"/>
        <v>1.5656421529379712</v>
      </c>
      <c r="G236" s="4">
        <v>7.0021096914837004</v>
      </c>
      <c r="H236" s="5">
        <f t="shared" si="7"/>
        <v>9.9515403559591398E-8</v>
      </c>
      <c r="I236" s="4">
        <v>90</v>
      </c>
      <c r="J236" s="4" t="s">
        <v>10</v>
      </c>
    </row>
    <row r="237" spans="1:10" x14ac:dyDescent="0.2">
      <c r="A237">
        <v>346</v>
      </c>
      <c r="B237" t="s">
        <v>686</v>
      </c>
      <c r="C237" t="s">
        <v>687</v>
      </c>
      <c r="D237" t="s">
        <v>685</v>
      </c>
      <c r="E237">
        <v>0.66072733215305002</v>
      </c>
      <c r="F237">
        <f t="shared" si="6"/>
        <v>1.5808794204216288</v>
      </c>
      <c r="G237">
        <v>1.50514997831991</v>
      </c>
      <c r="H237" s="3">
        <f t="shared" si="7"/>
        <v>3.1249999999999695E-2</v>
      </c>
      <c r="I237">
        <v>6</v>
      </c>
      <c r="J237" t="s">
        <v>10</v>
      </c>
    </row>
    <row r="238" spans="1:10" x14ac:dyDescent="0.2">
      <c r="A238">
        <v>536</v>
      </c>
      <c r="B238" t="s">
        <v>397</v>
      </c>
      <c r="C238" t="s">
        <v>398</v>
      </c>
      <c r="D238" t="s">
        <v>685</v>
      </c>
      <c r="E238">
        <v>0.67932737457924597</v>
      </c>
      <c r="F238">
        <f t="shared" si="6"/>
        <v>1.6013929662028783</v>
      </c>
      <c r="G238">
        <v>2.7092699609758299</v>
      </c>
      <c r="H238" s="3">
        <f t="shared" si="7"/>
        <v>1.9531250000000017E-3</v>
      </c>
      <c r="I238">
        <v>11</v>
      </c>
      <c r="J238" t="s">
        <v>10</v>
      </c>
    </row>
    <row r="239" spans="1:10" hidden="1" x14ac:dyDescent="0.2">
      <c r="A239">
        <v>376</v>
      </c>
      <c r="B239" t="s">
        <v>79</v>
      </c>
      <c r="C239" t="s">
        <v>80</v>
      </c>
      <c r="D239" t="s">
        <v>685</v>
      </c>
      <c r="E239">
        <v>0.68117951657764997</v>
      </c>
      <c r="F239">
        <f t="shared" si="6"/>
        <v>1.6034501659505236</v>
      </c>
      <c r="G239">
        <v>0.32815488026598</v>
      </c>
      <c r="H239" s="3">
        <f t="shared" si="7"/>
        <v>0.46972656250000017</v>
      </c>
      <c r="I239">
        <v>12</v>
      </c>
      <c r="J239" t="s">
        <v>10</v>
      </c>
    </row>
    <row r="240" spans="1:10" x14ac:dyDescent="0.2">
      <c r="A240">
        <v>556</v>
      </c>
      <c r="B240" t="s">
        <v>435</v>
      </c>
      <c r="C240" t="s">
        <v>436</v>
      </c>
      <c r="D240" t="s">
        <v>685</v>
      </c>
      <c r="E240">
        <v>0.70151244768768395</v>
      </c>
      <c r="F240">
        <f t="shared" si="6"/>
        <v>1.6262087334505815</v>
      </c>
      <c r="G240">
        <v>2.7092699609758299</v>
      </c>
      <c r="H240" s="3">
        <f t="shared" si="7"/>
        <v>1.9531250000000017E-3</v>
      </c>
      <c r="I240">
        <v>10</v>
      </c>
      <c r="J240" t="s">
        <v>10</v>
      </c>
    </row>
    <row r="241" spans="1:10" hidden="1" x14ac:dyDescent="0.2">
      <c r="A241">
        <v>479</v>
      </c>
      <c r="B241" t="s">
        <v>285</v>
      </c>
      <c r="C241" t="s">
        <v>286</v>
      </c>
      <c r="D241" t="s">
        <v>685</v>
      </c>
      <c r="E241">
        <v>0.71340334196413702</v>
      </c>
      <c r="F241">
        <f t="shared" si="6"/>
        <v>1.6396675618255325</v>
      </c>
      <c r="G241">
        <v>0.20411998265592499</v>
      </c>
      <c r="H241" s="3">
        <f t="shared" si="7"/>
        <v>0.62499999999999967</v>
      </c>
      <c r="I241">
        <v>4</v>
      </c>
      <c r="J241" t="s">
        <v>10</v>
      </c>
    </row>
    <row r="242" spans="1:10" x14ac:dyDescent="0.2">
      <c r="A242">
        <v>465</v>
      </c>
      <c r="B242" t="s">
        <v>255</v>
      </c>
      <c r="C242" t="s">
        <v>256</v>
      </c>
      <c r="D242" t="s">
        <v>685</v>
      </c>
      <c r="E242">
        <v>0.71816372619348101</v>
      </c>
      <c r="F242">
        <f t="shared" si="6"/>
        <v>1.6450868217295043</v>
      </c>
      <c r="G242">
        <v>1.10003051593206</v>
      </c>
      <c r="H242" s="3">
        <f t="shared" si="7"/>
        <v>7.9427242279051818E-2</v>
      </c>
      <c r="I242">
        <v>22</v>
      </c>
      <c r="J242" t="s">
        <v>10</v>
      </c>
    </row>
    <row r="243" spans="1:10" hidden="1" x14ac:dyDescent="0.2">
      <c r="A243">
        <v>362</v>
      </c>
      <c r="B243" t="s">
        <v>57</v>
      </c>
      <c r="C243" t="s">
        <v>58</v>
      </c>
      <c r="D243" t="s">
        <v>685</v>
      </c>
      <c r="E243">
        <v>0.734365275778462</v>
      </c>
      <c r="F243">
        <f t="shared" si="6"/>
        <v>1.6636653666574202</v>
      </c>
      <c r="G243">
        <v>0.42596873227228099</v>
      </c>
      <c r="H243" s="3">
        <f t="shared" si="7"/>
        <v>0.37500000000000011</v>
      </c>
      <c r="I243">
        <v>4</v>
      </c>
      <c r="J243" t="s">
        <v>10</v>
      </c>
    </row>
    <row r="244" spans="1:10" x14ac:dyDescent="0.2">
      <c r="A244">
        <v>379</v>
      </c>
      <c r="B244" t="s">
        <v>85</v>
      </c>
      <c r="C244" t="s">
        <v>86</v>
      </c>
      <c r="D244" t="s">
        <v>685</v>
      </c>
      <c r="E244">
        <v>0.73518817998041097</v>
      </c>
      <c r="F244">
        <f t="shared" si="6"/>
        <v>1.6646145816345397</v>
      </c>
      <c r="G244">
        <v>2.08290653354821</v>
      </c>
      <c r="H244" s="3">
        <f t="shared" si="7"/>
        <v>8.2621574401854931E-3</v>
      </c>
      <c r="I244">
        <v>23</v>
      </c>
      <c r="J244" t="s">
        <v>10</v>
      </c>
    </row>
    <row r="245" spans="1:10" hidden="1" x14ac:dyDescent="0.2">
      <c r="A245">
        <v>474</v>
      </c>
      <c r="B245" t="s">
        <v>273</v>
      </c>
      <c r="C245" t="s">
        <v>274</v>
      </c>
      <c r="D245" t="s">
        <v>685</v>
      </c>
      <c r="E245">
        <v>0.74889529962712897</v>
      </c>
      <c r="F245">
        <f t="shared" si="6"/>
        <v>1.6805055411018153</v>
      </c>
      <c r="G245">
        <v>0.41701388961935498</v>
      </c>
      <c r="H245" s="3">
        <f t="shared" si="7"/>
        <v>0.38281249999999972</v>
      </c>
      <c r="I245">
        <v>8</v>
      </c>
      <c r="J245" t="s">
        <v>10</v>
      </c>
    </row>
    <row r="246" spans="1:10" x14ac:dyDescent="0.2">
      <c r="A246">
        <v>639</v>
      </c>
      <c r="B246" t="s">
        <v>607</v>
      </c>
      <c r="C246" t="s">
        <v>608</v>
      </c>
      <c r="D246" t="s">
        <v>685</v>
      </c>
      <c r="E246">
        <v>0.75247393511426397</v>
      </c>
      <c r="F246">
        <f t="shared" si="6"/>
        <v>1.6846792448921855</v>
      </c>
      <c r="G246">
        <v>1.2450040269417599</v>
      </c>
      <c r="H246" s="3">
        <f t="shared" si="7"/>
        <v>5.6884765624999389E-2</v>
      </c>
      <c r="I246">
        <v>17</v>
      </c>
      <c r="J246" t="s">
        <v>10</v>
      </c>
    </row>
    <row r="247" spans="1:10" hidden="1" x14ac:dyDescent="0.2">
      <c r="A247">
        <v>416</v>
      </c>
      <c r="B247" t="s">
        <v>167</v>
      </c>
      <c r="C247" t="s">
        <v>168</v>
      </c>
      <c r="D247" t="s">
        <v>685</v>
      </c>
      <c r="E247">
        <v>0.75613202051964701</v>
      </c>
      <c r="F247">
        <f t="shared" si="6"/>
        <v>1.6889563235797789</v>
      </c>
      <c r="G247">
        <v>0.82845636869503902</v>
      </c>
      <c r="H247" s="3">
        <f t="shared" si="7"/>
        <v>0.14843750000000011</v>
      </c>
      <c r="I247">
        <v>8</v>
      </c>
      <c r="J247" t="s">
        <v>10</v>
      </c>
    </row>
    <row r="248" spans="1:10" hidden="1" x14ac:dyDescent="0.2">
      <c r="A248">
        <v>681</v>
      </c>
      <c r="B248" t="s">
        <v>677</v>
      </c>
      <c r="C248" t="s">
        <v>678</v>
      </c>
      <c r="D248" t="s">
        <v>685</v>
      </c>
      <c r="E248">
        <v>0.75911533444677803</v>
      </c>
      <c r="F248">
        <f t="shared" si="6"/>
        <v>1.6924524887853949</v>
      </c>
      <c r="G248">
        <v>0.195386775364738</v>
      </c>
      <c r="H248" s="3">
        <f t="shared" si="7"/>
        <v>0.63769531250000011</v>
      </c>
      <c r="I248">
        <v>11</v>
      </c>
      <c r="J248" t="s">
        <v>10</v>
      </c>
    </row>
    <row r="249" spans="1:10" x14ac:dyDescent="0.2">
      <c r="A249">
        <v>485</v>
      </c>
      <c r="B249" t="s">
        <v>299</v>
      </c>
      <c r="C249" t="s">
        <v>300</v>
      </c>
      <c r="D249" t="s">
        <v>685</v>
      </c>
      <c r="E249">
        <v>0.77872106344466097</v>
      </c>
      <c r="F249">
        <f t="shared" si="6"/>
        <v>1.7156093258703484</v>
      </c>
      <c r="G249">
        <v>5.5257498915995296</v>
      </c>
      <c r="H249" s="3">
        <f t="shared" si="7"/>
        <v>2.9802322387695312E-6</v>
      </c>
      <c r="I249">
        <v>24</v>
      </c>
      <c r="J249" t="s">
        <v>10</v>
      </c>
    </row>
    <row r="250" spans="1:10" x14ac:dyDescent="0.2">
      <c r="A250">
        <v>480</v>
      </c>
      <c r="B250" t="s">
        <v>287</v>
      </c>
      <c r="C250" t="s">
        <v>288</v>
      </c>
      <c r="D250" t="s">
        <v>685</v>
      </c>
      <c r="E250">
        <v>0.78802594224602096</v>
      </c>
      <c r="F250">
        <f t="shared" si="6"/>
        <v>1.7267101662173563</v>
      </c>
      <c r="G250">
        <v>1.37809582358898</v>
      </c>
      <c r="H250" s="3">
        <f t="shared" si="7"/>
        <v>4.1870117187500472E-2</v>
      </c>
      <c r="I250">
        <v>14</v>
      </c>
      <c r="J250" t="s">
        <v>10</v>
      </c>
    </row>
    <row r="251" spans="1:10" hidden="1" x14ac:dyDescent="0.2">
      <c r="A251">
        <v>516</v>
      </c>
      <c r="B251" t="s">
        <v>361</v>
      </c>
      <c r="C251" t="s">
        <v>362</v>
      </c>
      <c r="D251" t="s">
        <v>685</v>
      </c>
      <c r="E251">
        <v>0.79055241202790305</v>
      </c>
      <c r="F251">
        <f t="shared" si="6"/>
        <v>1.7297366569073762</v>
      </c>
      <c r="G251">
        <v>0</v>
      </c>
      <c r="H251" s="3">
        <f t="shared" si="7"/>
        <v>1</v>
      </c>
      <c r="I251">
        <v>1</v>
      </c>
      <c r="J251" t="s">
        <v>10</v>
      </c>
    </row>
    <row r="252" spans="1:10" x14ac:dyDescent="0.2">
      <c r="A252">
        <v>472</v>
      </c>
      <c r="B252" t="s">
        <v>269</v>
      </c>
      <c r="C252" t="s">
        <v>270</v>
      </c>
      <c r="D252" t="s">
        <v>685</v>
      </c>
      <c r="E252">
        <v>0.79652135704698501</v>
      </c>
      <c r="F252">
        <f t="shared" si="6"/>
        <v>1.7369080207015128</v>
      </c>
      <c r="G252">
        <v>4.7944192920940099</v>
      </c>
      <c r="H252" s="3">
        <f t="shared" si="7"/>
        <v>1.6053905710578056E-5</v>
      </c>
      <c r="I252">
        <v>33</v>
      </c>
      <c r="J252" t="s">
        <v>10</v>
      </c>
    </row>
    <row r="253" spans="1:10" x14ac:dyDescent="0.2">
      <c r="A253">
        <v>473</v>
      </c>
      <c r="B253" t="s">
        <v>271</v>
      </c>
      <c r="C253" t="s">
        <v>272</v>
      </c>
      <c r="D253" t="s">
        <v>685</v>
      </c>
      <c r="E253">
        <v>0.79892272709397505</v>
      </c>
      <c r="F253">
        <f t="shared" si="6"/>
        <v>1.7398015165480427</v>
      </c>
      <c r="G253">
        <v>4.7316182683408101</v>
      </c>
      <c r="H253" s="3">
        <f t="shared" si="7"/>
        <v>1.8551615376338918E-5</v>
      </c>
      <c r="I253">
        <v>48</v>
      </c>
      <c r="J253" t="s">
        <v>10</v>
      </c>
    </row>
    <row r="254" spans="1:10" hidden="1" x14ac:dyDescent="0.2">
      <c r="A254">
        <v>547</v>
      </c>
      <c r="B254" t="s">
        <v>415</v>
      </c>
      <c r="C254" t="s">
        <v>416</v>
      </c>
      <c r="D254" t="s">
        <v>685</v>
      </c>
      <c r="E254">
        <v>0.79974909041584097</v>
      </c>
      <c r="F254">
        <f t="shared" si="6"/>
        <v>1.7407983453662685</v>
      </c>
      <c r="G254">
        <v>0.976876201152862</v>
      </c>
      <c r="H254" s="3">
        <f t="shared" si="7"/>
        <v>0.10546875000000003</v>
      </c>
      <c r="I254">
        <v>10</v>
      </c>
      <c r="J254" t="s">
        <v>10</v>
      </c>
    </row>
    <row r="255" spans="1:10" hidden="1" x14ac:dyDescent="0.2">
      <c r="A255">
        <v>682</v>
      </c>
      <c r="B255" t="s">
        <v>679</v>
      </c>
      <c r="C255" t="s">
        <v>680</v>
      </c>
      <c r="D255" t="s">
        <v>685</v>
      </c>
      <c r="E255">
        <v>0.80692321553553903</v>
      </c>
      <c r="F255">
        <f t="shared" si="6"/>
        <v>1.7494764150641315</v>
      </c>
      <c r="G255">
        <v>0.20411998265592499</v>
      </c>
      <c r="H255" s="3">
        <f t="shared" si="7"/>
        <v>0.62499999999999967</v>
      </c>
      <c r="I255">
        <v>10</v>
      </c>
      <c r="J255" t="s">
        <v>10</v>
      </c>
    </row>
    <row r="256" spans="1:10" x14ac:dyDescent="0.2">
      <c r="A256">
        <v>351</v>
      </c>
      <c r="B256" t="s">
        <v>31</v>
      </c>
      <c r="C256" t="s">
        <v>32</v>
      </c>
      <c r="D256" t="s">
        <v>685</v>
      </c>
      <c r="E256">
        <v>0.81071845263410103</v>
      </c>
      <c r="F256">
        <f t="shared" si="6"/>
        <v>1.7540847478223951</v>
      </c>
      <c r="G256">
        <v>2.85426810595354</v>
      </c>
      <c r="H256" s="3">
        <f t="shared" si="7"/>
        <v>1.3987235724925932E-3</v>
      </c>
      <c r="I256">
        <v>29</v>
      </c>
      <c r="J256" t="s">
        <v>10</v>
      </c>
    </row>
    <row r="257" spans="1:10" x14ac:dyDescent="0.2">
      <c r="A257">
        <v>674</v>
      </c>
      <c r="B257" t="s">
        <v>667</v>
      </c>
      <c r="C257" t="s">
        <v>668</v>
      </c>
      <c r="D257" t="s">
        <v>685</v>
      </c>
      <c r="E257">
        <v>0.81272259648328105</v>
      </c>
      <c r="F257">
        <f t="shared" si="6"/>
        <v>1.7565231571565854</v>
      </c>
      <c r="G257">
        <v>3.1830114750441099</v>
      </c>
      <c r="H257" s="3">
        <f t="shared" si="7"/>
        <v>6.5612792968750347E-4</v>
      </c>
      <c r="I257">
        <v>17</v>
      </c>
      <c r="J257" t="s">
        <v>10</v>
      </c>
    </row>
    <row r="258" spans="1:10" hidden="1" x14ac:dyDescent="0.2">
      <c r="A258">
        <v>429</v>
      </c>
      <c r="B258" t="s">
        <v>189</v>
      </c>
      <c r="C258" t="s">
        <v>190</v>
      </c>
      <c r="D258" t="s">
        <v>685</v>
      </c>
      <c r="E258">
        <v>0.81650246312358599</v>
      </c>
      <c r="F258">
        <f t="shared" ref="F258:F321" si="8">2^(E258)</f>
        <v>1.7611312887122132</v>
      </c>
      <c r="G258">
        <v>0.71363476637828105</v>
      </c>
      <c r="H258" s="3">
        <f t="shared" ref="H258:H321" si="9">10^(-G258)</f>
        <v>0.19335937499999986</v>
      </c>
      <c r="I258">
        <v>10</v>
      </c>
      <c r="J258" t="s">
        <v>10</v>
      </c>
    </row>
    <row r="259" spans="1:10" hidden="1" x14ac:dyDescent="0.2">
      <c r="A259">
        <v>415</v>
      </c>
      <c r="B259" t="s">
        <v>165</v>
      </c>
      <c r="C259" t="s">
        <v>166</v>
      </c>
      <c r="D259" t="s">
        <v>685</v>
      </c>
      <c r="E259">
        <v>0.82150557176637395</v>
      </c>
      <c r="F259">
        <f t="shared" si="8"/>
        <v>1.7672493016098383</v>
      </c>
      <c r="G259">
        <v>0.93304563694068998</v>
      </c>
      <c r="H259" s="3">
        <f t="shared" si="9"/>
        <v>0.11666870117187492</v>
      </c>
      <c r="I259">
        <v>16</v>
      </c>
      <c r="J259" t="s">
        <v>10</v>
      </c>
    </row>
    <row r="260" spans="1:10" hidden="1" x14ac:dyDescent="0.2">
      <c r="A260">
        <v>426</v>
      </c>
      <c r="B260" t="s">
        <v>716</v>
      </c>
      <c r="C260" t="s">
        <v>717</v>
      </c>
      <c r="D260" t="s">
        <v>685</v>
      </c>
      <c r="E260">
        <v>0.84923960659319597</v>
      </c>
      <c r="F260">
        <f t="shared" si="8"/>
        <v>1.8015511412104939</v>
      </c>
      <c r="G260">
        <v>0.60205999132796195</v>
      </c>
      <c r="H260" s="3">
        <f t="shared" si="9"/>
        <v>0.25000000000000022</v>
      </c>
      <c r="I260">
        <v>4</v>
      </c>
      <c r="J260" t="s">
        <v>10</v>
      </c>
    </row>
    <row r="261" spans="1:10" hidden="1" x14ac:dyDescent="0.2">
      <c r="A261">
        <v>638</v>
      </c>
      <c r="B261" t="s">
        <v>605</v>
      </c>
      <c r="C261" t="s">
        <v>606</v>
      </c>
      <c r="D261" t="s">
        <v>685</v>
      </c>
      <c r="E261">
        <v>0.85844687511377105</v>
      </c>
      <c r="F261">
        <f t="shared" si="8"/>
        <v>1.8130853931740196</v>
      </c>
      <c r="G261">
        <v>0.35902194264166798</v>
      </c>
      <c r="H261" s="3">
        <f t="shared" si="9"/>
        <v>0.43749999999999994</v>
      </c>
      <c r="I261">
        <v>5</v>
      </c>
      <c r="J261" t="s">
        <v>10</v>
      </c>
    </row>
    <row r="262" spans="1:10" x14ac:dyDescent="0.2">
      <c r="A262">
        <v>527</v>
      </c>
      <c r="B262" t="s">
        <v>381</v>
      </c>
      <c r="C262" t="s">
        <v>382</v>
      </c>
      <c r="D262" t="s">
        <v>685</v>
      </c>
      <c r="E262">
        <v>0.85849015302443998</v>
      </c>
      <c r="F262">
        <f t="shared" si="8"/>
        <v>1.8131397828560987</v>
      </c>
      <c r="G262">
        <v>3.6123599479677702</v>
      </c>
      <c r="H262" s="3">
        <f t="shared" si="9"/>
        <v>2.4414062500000239E-4</v>
      </c>
      <c r="I262">
        <v>14</v>
      </c>
      <c r="J262" t="s">
        <v>10</v>
      </c>
    </row>
    <row r="263" spans="1:10" x14ac:dyDescent="0.2">
      <c r="A263">
        <v>644</v>
      </c>
      <c r="B263" t="s">
        <v>611</v>
      </c>
      <c r="C263" t="s">
        <v>612</v>
      </c>
      <c r="D263" t="s">
        <v>685</v>
      </c>
      <c r="E263">
        <v>0.86187413793578505</v>
      </c>
      <c r="F263">
        <f t="shared" si="8"/>
        <v>1.8173976745084495</v>
      </c>
      <c r="G263">
        <v>2.5516621076141601</v>
      </c>
      <c r="H263" s="3">
        <f t="shared" si="9"/>
        <v>2.8076171875000143E-3</v>
      </c>
      <c r="I263">
        <v>18</v>
      </c>
      <c r="J263" t="s">
        <v>10</v>
      </c>
    </row>
    <row r="264" spans="1:10" x14ac:dyDescent="0.2">
      <c r="A264">
        <v>534</v>
      </c>
      <c r="B264" t="s">
        <v>393</v>
      </c>
      <c r="C264" t="s">
        <v>394</v>
      </c>
      <c r="D264" t="s">
        <v>685</v>
      </c>
      <c r="E264">
        <v>0.86376255233579502</v>
      </c>
      <c r="F264">
        <f t="shared" si="8"/>
        <v>1.8197781131865856</v>
      </c>
      <c r="G264">
        <v>2.40823996531185</v>
      </c>
      <c r="H264" s="3">
        <f t="shared" si="9"/>
        <v>3.9062499999999939E-3</v>
      </c>
      <c r="I264">
        <v>9</v>
      </c>
      <c r="J264" t="s">
        <v>10</v>
      </c>
    </row>
    <row r="265" spans="1:10" hidden="1" x14ac:dyDescent="0.2">
      <c r="A265">
        <v>658</v>
      </c>
      <c r="B265" t="s">
        <v>639</v>
      </c>
      <c r="C265" t="s">
        <v>640</v>
      </c>
      <c r="D265" t="s">
        <v>685</v>
      </c>
      <c r="E265">
        <v>0.86598157829244204</v>
      </c>
      <c r="F265">
        <f t="shared" si="8"/>
        <v>1.8225792886934076</v>
      </c>
      <c r="G265">
        <v>0.71363476637828105</v>
      </c>
      <c r="H265" s="3">
        <f t="shared" si="9"/>
        <v>0.19335937499999986</v>
      </c>
      <c r="I265">
        <v>10</v>
      </c>
      <c r="J265" t="s">
        <v>10</v>
      </c>
    </row>
    <row r="266" spans="1:10" hidden="1" x14ac:dyDescent="0.2">
      <c r="A266">
        <v>615</v>
      </c>
      <c r="B266" t="s">
        <v>774</v>
      </c>
      <c r="C266" t="s">
        <v>775</v>
      </c>
      <c r="D266" t="s">
        <v>685</v>
      </c>
      <c r="E266">
        <v>0.86974189538259095</v>
      </c>
      <c r="F266">
        <f t="shared" si="8"/>
        <v>1.8273359526107291</v>
      </c>
      <c r="G266">
        <v>0</v>
      </c>
      <c r="H266" s="3">
        <f t="shared" si="9"/>
        <v>1</v>
      </c>
      <c r="I266">
        <v>2</v>
      </c>
      <c r="J266" t="s">
        <v>10</v>
      </c>
    </row>
    <row r="267" spans="1:10" x14ac:dyDescent="0.2">
      <c r="A267">
        <v>653</v>
      </c>
      <c r="B267" t="s">
        <v>629</v>
      </c>
      <c r="C267" t="s">
        <v>630</v>
      </c>
      <c r="D267" t="s">
        <v>685</v>
      </c>
      <c r="E267">
        <v>0.88328142246154095</v>
      </c>
      <c r="F267">
        <f t="shared" si="8"/>
        <v>1.84456601503507</v>
      </c>
      <c r="G267">
        <v>1.7092699609758299</v>
      </c>
      <c r="H267" s="3">
        <f t="shared" si="9"/>
        <v>1.9531250000000031E-2</v>
      </c>
      <c r="I267">
        <v>9</v>
      </c>
      <c r="J267" t="s">
        <v>10</v>
      </c>
    </row>
    <row r="268" spans="1:10" hidden="1" x14ac:dyDescent="0.2">
      <c r="A268">
        <v>605</v>
      </c>
      <c r="B268" t="s">
        <v>549</v>
      </c>
      <c r="C268" t="s">
        <v>550</v>
      </c>
      <c r="D268" t="s">
        <v>685</v>
      </c>
      <c r="E268">
        <v>0.88848632353435897</v>
      </c>
      <c r="F268">
        <f t="shared" si="8"/>
        <v>1.851232789978877</v>
      </c>
      <c r="G268">
        <v>0.90308998699194398</v>
      </c>
      <c r="H268" s="3">
        <f t="shared" si="9"/>
        <v>0.12499999999999986</v>
      </c>
      <c r="I268">
        <v>4</v>
      </c>
      <c r="J268" t="s">
        <v>10</v>
      </c>
    </row>
    <row r="269" spans="1:10" x14ac:dyDescent="0.2">
      <c r="A269">
        <v>645</v>
      </c>
      <c r="B269" t="s">
        <v>613</v>
      </c>
      <c r="C269" t="s">
        <v>614</v>
      </c>
      <c r="D269" t="s">
        <v>685</v>
      </c>
      <c r="E269">
        <v>0.89013612341571002</v>
      </c>
      <c r="F269">
        <f t="shared" si="8"/>
        <v>1.8533509857979746</v>
      </c>
      <c r="G269">
        <v>3.0102999566398099</v>
      </c>
      <c r="H269" s="3">
        <f t="shared" si="9"/>
        <v>9.7656250000000434E-4</v>
      </c>
      <c r="I269">
        <v>11</v>
      </c>
      <c r="J269" t="s">
        <v>10</v>
      </c>
    </row>
    <row r="270" spans="1:10" hidden="1" x14ac:dyDescent="0.2">
      <c r="A270">
        <v>411</v>
      </c>
      <c r="B270" t="s">
        <v>155</v>
      </c>
      <c r="C270" t="s">
        <v>156</v>
      </c>
      <c r="D270" t="s">
        <v>685</v>
      </c>
      <c r="E270">
        <v>0.89382069690405797</v>
      </c>
      <c r="F270">
        <f t="shared" si="8"/>
        <v>1.8580904042920914</v>
      </c>
      <c r="G270">
        <v>0.30102999566398098</v>
      </c>
      <c r="H270" s="3">
        <f t="shared" si="9"/>
        <v>0.50000000000000022</v>
      </c>
      <c r="I270">
        <v>2</v>
      </c>
      <c r="J270" t="s">
        <v>10</v>
      </c>
    </row>
    <row r="271" spans="1:10" hidden="1" x14ac:dyDescent="0.2">
      <c r="A271">
        <v>595</v>
      </c>
      <c r="B271" t="s">
        <v>525</v>
      </c>
      <c r="C271" t="s">
        <v>526</v>
      </c>
      <c r="D271" t="s">
        <v>685</v>
      </c>
      <c r="E271">
        <v>0.89609439787140499</v>
      </c>
      <c r="F271">
        <f t="shared" si="8"/>
        <v>1.8610210810435635</v>
      </c>
      <c r="G271">
        <v>0.80617997398388697</v>
      </c>
      <c r="H271" s="3">
        <f t="shared" si="9"/>
        <v>0.15625000000000006</v>
      </c>
      <c r="I271">
        <v>7</v>
      </c>
      <c r="J271" t="s">
        <v>10</v>
      </c>
    </row>
    <row r="272" spans="1:10" hidden="1" x14ac:dyDescent="0.2">
      <c r="A272">
        <v>477</v>
      </c>
      <c r="B272" t="s">
        <v>281</v>
      </c>
      <c r="C272" t="s">
        <v>282</v>
      </c>
      <c r="D272" t="s">
        <v>685</v>
      </c>
      <c r="E272">
        <v>0.90806494213954703</v>
      </c>
      <c r="F272">
        <f t="shared" si="8"/>
        <v>1.8765268619452706</v>
      </c>
      <c r="G272">
        <v>0.129486364359021</v>
      </c>
      <c r="H272" s="3">
        <f t="shared" si="9"/>
        <v>0.74218749999999933</v>
      </c>
      <c r="I272">
        <v>8</v>
      </c>
      <c r="J272" t="s">
        <v>10</v>
      </c>
    </row>
    <row r="273" spans="1:10" x14ac:dyDescent="0.2">
      <c r="A273">
        <v>417</v>
      </c>
      <c r="B273" t="s">
        <v>169</v>
      </c>
      <c r="C273" t="s">
        <v>170</v>
      </c>
      <c r="D273" t="s">
        <v>685</v>
      </c>
      <c r="E273">
        <v>0.91145068498500703</v>
      </c>
      <c r="F273">
        <f t="shared" si="8"/>
        <v>1.8809359007464279</v>
      </c>
      <c r="G273">
        <v>3.3113299523037898</v>
      </c>
      <c r="H273" s="3">
        <f t="shared" si="9"/>
        <v>4.8828125000000347E-4</v>
      </c>
      <c r="I273">
        <v>12</v>
      </c>
      <c r="J273" t="s">
        <v>10</v>
      </c>
    </row>
    <row r="274" spans="1:10" x14ac:dyDescent="0.2">
      <c r="A274">
        <v>442</v>
      </c>
      <c r="B274" t="s">
        <v>207</v>
      </c>
      <c r="C274" t="s">
        <v>208</v>
      </c>
      <c r="D274" t="s">
        <v>685</v>
      </c>
      <c r="E274">
        <v>0.91153833718825505</v>
      </c>
      <c r="F274">
        <f t="shared" si="8"/>
        <v>1.8810501821292929</v>
      </c>
      <c r="G274">
        <v>2.3113299523037898</v>
      </c>
      <c r="H274" s="3">
        <f t="shared" si="9"/>
        <v>4.8828125000000356E-3</v>
      </c>
      <c r="I274">
        <v>12</v>
      </c>
      <c r="J274" t="s">
        <v>10</v>
      </c>
    </row>
    <row r="275" spans="1:10" hidden="1" x14ac:dyDescent="0.2">
      <c r="A275">
        <v>577</v>
      </c>
      <c r="B275" t="s">
        <v>475</v>
      </c>
      <c r="C275" t="s">
        <v>476</v>
      </c>
      <c r="D275" t="s">
        <v>685</v>
      </c>
      <c r="E275">
        <v>0.91913418970717797</v>
      </c>
      <c r="F275">
        <f t="shared" si="8"/>
        <v>1.8909801114656839</v>
      </c>
      <c r="G275">
        <v>0.79545610859211402</v>
      </c>
      <c r="H275" s="3">
        <f t="shared" si="9"/>
        <v>0.16015624999999997</v>
      </c>
      <c r="I275">
        <v>10</v>
      </c>
      <c r="J275" t="s">
        <v>10</v>
      </c>
    </row>
    <row r="276" spans="1:10" x14ac:dyDescent="0.2">
      <c r="A276">
        <v>382</v>
      </c>
      <c r="B276" t="s">
        <v>91</v>
      </c>
      <c r="C276" t="s">
        <v>92</v>
      </c>
      <c r="D276" t="s">
        <v>685</v>
      </c>
      <c r="E276">
        <v>0.93196202078623303</v>
      </c>
      <c r="F276">
        <f t="shared" si="8"/>
        <v>1.9078688754330275</v>
      </c>
      <c r="G276">
        <v>3.23243154213846</v>
      </c>
      <c r="H276" s="3">
        <f t="shared" si="9"/>
        <v>5.8555603027343219E-4</v>
      </c>
      <c r="I276">
        <v>20</v>
      </c>
      <c r="J276" t="s">
        <v>10</v>
      </c>
    </row>
    <row r="277" spans="1:10" hidden="1" x14ac:dyDescent="0.2">
      <c r="A277">
        <v>625</v>
      </c>
      <c r="B277" t="s">
        <v>585</v>
      </c>
      <c r="C277" t="s">
        <v>586</v>
      </c>
      <c r="D277" t="s">
        <v>685</v>
      </c>
      <c r="E277">
        <v>0.93726891662109002</v>
      </c>
      <c r="F277">
        <f t="shared" si="8"/>
        <v>1.9148998181503787</v>
      </c>
      <c r="G277">
        <v>0.70926996097583095</v>
      </c>
      <c r="H277" s="3">
        <f t="shared" si="9"/>
        <v>0.19531249999999989</v>
      </c>
      <c r="I277">
        <v>8</v>
      </c>
      <c r="J277" t="s">
        <v>10</v>
      </c>
    </row>
    <row r="278" spans="1:10" hidden="1" x14ac:dyDescent="0.2">
      <c r="A278">
        <v>643</v>
      </c>
      <c r="B278" t="s">
        <v>798</v>
      </c>
      <c r="C278" t="s">
        <v>799</v>
      </c>
      <c r="D278" t="s">
        <v>685</v>
      </c>
      <c r="E278">
        <v>0.94435020008515602</v>
      </c>
      <c r="F278">
        <f t="shared" si="8"/>
        <v>1.924321962942251</v>
      </c>
      <c r="G278">
        <v>0.30102999566398098</v>
      </c>
      <c r="H278" s="3">
        <f t="shared" si="9"/>
        <v>0.50000000000000022</v>
      </c>
      <c r="I278">
        <v>2</v>
      </c>
      <c r="J278" t="s">
        <v>10</v>
      </c>
    </row>
    <row r="279" spans="1:10" x14ac:dyDescent="0.2">
      <c r="A279">
        <v>470</v>
      </c>
      <c r="B279" t="s">
        <v>265</v>
      </c>
      <c r="C279" t="s">
        <v>266</v>
      </c>
      <c r="D279" t="s">
        <v>685</v>
      </c>
      <c r="E279">
        <v>0.94748377746485601</v>
      </c>
      <c r="F279">
        <f t="shared" si="8"/>
        <v>1.9285061910925916</v>
      </c>
      <c r="G279">
        <v>1.7092699609758299</v>
      </c>
      <c r="H279" s="3">
        <f t="shared" si="9"/>
        <v>1.9531250000000031E-2</v>
      </c>
      <c r="I279">
        <v>9</v>
      </c>
      <c r="J279" t="s">
        <v>10</v>
      </c>
    </row>
    <row r="280" spans="1:10" hidden="1" x14ac:dyDescent="0.2">
      <c r="A280">
        <v>358</v>
      </c>
      <c r="B280" t="s">
        <v>43</v>
      </c>
      <c r="C280" t="s">
        <v>44</v>
      </c>
      <c r="D280" t="s">
        <v>685</v>
      </c>
      <c r="E280">
        <v>0.948364074678407</v>
      </c>
      <c r="F280">
        <f t="shared" si="8"/>
        <v>1.9296832774611186</v>
      </c>
      <c r="G280">
        <v>0.90308998699194398</v>
      </c>
      <c r="H280" s="3">
        <f t="shared" si="9"/>
        <v>0.12499999999999986</v>
      </c>
      <c r="I280">
        <v>4</v>
      </c>
      <c r="J280" t="s">
        <v>10</v>
      </c>
    </row>
    <row r="281" spans="1:10" hidden="1" x14ac:dyDescent="0.2">
      <c r="A281">
        <v>363</v>
      </c>
      <c r="B281" t="s">
        <v>59</v>
      </c>
      <c r="C281" t="s">
        <v>60</v>
      </c>
      <c r="D281" t="s">
        <v>685</v>
      </c>
      <c r="E281">
        <v>0.95752238187916705</v>
      </c>
      <c r="F281">
        <f t="shared" si="8"/>
        <v>1.9419719760808098</v>
      </c>
      <c r="G281" s="1">
        <v>9.6432746655328696E-17</v>
      </c>
      <c r="H281" s="3">
        <f t="shared" si="9"/>
        <v>0.99999999999999978</v>
      </c>
      <c r="I281">
        <v>6</v>
      </c>
      <c r="J281" t="s">
        <v>10</v>
      </c>
    </row>
    <row r="282" spans="1:10" hidden="1" x14ac:dyDescent="0.2">
      <c r="A282">
        <v>538</v>
      </c>
      <c r="B282" t="s">
        <v>401</v>
      </c>
      <c r="C282" t="s">
        <v>402</v>
      </c>
      <c r="D282" t="s">
        <v>685</v>
      </c>
      <c r="E282">
        <v>0.96020691779174205</v>
      </c>
      <c r="F282">
        <f t="shared" si="8"/>
        <v>1.9455889199014018</v>
      </c>
      <c r="G282">
        <v>0.80617997398388697</v>
      </c>
      <c r="H282" s="3">
        <f t="shared" si="9"/>
        <v>0.15625000000000006</v>
      </c>
      <c r="I282">
        <v>6</v>
      </c>
      <c r="J282" t="s">
        <v>10</v>
      </c>
    </row>
    <row r="283" spans="1:10" hidden="1" x14ac:dyDescent="0.2">
      <c r="A283">
        <v>399</v>
      </c>
      <c r="B283" t="s">
        <v>125</v>
      </c>
      <c r="C283" t="s">
        <v>126</v>
      </c>
      <c r="D283" t="s">
        <v>685</v>
      </c>
      <c r="E283">
        <v>0.97788122667362498</v>
      </c>
      <c r="F283">
        <f t="shared" si="8"/>
        <v>1.9695707294862472</v>
      </c>
      <c r="G283">
        <v>0.90308998699194398</v>
      </c>
      <c r="H283" s="3">
        <f t="shared" si="9"/>
        <v>0.12499999999999986</v>
      </c>
      <c r="I283">
        <v>4</v>
      </c>
      <c r="J283" t="s">
        <v>10</v>
      </c>
    </row>
    <row r="284" spans="1:10" x14ac:dyDescent="0.2">
      <c r="A284">
        <v>602</v>
      </c>
      <c r="B284" t="s">
        <v>541</v>
      </c>
      <c r="C284" t="s">
        <v>542</v>
      </c>
      <c r="D284" t="s">
        <v>685</v>
      </c>
      <c r="E284">
        <v>0.98804867341020097</v>
      </c>
      <c r="F284">
        <f t="shared" si="8"/>
        <v>1.9835003793603332</v>
      </c>
      <c r="G284">
        <v>3.7372986845760701</v>
      </c>
      <c r="H284" s="3">
        <f t="shared" si="9"/>
        <v>1.8310546875000163E-4</v>
      </c>
      <c r="I284">
        <v>15</v>
      </c>
      <c r="J284" t="s">
        <v>10</v>
      </c>
    </row>
    <row r="285" spans="1:10" x14ac:dyDescent="0.2">
      <c r="A285">
        <v>678</v>
      </c>
      <c r="B285" t="s">
        <v>673</v>
      </c>
      <c r="C285" t="s">
        <v>674</v>
      </c>
      <c r="D285" t="s">
        <v>685</v>
      </c>
      <c r="E285">
        <v>0.98953216582886405</v>
      </c>
      <c r="F285">
        <f t="shared" si="8"/>
        <v>1.9855410193218679</v>
      </c>
      <c r="G285">
        <v>2.0938460080898902</v>
      </c>
      <c r="H285" s="3">
        <f t="shared" si="9"/>
        <v>8.0566406249999375E-3</v>
      </c>
      <c r="I285">
        <v>13</v>
      </c>
      <c r="J285" t="s">
        <v>10</v>
      </c>
    </row>
    <row r="286" spans="1:10" hidden="1" x14ac:dyDescent="0.2">
      <c r="A286">
        <v>503</v>
      </c>
      <c r="B286" t="s">
        <v>335</v>
      </c>
      <c r="C286" t="s">
        <v>336</v>
      </c>
      <c r="D286" t="s">
        <v>685</v>
      </c>
      <c r="E286">
        <v>1.00554152176213</v>
      </c>
      <c r="F286">
        <f t="shared" si="8"/>
        <v>2.0076969532532787</v>
      </c>
      <c r="G286">
        <v>0.30102999566398098</v>
      </c>
      <c r="H286" s="3">
        <f t="shared" si="9"/>
        <v>0.50000000000000022</v>
      </c>
      <c r="I286">
        <v>2</v>
      </c>
      <c r="J286" t="s">
        <v>10</v>
      </c>
    </row>
    <row r="287" spans="1:10" hidden="1" x14ac:dyDescent="0.2">
      <c r="A287">
        <v>435</v>
      </c>
      <c r="B287" t="s">
        <v>197</v>
      </c>
      <c r="C287" t="s">
        <v>198</v>
      </c>
      <c r="D287" t="s">
        <v>685</v>
      </c>
      <c r="E287">
        <v>1.00783010997776</v>
      </c>
      <c r="F287">
        <f t="shared" si="8"/>
        <v>2.0108843475463511</v>
      </c>
      <c r="G287">
        <v>0.90308998699194398</v>
      </c>
      <c r="H287" s="3">
        <f t="shared" si="9"/>
        <v>0.12499999999999986</v>
      </c>
      <c r="I287">
        <v>4</v>
      </c>
      <c r="J287" t="s">
        <v>10</v>
      </c>
    </row>
    <row r="288" spans="1:10" hidden="1" x14ac:dyDescent="0.2">
      <c r="A288">
        <v>521</v>
      </c>
      <c r="B288" t="s">
        <v>371</v>
      </c>
      <c r="C288" t="s">
        <v>372</v>
      </c>
      <c r="D288" t="s">
        <v>685</v>
      </c>
      <c r="E288">
        <v>1.0117489628837399</v>
      </c>
      <c r="F288">
        <f t="shared" si="8"/>
        <v>2.0163540222305749</v>
      </c>
      <c r="G288">
        <v>7.3786214160918503E-2</v>
      </c>
      <c r="H288" s="3">
        <f t="shared" si="9"/>
        <v>0.84375000000000033</v>
      </c>
      <c r="I288">
        <v>6</v>
      </c>
      <c r="J288" t="s">
        <v>10</v>
      </c>
    </row>
    <row r="289" spans="1:10" x14ac:dyDescent="0.2">
      <c r="A289">
        <v>568</v>
      </c>
      <c r="B289" t="s">
        <v>461</v>
      </c>
      <c r="C289" t="s">
        <v>462</v>
      </c>
      <c r="D289" t="s">
        <v>685</v>
      </c>
      <c r="E289">
        <v>1.02667482206879</v>
      </c>
      <c r="F289">
        <f t="shared" si="8"/>
        <v>2.0373231366537441</v>
      </c>
      <c r="G289">
        <v>1.80617997398389</v>
      </c>
      <c r="H289" s="3">
        <f t="shared" si="9"/>
        <v>1.5624999999999896E-2</v>
      </c>
      <c r="I289">
        <v>7</v>
      </c>
      <c r="J289" t="s">
        <v>10</v>
      </c>
    </row>
    <row r="290" spans="1:10" hidden="1" x14ac:dyDescent="0.2">
      <c r="A290">
        <v>504</v>
      </c>
      <c r="B290" t="s">
        <v>337</v>
      </c>
      <c r="C290" t="s">
        <v>338</v>
      </c>
      <c r="D290" t="s">
        <v>685</v>
      </c>
      <c r="E290">
        <v>1.0277240218267401</v>
      </c>
      <c r="F290">
        <f t="shared" si="8"/>
        <v>2.0388053185005033</v>
      </c>
      <c r="G290">
        <v>0.90308998699194398</v>
      </c>
      <c r="H290" s="3">
        <f t="shared" si="9"/>
        <v>0.12499999999999986</v>
      </c>
      <c r="I290">
        <v>4</v>
      </c>
      <c r="J290" t="s">
        <v>10</v>
      </c>
    </row>
    <row r="291" spans="1:10" hidden="1" x14ac:dyDescent="0.2">
      <c r="A291">
        <v>646</v>
      </c>
      <c r="B291" t="s">
        <v>800</v>
      </c>
      <c r="C291" t="s">
        <v>801</v>
      </c>
      <c r="D291" t="s">
        <v>685</v>
      </c>
      <c r="E291">
        <v>1.0336998142595799</v>
      </c>
      <c r="F291">
        <f t="shared" si="8"/>
        <v>2.0472677755939066</v>
      </c>
      <c r="G291">
        <v>0.90308998699194398</v>
      </c>
      <c r="H291" s="3">
        <f t="shared" si="9"/>
        <v>0.12499999999999986</v>
      </c>
      <c r="I291">
        <v>4</v>
      </c>
      <c r="J291" t="s">
        <v>10</v>
      </c>
    </row>
    <row r="292" spans="1:10" x14ac:dyDescent="0.2">
      <c r="A292">
        <v>675</v>
      </c>
      <c r="B292" t="s">
        <v>669</v>
      </c>
      <c r="C292" t="s">
        <v>670</v>
      </c>
      <c r="D292" t="s">
        <v>685</v>
      </c>
      <c r="E292">
        <v>1.0355866691070901</v>
      </c>
      <c r="F292">
        <f t="shared" si="8"/>
        <v>2.0499470835547666</v>
      </c>
      <c r="G292">
        <v>4.8744718776013896</v>
      </c>
      <c r="H292" s="3">
        <f t="shared" si="9"/>
        <v>1.3351440429687361E-5</v>
      </c>
      <c r="I292">
        <v>20</v>
      </c>
      <c r="J292" t="s">
        <v>10</v>
      </c>
    </row>
    <row r="293" spans="1:10" hidden="1" x14ac:dyDescent="0.2">
      <c r="A293">
        <v>544</v>
      </c>
      <c r="B293" t="s">
        <v>750</v>
      </c>
      <c r="C293" t="s">
        <v>751</v>
      </c>
      <c r="D293" t="s">
        <v>685</v>
      </c>
      <c r="E293">
        <v>1.06471112444091</v>
      </c>
      <c r="F293">
        <f t="shared" si="8"/>
        <v>2.0917509994874504</v>
      </c>
      <c r="G293">
        <v>0.90308998699194398</v>
      </c>
      <c r="H293" s="3">
        <f t="shared" si="9"/>
        <v>0.12499999999999986</v>
      </c>
      <c r="I293">
        <v>4</v>
      </c>
      <c r="J293" t="s">
        <v>10</v>
      </c>
    </row>
    <row r="294" spans="1:10" x14ac:dyDescent="0.2">
      <c r="A294">
        <v>604</v>
      </c>
      <c r="B294" t="s">
        <v>547</v>
      </c>
      <c r="C294" t="s">
        <v>548</v>
      </c>
      <c r="D294" t="s">
        <v>685</v>
      </c>
      <c r="E294">
        <v>1.08474601013625</v>
      </c>
      <c r="F294">
        <f t="shared" si="8"/>
        <v>2.1210020424540881</v>
      </c>
      <c r="G294">
        <v>2.3113299523037898</v>
      </c>
      <c r="H294" s="3">
        <f t="shared" si="9"/>
        <v>4.8828125000000356E-3</v>
      </c>
      <c r="I294">
        <v>12</v>
      </c>
      <c r="J294" t="s">
        <v>10</v>
      </c>
    </row>
    <row r="295" spans="1:10" hidden="1" x14ac:dyDescent="0.2">
      <c r="A295">
        <v>597</v>
      </c>
      <c r="B295" t="s">
        <v>768</v>
      </c>
      <c r="C295" t="s">
        <v>769</v>
      </c>
      <c r="D295" t="s">
        <v>685</v>
      </c>
      <c r="E295">
        <v>1.11665427550248</v>
      </c>
      <c r="F295">
        <f t="shared" si="8"/>
        <v>2.1684351160493591</v>
      </c>
      <c r="G295">
        <v>0.60205999132796195</v>
      </c>
      <c r="H295" s="3">
        <f t="shared" si="9"/>
        <v>0.25000000000000022</v>
      </c>
      <c r="I295">
        <v>3</v>
      </c>
      <c r="J295" t="s">
        <v>10</v>
      </c>
    </row>
    <row r="296" spans="1:10" hidden="1" x14ac:dyDescent="0.2">
      <c r="A296">
        <v>572</v>
      </c>
      <c r="B296" t="s">
        <v>469</v>
      </c>
      <c r="C296" t="s">
        <v>470</v>
      </c>
      <c r="D296" t="s">
        <v>685</v>
      </c>
      <c r="E296">
        <v>1.12842179236248</v>
      </c>
      <c r="F296">
        <f t="shared" si="8"/>
        <v>2.1861945497683388</v>
      </c>
      <c r="G296">
        <v>0.42596873227228099</v>
      </c>
      <c r="H296" s="3">
        <f t="shared" si="9"/>
        <v>0.37500000000000011</v>
      </c>
      <c r="I296">
        <v>4</v>
      </c>
      <c r="J296" t="s">
        <v>10</v>
      </c>
    </row>
    <row r="297" spans="1:10" hidden="1" x14ac:dyDescent="0.2">
      <c r="A297">
        <v>508</v>
      </c>
      <c r="B297" t="s">
        <v>345</v>
      </c>
      <c r="C297" t="s">
        <v>346</v>
      </c>
      <c r="D297" t="s">
        <v>685</v>
      </c>
      <c r="E297">
        <v>1.14294940249639</v>
      </c>
      <c r="F297">
        <f t="shared" si="8"/>
        <v>2.2083202438271323</v>
      </c>
      <c r="G297">
        <v>0.90308998699194398</v>
      </c>
      <c r="H297" s="3">
        <f t="shared" si="9"/>
        <v>0.12499999999999986</v>
      </c>
      <c r="I297">
        <v>4</v>
      </c>
      <c r="J297" t="s">
        <v>10</v>
      </c>
    </row>
    <row r="298" spans="1:10" x14ac:dyDescent="0.2">
      <c r="A298">
        <v>512</v>
      </c>
      <c r="B298" t="s">
        <v>353</v>
      </c>
      <c r="C298" t="s">
        <v>354</v>
      </c>
      <c r="D298" t="s">
        <v>685</v>
      </c>
      <c r="E298">
        <v>1.15391428512322</v>
      </c>
      <c r="F298">
        <f t="shared" si="8"/>
        <v>2.2251680332778982</v>
      </c>
      <c r="G298">
        <v>1.40823996531185</v>
      </c>
      <c r="H298" s="3">
        <f t="shared" si="9"/>
        <v>3.9062499999999951E-2</v>
      </c>
      <c r="I298">
        <v>8</v>
      </c>
      <c r="J298" t="s">
        <v>10</v>
      </c>
    </row>
    <row r="299" spans="1:10" x14ac:dyDescent="0.2">
      <c r="A299">
        <v>545</v>
      </c>
      <c r="B299" t="s">
        <v>411</v>
      </c>
      <c r="C299" t="s">
        <v>412</v>
      </c>
      <c r="D299" t="s">
        <v>685</v>
      </c>
      <c r="E299">
        <v>1.17979639238818</v>
      </c>
      <c r="F299">
        <f t="shared" si="8"/>
        <v>2.2654480252541718</v>
      </c>
      <c r="G299">
        <v>5.1175099262876804</v>
      </c>
      <c r="H299" s="3">
        <f t="shared" si="9"/>
        <v>7.6293945312499881E-6</v>
      </c>
      <c r="I299">
        <v>18</v>
      </c>
      <c r="J299" t="s">
        <v>10</v>
      </c>
    </row>
    <row r="300" spans="1:10" x14ac:dyDescent="0.2">
      <c r="A300">
        <v>656</v>
      </c>
      <c r="B300" t="s">
        <v>633</v>
      </c>
      <c r="C300" t="s">
        <v>634</v>
      </c>
      <c r="D300" t="s">
        <v>685</v>
      </c>
      <c r="E300">
        <v>1.1844215738773001</v>
      </c>
      <c r="F300">
        <f t="shared" si="8"/>
        <v>2.2727225510448892</v>
      </c>
      <c r="G300">
        <v>2.0102999566398099</v>
      </c>
      <c r="H300" s="3">
        <f t="shared" si="9"/>
        <v>9.7656250000000451E-3</v>
      </c>
      <c r="I300">
        <v>10</v>
      </c>
      <c r="J300" t="s">
        <v>10</v>
      </c>
    </row>
    <row r="301" spans="1:10" hidden="1" x14ac:dyDescent="0.2">
      <c r="A301">
        <v>402</v>
      </c>
      <c r="B301" t="s">
        <v>135</v>
      </c>
      <c r="C301" t="s">
        <v>136</v>
      </c>
      <c r="D301" t="s">
        <v>685</v>
      </c>
      <c r="E301">
        <v>1.1873057869161601</v>
      </c>
      <c r="F301">
        <f t="shared" si="8"/>
        <v>2.2772706866800099</v>
      </c>
      <c r="G301">
        <v>2.80287236002436E-2</v>
      </c>
      <c r="H301" s="3">
        <f t="shared" si="9"/>
        <v>0.93749999999999978</v>
      </c>
      <c r="I301">
        <v>7</v>
      </c>
      <c r="J301" t="s">
        <v>10</v>
      </c>
    </row>
    <row r="302" spans="1:10" x14ac:dyDescent="0.2">
      <c r="A302">
        <v>390</v>
      </c>
      <c r="B302" t="s">
        <v>111</v>
      </c>
      <c r="C302" t="s">
        <v>112</v>
      </c>
      <c r="D302" t="s">
        <v>685</v>
      </c>
      <c r="E302">
        <v>1.23687132201171</v>
      </c>
      <c r="F302">
        <f t="shared" si="8"/>
        <v>2.3568685905752629</v>
      </c>
      <c r="G302">
        <v>1.98911065756987</v>
      </c>
      <c r="H302" s="3">
        <f t="shared" si="9"/>
        <v>1.0253906250000085E-2</v>
      </c>
      <c r="I302">
        <v>15</v>
      </c>
      <c r="J302" t="s">
        <v>10</v>
      </c>
    </row>
    <row r="303" spans="1:10" x14ac:dyDescent="0.2">
      <c r="A303">
        <v>613</v>
      </c>
      <c r="B303" t="s">
        <v>565</v>
      </c>
      <c r="C303" t="s">
        <v>566</v>
      </c>
      <c r="D303" t="s">
        <v>685</v>
      </c>
      <c r="E303">
        <v>1.2493002263641</v>
      </c>
      <c r="F303">
        <f t="shared" si="8"/>
        <v>2.3772608691440937</v>
      </c>
      <c r="G303">
        <v>1.2041199826559199</v>
      </c>
      <c r="H303" s="3">
        <f t="shared" si="9"/>
        <v>6.2500000000000666E-2</v>
      </c>
      <c r="I303">
        <v>5</v>
      </c>
      <c r="J303" t="s">
        <v>10</v>
      </c>
    </row>
    <row r="304" spans="1:10" hidden="1" x14ac:dyDescent="0.2">
      <c r="A304">
        <v>632</v>
      </c>
      <c r="B304" t="s">
        <v>788</v>
      </c>
      <c r="C304" t="s">
        <v>789</v>
      </c>
      <c r="D304" t="s">
        <v>685</v>
      </c>
      <c r="E304">
        <v>1.26174677421211</v>
      </c>
      <c r="F304">
        <f t="shared" si="8"/>
        <v>2.3978589118746125</v>
      </c>
      <c r="G304">
        <v>0.90308998699194398</v>
      </c>
      <c r="H304" s="3">
        <f t="shared" si="9"/>
        <v>0.12499999999999986</v>
      </c>
      <c r="I304">
        <v>4</v>
      </c>
      <c r="J304" t="s">
        <v>10</v>
      </c>
    </row>
    <row r="305" spans="1:10" x14ac:dyDescent="0.2">
      <c r="A305">
        <v>582</v>
      </c>
      <c r="B305" t="s">
        <v>493</v>
      </c>
      <c r="C305" t="s">
        <v>494</v>
      </c>
      <c r="D305" t="s">
        <v>685</v>
      </c>
      <c r="E305">
        <v>1.2675763969742699</v>
      </c>
      <c r="F305">
        <f t="shared" si="8"/>
        <v>2.407567750451479</v>
      </c>
      <c r="G305">
        <v>2.1072099696478701</v>
      </c>
      <c r="H305" s="3">
        <f t="shared" si="9"/>
        <v>7.812499999999967E-3</v>
      </c>
      <c r="I305">
        <v>8</v>
      </c>
      <c r="J305" t="s">
        <v>10</v>
      </c>
    </row>
    <row r="306" spans="1:10" hidden="1" x14ac:dyDescent="0.2">
      <c r="A306">
        <v>641</v>
      </c>
      <c r="B306" t="s">
        <v>609</v>
      </c>
      <c r="C306" t="s">
        <v>610</v>
      </c>
      <c r="D306" t="s">
        <v>685</v>
      </c>
      <c r="E306">
        <v>1.2941871796654201</v>
      </c>
      <c r="F306">
        <f t="shared" si="8"/>
        <v>2.4523878797676772</v>
      </c>
      <c r="G306">
        <v>0.66005193830564901</v>
      </c>
      <c r="H306" s="3">
        <f t="shared" si="9"/>
        <v>0.21875000000000006</v>
      </c>
      <c r="I306">
        <v>6</v>
      </c>
      <c r="J306" t="s">
        <v>10</v>
      </c>
    </row>
    <row r="307" spans="1:10" hidden="1" x14ac:dyDescent="0.2">
      <c r="A307">
        <v>510</v>
      </c>
      <c r="B307" t="s">
        <v>349</v>
      </c>
      <c r="C307" t="s">
        <v>350</v>
      </c>
      <c r="D307" t="s">
        <v>685</v>
      </c>
      <c r="E307">
        <v>1.31972853076103</v>
      </c>
      <c r="F307">
        <f t="shared" si="8"/>
        <v>2.496191349931407</v>
      </c>
      <c r="G307">
        <v>0.30102999566398098</v>
      </c>
      <c r="H307" s="3">
        <f t="shared" si="9"/>
        <v>0.50000000000000022</v>
      </c>
      <c r="I307">
        <v>2</v>
      </c>
      <c r="J307" t="s">
        <v>10</v>
      </c>
    </row>
    <row r="308" spans="1:10" x14ac:dyDescent="0.2">
      <c r="A308">
        <v>614</v>
      </c>
      <c r="B308" t="s">
        <v>772</v>
      </c>
      <c r="C308" t="s">
        <v>773</v>
      </c>
      <c r="D308" t="s">
        <v>685</v>
      </c>
      <c r="E308">
        <v>1.3380340382470699</v>
      </c>
      <c r="F308">
        <f t="shared" si="8"/>
        <v>2.5280658421613271</v>
      </c>
      <c r="G308">
        <v>1.2041199826559199</v>
      </c>
      <c r="H308" s="3">
        <f t="shared" si="9"/>
        <v>6.2500000000000666E-2</v>
      </c>
      <c r="I308">
        <v>5</v>
      </c>
      <c r="J308" t="s">
        <v>10</v>
      </c>
    </row>
    <row r="309" spans="1:10" hidden="1" x14ac:dyDescent="0.2">
      <c r="A309">
        <v>627</v>
      </c>
      <c r="B309" t="s">
        <v>589</v>
      </c>
      <c r="C309" t="s">
        <v>590</v>
      </c>
      <c r="D309" t="s">
        <v>685</v>
      </c>
      <c r="E309">
        <v>1.37859205598051</v>
      </c>
      <c r="F309">
        <f t="shared" si="8"/>
        <v>2.600144958507066</v>
      </c>
      <c r="G309">
        <v>0</v>
      </c>
      <c r="H309" s="3">
        <f t="shared" si="9"/>
        <v>1</v>
      </c>
      <c r="I309">
        <v>3</v>
      </c>
      <c r="J309" t="s">
        <v>10</v>
      </c>
    </row>
    <row r="310" spans="1:10" x14ac:dyDescent="0.2">
      <c r="A310">
        <v>525</v>
      </c>
      <c r="B310" t="s">
        <v>377</v>
      </c>
      <c r="C310" t="s">
        <v>378</v>
      </c>
      <c r="D310" t="s">
        <v>685</v>
      </c>
      <c r="E310">
        <v>1.38861463980629</v>
      </c>
      <c r="F310">
        <f t="shared" si="8"/>
        <v>2.6182713827979982</v>
      </c>
      <c r="G310">
        <v>1.9311187105921901</v>
      </c>
      <c r="H310" s="3">
        <f t="shared" si="9"/>
        <v>1.1718749999999913E-2</v>
      </c>
      <c r="I310">
        <v>9</v>
      </c>
      <c r="J310" t="s">
        <v>10</v>
      </c>
    </row>
    <row r="311" spans="1:10" hidden="1" x14ac:dyDescent="0.2">
      <c r="A311">
        <v>539</v>
      </c>
      <c r="B311" t="s">
        <v>403</v>
      </c>
      <c r="C311" t="s">
        <v>404</v>
      </c>
      <c r="D311" t="s">
        <v>685</v>
      </c>
      <c r="E311">
        <v>1.47029040246016</v>
      </c>
      <c r="F311">
        <f t="shared" si="8"/>
        <v>2.7707766142787364</v>
      </c>
      <c r="G311">
        <v>0</v>
      </c>
      <c r="H311" s="3">
        <f t="shared" si="9"/>
        <v>1</v>
      </c>
      <c r="I311">
        <v>1</v>
      </c>
      <c r="J311" t="s">
        <v>10</v>
      </c>
    </row>
    <row r="312" spans="1:10" x14ac:dyDescent="0.2">
      <c r="A312">
        <v>569</v>
      </c>
      <c r="B312" t="s">
        <v>758</v>
      </c>
      <c r="C312" t="s">
        <v>759</v>
      </c>
      <c r="D312" t="s">
        <v>685</v>
      </c>
      <c r="E312">
        <v>1.48700865368306</v>
      </c>
      <c r="F312">
        <f t="shared" si="8"/>
        <v>2.8030717117088808</v>
      </c>
      <c r="G312">
        <v>1.2041199826559199</v>
      </c>
      <c r="H312" s="3">
        <f t="shared" si="9"/>
        <v>6.2500000000000666E-2</v>
      </c>
      <c r="I312">
        <v>5</v>
      </c>
      <c r="J312" t="s">
        <v>10</v>
      </c>
    </row>
    <row r="313" spans="1:10" hidden="1" x14ac:dyDescent="0.2">
      <c r="A313">
        <v>518</v>
      </c>
      <c r="B313" t="s">
        <v>365</v>
      </c>
      <c r="C313" t="s">
        <v>366</v>
      </c>
      <c r="D313" t="s">
        <v>685</v>
      </c>
      <c r="E313">
        <v>1.50374271075543</v>
      </c>
      <c r="F313">
        <f t="shared" si="8"/>
        <v>2.8357742962165053</v>
      </c>
      <c r="G313">
        <v>0.42596873227228099</v>
      </c>
      <c r="H313" s="3">
        <f t="shared" si="9"/>
        <v>0.37500000000000011</v>
      </c>
      <c r="I313">
        <v>4</v>
      </c>
      <c r="J313" t="s">
        <v>10</v>
      </c>
    </row>
    <row r="314" spans="1:10" x14ac:dyDescent="0.2">
      <c r="A314">
        <v>360</v>
      </c>
      <c r="B314" t="s">
        <v>53</v>
      </c>
      <c r="C314" t="s">
        <v>54</v>
      </c>
      <c r="D314" t="s">
        <v>685</v>
      </c>
      <c r="E314">
        <v>1.5164767824428</v>
      </c>
      <c r="F314">
        <f t="shared" si="8"/>
        <v>2.8609152929573249</v>
      </c>
      <c r="G314">
        <v>3.0102999566398099</v>
      </c>
      <c r="H314" s="3">
        <f t="shared" si="9"/>
        <v>9.7656250000000434E-4</v>
      </c>
      <c r="I314">
        <v>11</v>
      </c>
      <c r="J314" t="s">
        <v>10</v>
      </c>
    </row>
    <row r="315" spans="1:10" x14ac:dyDescent="0.2">
      <c r="A315">
        <v>392</v>
      </c>
      <c r="B315" t="s">
        <v>115</v>
      </c>
      <c r="C315" t="s">
        <v>116</v>
      </c>
      <c r="D315" t="s">
        <v>685</v>
      </c>
      <c r="E315">
        <v>1.5396738390312501</v>
      </c>
      <c r="F315">
        <f t="shared" si="8"/>
        <v>2.9072876878429832</v>
      </c>
      <c r="G315">
        <v>3.0102999566398099</v>
      </c>
      <c r="H315" s="3">
        <f t="shared" si="9"/>
        <v>9.7656250000000434E-4</v>
      </c>
      <c r="I315">
        <v>11</v>
      </c>
      <c r="J315" t="s">
        <v>10</v>
      </c>
    </row>
    <row r="316" spans="1:10" hidden="1" x14ac:dyDescent="0.2">
      <c r="A316">
        <v>531</v>
      </c>
      <c r="B316" t="s">
        <v>744</v>
      </c>
      <c r="C316" t="s">
        <v>745</v>
      </c>
      <c r="D316" t="s">
        <v>685</v>
      </c>
      <c r="E316">
        <v>1.57098535983488</v>
      </c>
      <c r="F316">
        <f t="shared" si="8"/>
        <v>2.9710756913189384</v>
      </c>
      <c r="G316">
        <v>0.30102999566398098</v>
      </c>
      <c r="H316" s="3">
        <f t="shared" si="9"/>
        <v>0.50000000000000022</v>
      </c>
      <c r="I316">
        <v>2</v>
      </c>
      <c r="J316" t="s">
        <v>10</v>
      </c>
    </row>
    <row r="317" spans="1:10" hidden="1" x14ac:dyDescent="0.2">
      <c r="A317">
        <v>413</v>
      </c>
      <c r="B317" t="s">
        <v>161</v>
      </c>
      <c r="C317" t="s">
        <v>162</v>
      </c>
      <c r="D317" t="s">
        <v>685</v>
      </c>
      <c r="E317">
        <v>1.57644733327023</v>
      </c>
      <c r="F317">
        <f t="shared" si="8"/>
        <v>2.9823453594979168</v>
      </c>
      <c r="G317">
        <v>0.90308998699194398</v>
      </c>
      <c r="H317" s="3">
        <f t="shared" si="9"/>
        <v>0.12499999999999986</v>
      </c>
      <c r="I317">
        <v>4</v>
      </c>
      <c r="J317" t="s">
        <v>10</v>
      </c>
    </row>
    <row r="318" spans="1:10" x14ac:dyDescent="0.2">
      <c r="A318">
        <v>606</v>
      </c>
      <c r="B318" t="s">
        <v>551</v>
      </c>
      <c r="C318" t="s">
        <v>552</v>
      </c>
      <c r="D318" t="s">
        <v>685</v>
      </c>
      <c r="E318">
        <v>1.6105350700625101</v>
      </c>
      <c r="F318">
        <f t="shared" si="8"/>
        <v>3.053650752957251</v>
      </c>
      <c r="G318">
        <v>3.0102999566398099</v>
      </c>
      <c r="H318" s="3">
        <f t="shared" si="9"/>
        <v>9.7656250000000434E-4</v>
      </c>
      <c r="I318">
        <v>12</v>
      </c>
      <c r="J318" t="s">
        <v>10</v>
      </c>
    </row>
    <row r="319" spans="1:10" hidden="1" x14ac:dyDescent="0.2">
      <c r="A319">
        <v>626</v>
      </c>
      <c r="B319" t="s">
        <v>782</v>
      </c>
      <c r="C319" t="s">
        <v>783</v>
      </c>
      <c r="D319" t="s">
        <v>685</v>
      </c>
      <c r="E319">
        <v>1.7100267386197501</v>
      </c>
      <c r="F319">
        <f t="shared" si="8"/>
        <v>3.2716688701220953</v>
      </c>
      <c r="G319">
        <v>0.30102999566398098</v>
      </c>
      <c r="H319" s="3">
        <f t="shared" si="9"/>
        <v>0.50000000000000022</v>
      </c>
      <c r="I319">
        <v>2</v>
      </c>
      <c r="J319" t="s">
        <v>10</v>
      </c>
    </row>
    <row r="320" spans="1:10" hidden="1" x14ac:dyDescent="0.2">
      <c r="A320">
        <v>567</v>
      </c>
      <c r="B320" t="s">
        <v>459</v>
      </c>
      <c r="C320" t="s">
        <v>460</v>
      </c>
      <c r="D320" t="s">
        <v>685</v>
      </c>
      <c r="E320">
        <v>1.7301626117771201</v>
      </c>
      <c r="F320">
        <f t="shared" si="8"/>
        <v>3.3176521076749008</v>
      </c>
      <c r="G320">
        <v>0.35902194264166798</v>
      </c>
      <c r="H320" s="3">
        <f t="shared" si="9"/>
        <v>0.43749999999999994</v>
      </c>
      <c r="I320">
        <v>5</v>
      </c>
      <c r="J320" t="s">
        <v>10</v>
      </c>
    </row>
    <row r="321" spans="1:10" hidden="1" x14ac:dyDescent="0.2">
      <c r="A321">
        <v>673</v>
      </c>
      <c r="B321" t="s">
        <v>665</v>
      </c>
      <c r="C321" t="s">
        <v>666</v>
      </c>
      <c r="D321" t="s">
        <v>685</v>
      </c>
      <c r="E321">
        <v>1.75299168250056</v>
      </c>
      <c r="F321">
        <f t="shared" si="8"/>
        <v>3.3705678857857522</v>
      </c>
      <c r="G321">
        <v>0.90308998699194398</v>
      </c>
      <c r="H321" s="3">
        <f t="shared" si="9"/>
        <v>0.12499999999999986</v>
      </c>
      <c r="I321">
        <v>4</v>
      </c>
      <c r="J321" t="s">
        <v>10</v>
      </c>
    </row>
    <row r="322" spans="1:10" x14ac:dyDescent="0.2">
      <c r="A322">
        <v>664</v>
      </c>
      <c r="B322" t="s">
        <v>649</v>
      </c>
      <c r="C322" t="s">
        <v>650</v>
      </c>
      <c r="D322" t="s">
        <v>685</v>
      </c>
      <c r="E322">
        <v>1.78832364264215</v>
      </c>
      <c r="F322">
        <f t="shared" ref="F322:F348" si="10">2^(E322)</f>
        <v>3.4541330199063185</v>
      </c>
      <c r="G322">
        <v>2.7092699609758299</v>
      </c>
      <c r="H322" s="3">
        <f t="shared" ref="H322:H348" si="11">10^(-G322)</f>
        <v>1.9531250000000017E-3</v>
      </c>
      <c r="I322">
        <v>11</v>
      </c>
      <c r="J322" t="s">
        <v>10</v>
      </c>
    </row>
    <row r="323" spans="1:10" hidden="1" x14ac:dyDescent="0.2">
      <c r="A323">
        <v>535</v>
      </c>
      <c r="B323" t="s">
        <v>395</v>
      </c>
      <c r="C323" t="s">
        <v>396</v>
      </c>
      <c r="D323" t="s">
        <v>685</v>
      </c>
      <c r="E323">
        <v>1.90017005778787</v>
      </c>
      <c r="F323">
        <f t="shared" si="10"/>
        <v>3.7325719174162417</v>
      </c>
      <c r="G323">
        <v>0.30102999566398098</v>
      </c>
      <c r="H323" s="3">
        <f t="shared" si="11"/>
        <v>0.50000000000000022</v>
      </c>
      <c r="I323">
        <v>2</v>
      </c>
      <c r="J323" t="s">
        <v>10</v>
      </c>
    </row>
    <row r="324" spans="1:10" hidden="1" x14ac:dyDescent="0.2">
      <c r="A324">
        <v>542</v>
      </c>
      <c r="B324" t="s">
        <v>746</v>
      </c>
      <c r="C324" t="s">
        <v>747</v>
      </c>
      <c r="D324" t="s">
        <v>685</v>
      </c>
      <c r="E324">
        <v>1.9052977850492201</v>
      </c>
      <c r="F324">
        <f t="shared" si="10"/>
        <v>3.7458620890987397</v>
      </c>
      <c r="G324">
        <v>0</v>
      </c>
      <c r="H324" s="3">
        <f t="shared" si="11"/>
        <v>1</v>
      </c>
      <c r="I324">
        <v>2</v>
      </c>
      <c r="J324" t="s">
        <v>10</v>
      </c>
    </row>
    <row r="325" spans="1:10" hidden="1" x14ac:dyDescent="0.2">
      <c r="A325">
        <v>397</v>
      </c>
      <c r="B325" t="s">
        <v>710</v>
      </c>
      <c r="C325" t="s">
        <v>711</v>
      </c>
      <c r="D325" t="s">
        <v>685</v>
      </c>
      <c r="E325">
        <v>1.90832673377063</v>
      </c>
      <c r="F325">
        <f t="shared" si="10"/>
        <v>3.7537348153044507</v>
      </c>
      <c r="G325">
        <v>0.90308998699194398</v>
      </c>
      <c r="H325" s="3">
        <f t="shared" si="11"/>
        <v>0.12499999999999986</v>
      </c>
      <c r="I325">
        <v>4</v>
      </c>
      <c r="J325" t="s">
        <v>10</v>
      </c>
    </row>
    <row r="326" spans="1:10" x14ac:dyDescent="0.2">
      <c r="A326">
        <v>636</v>
      </c>
      <c r="B326" t="s">
        <v>603</v>
      </c>
      <c r="C326" t="s">
        <v>604</v>
      </c>
      <c r="D326" t="s">
        <v>685</v>
      </c>
      <c r="E326">
        <v>1.94761917079076</v>
      </c>
      <c r="F326">
        <f t="shared" si="10"/>
        <v>3.8573743701484529</v>
      </c>
      <c r="G326">
        <v>4.5154499349597197</v>
      </c>
      <c r="H326" s="3">
        <f t="shared" si="11"/>
        <v>3.0517578124999851E-5</v>
      </c>
      <c r="I326">
        <v>16</v>
      </c>
      <c r="J326" t="s">
        <v>10</v>
      </c>
    </row>
    <row r="327" spans="1:10" x14ac:dyDescent="0.2">
      <c r="A327">
        <v>651</v>
      </c>
      <c r="B327" t="s">
        <v>623</v>
      </c>
      <c r="C327" t="s">
        <v>624</v>
      </c>
      <c r="D327" t="s">
        <v>685</v>
      </c>
      <c r="E327">
        <v>1.97415241379349</v>
      </c>
      <c r="F327">
        <f t="shared" si="10"/>
        <v>3.9289734362789224</v>
      </c>
      <c r="G327">
        <v>1.80617997398389</v>
      </c>
      <c r="H327" s="3">
        <f t="shared" si="11"/>
        <v>1.5624999999999896E-2</v>
      </c>
      <c r="I327">
        <v>8</v>
      </c>
      <c r="J327" t="s">
        <v>10</v>
      </c>
    </row>
    <row r="328" spans="1:10" x14ac:dyDescent="0.2">
      <c r="A328">
        <v>524</v>
      </c>
      <c r="B328" t="s">
        <v>375</v>
      </c>
      <c r="C328" t="s">
        <v>376</v>
      </c>
      <c r="D328" t="s">
        <v>685</v>
      </c>
      <c r="E328">
        <v>2.0085709816046902</v>
      </c>
      <c r="F328">
        <f t="shared" si="10"/>
        <v>4.0238345367487947</v>
      </c>
      <c r="G328">
        <v>7.6470251584664402</v>
      </c>
      <c r="H328" s="3">
        <f t="shared" si="11"/>
        <v>2.2541086289622681E-8</v>
      </c>
      <c r="I328">
        <v>51</v>
      </c>
      <c r="J328" t="s">
        <v>10</v>
      </c>
    </row>
    <row r="329" spans="1:10" x14ac:dyDescent="0.2">
      <c r="A329">
        <v>522</v>
      </c>
      <c r="B329" t="s">
        <v>373</v>
      </c>
      <c r="C329" t="s">
        <v>374</v>
      </c>
      <c r="D329" t="s">
        <v>685</v>
      </c>
      <c r="E329">
        <v>2.0332074118402299</v>
      </c>
      <c r="F329">
        <f t="shared" si="10"/>
        <v>4.0931382945753274</v>
      </c>
      <c r="G329">
        <v>1.1072099696478701</v>
      </c>
      <c r="H329" s="3">
        <f t="shared" si="11"/>
        <v>7.8124999999999653E-2</v>
      </c>
      <c r="I329">
        <v>7</v>
      </c>
      <c r="J329" t="s">
        <v>10</v>
      </c>
    </row>
    <row r="330" spans="1:10" x14ac:dyDescent="0.2">
      <c r="A330">
        <v>355</v>
      </c>
      <c r="B330" t="s">
        <v>37</v>
      </c>
      <c r="C330" t="s">
        <v>38</v>
      </c>
      <c r="D330" t="s">
        <v>685</v>
      </c>
      <c r="E330">
        <v>2.0761036645973499</v>
      </c>
      <c r="F330">
        <f t="shared" si="10"/>
        <v>4.2166686702601792</v>
      </c>
      <c r="G330">
        <v>3.0102999566398099</v>
      </c>
      <c r="H330" s="3">
        <f t="shared" si="11"/>
        <v>9.7656250000000434E-4</v>
      </c>
      <c r="I330">
        <v>11</v>
      </c>
      <c r="J330" t="s">
        <v>10</v>
      </c>
    </row>
    <row r="331" spans="1:10" hidden="1" x14ac:dyDescent="0.2">
      <c r="A331">
        <v>649</v>
      </c>
      <c r="B331" t="s">
        <v>621</v>
      </c>
      <c r="C331" t="s">
        <v>622</v>
      </c>
      <c r="D331" t="s">
        <v>685</v>
      </c>
      <c r="E331">
        <v>2.1026108260509599</v>
      </c>
      <c r="F331">
        <f t="shared" si="10"/>
        <v>4.294859171216622</v>
      </c>
      <c r="G331">
        <v>0.90308998699194398</v>
      </c>
      <c r="H331" s="3">
        <f t="shared" si="11"/>
        <v>0.12499999999999986</v>
      </c>
      <c r="I331">
        <v>4</v>
      </c>
      <c r="J331" t="s">
        <v>10</v>
      </c>
    </row>
    <row r="332" spans="1:10" hidden="1" x14ac:dyDescent="0.2">
      <c r="A332">
        <v>498</v>
      </c>
      <c r="B332" t="s">
        <v>323</v>
      </c>
      <c r="C332" t="s">
        <v>324</v>
      </c>
      <c r="D332" t="s">
        <v>685</v>
      </c>
      <c r="E332">
        <v>2.10819356138138</v>
      </c>
      <c r="F332">
        <f t="shared" si="10"/>
        <v>4.3115110018233329</v>
      </c>
      <c r="G332">
        <v>0.30102999566398098</v>
      </c>
      <c r="H332" s="3">
        <f t="shared" si="11"/>
        <v>0.50000000000000022</v>
      </c>
      <c r="I332">
        <v>2</v>
      </c>
      <c r="J332" t="s">
        <v>10</v>
      </c>
    </row>
    <row r="333" spans="1:10" x14ac:dyDescent="0.2">
      <c r="A333">
        <v>671</v>
      </c>
      <c r="B333" t="s">
        <v>659</v>
      </c>
      <c r="C333" t="s">
        <v>660</v>
      </c>
      <c r="D333" t="s">
        <v>685</v>
      </c>
      <c r="E333">
        <v>2.23382856931195</v>
      </c>
      <c r="F333">
        <f t="shared" si="10"/>
        <v>4.7038060302151852</v>
      </c>
      <c r="G333">
        <v>1.80617997398389</v>
      </c>
      <c r="H333" s="3">
        <f t="shared" si="11"/>
        <v>1.5624999999999896E-2</v>
      </c>
      <c r="I333">
        <v>7</v>
      </c>
      <c r="J333" t="s">
        <v>10</v>
      </c>
    </row>
    <row r="334" spans="1:10" x14ac:dyDescent="0.2">
      <c r="A334">
        <v>448</v>
      </c>
      <c r="B334" t="s">
        <v>219</v>
      </c>
      <c r="C334" t="s">
        <v>220</v>
      </c>
      <c r="D334" t="s">
        <v>685</v>
      </c>
      <c r="E334">
        <v>2.2545418650262601</v>
      </c>
      <c r="F334">
        <f t="shared" si="10"/>
        <v>4.7718274140139423</v>
      </c>
      <c r="G334">
        <v>3.4393188709431599</v>
      </c>
      <c r="H334" s="3">
        <f t="shared" si="11"/>
        <v>3.6364793777465891E-4</v>
      </c>
      <c r="I334">
        <v>26</v>
      </c>
      <c r="J334" t="s">
        <v>10</v>
      </c>
    </row>
    <row r="335" spans="1:10" x14ac:dyDescent="0.2">
      <c r="A335">
        <v>384</v>
      </c>
      <c r="B335" t="s">
        <v>95</v>
      </c>
      <c r="C335" t="s">
        <v>96</v>
      </c>
      <c r="D335" t="s">
        <v>685</v>
      </c>
      <c r="E335">
        <v>2.3134356735520698</v>
      </c>
      <c r="F335">
        <f t="shared" si="10"/>
        <v>4.9706539678935426</v>
      </c>
      <c r="G335">
        <v>3.1747246198238299</v>
      </c>
      <c r="H335" s="3">
        <f t="shared" si="11"/>
        <v>6.6876783967017629E-4</v>
      </c>
      <c r="I335">
        <v>29</v>
      </c>
      <c r="J335" t="s">
        <v>10</v>
      </c>
    </row>
    <row r="336" spans="1:10" hidden="1" x14ac:dyDescent="0.2">
      <c r="A336">
        <v>598</v>
      </c>
      <c r="B336" t="s">
        <v>531</v>
      </c>
      <c r="C336" t="s">
        <v>532</v>
      </c>
      <c r="D336" t="s">
        <v>685</v>
      </c>
      <c r="E336">
        <v>2.3385964567678301</v>
      </c>
      <c r="F336">
        <f t="shared" si="10"/>
        <v>5.0581031449425478</v>
      </c>
      <c r="G336">
        <v>0.80617997398388697</v>
      </c>
      <c r="H336" s="3">
        <f t="shared" si="11"/>
        <v>0.15625000000000006</v>
      </c>
      <c r="I336">
        <v>6</v>
      </c>
      <c r="J336" t="s">
        <v>10</v>
      </c>
    </row>
    <row r="337" spans="1:10" x14ac:dyDescent="0.2">
      <c r="A337">
        <v>366</v>
      </c>
      <c r="B337" t="s">
        <v>698</v>
      </c>
      <c r="C337" t="s">
        <v>699</v>
      </c>
      <c r="D337" t="s">
        <v>685</v>
      </c>
      <c r="E337">
        <v>2.4336473046650799</v>
      </c>
      <c r="F337">
        <f t="shared" si="10"/>
        <v>5.4025754102799004</v>
      </c>
      <c r="G337">
        <v>1.80617997398389</v>
      </c>
      <c r="H337" s="3">
        <f t="shared" si="11"/>
        <v>1.5624999999999896E-2</v>
      </c>
      <c r="I337">
        <v>7</v>
      </c>
      <c r="J337" t="s">
        <v>10</v>
      </c>
    </row>
    <row r="338" spans="1:10" x14ac:dyDescent="0.2">
      <c r="A338">
        <v>610</v>
      </c>
      <c r="B338" t="s">
        <v>559</v>
      </c>
      <c r="C338" t="s">
        <v>560</v>
      </c>
      <c r="D338" t="s">
        <v>685</v>
      </c>
      <c r="E338">
        <v>2.4929617073467498</v>
      </c>
      <c r="F338">
        <f t="shared" si="10"/>
        <v>5.6293240832958169</v>
      </c>
      <c r="G338">
        <v>2.1072099696478701</v>
      </c>
      <c r="H338" s="3">
        <f t="shared" si="11"/>
        <v>7.812499999999967E-3</v>
      </c>
      <c r="I338">
        <v>8</v>
      </c>
      <c r="J338" t="s">
        <v>10</v>
      </c>
    </row>
    <row r="339" spans="1:10" x14ac:dyDescent="0.2">
      <c r="A339">
        <v>440</v>
      </c>
      <c r="B339" t="s">
        <v>205</v>
      </c>
      <c r="C339" t="s">
        <v>206</v>
      </c>
      <c r="D339" t="s">
        <v>685</v>
      </c>
      <c r="E339">
        <v>2.5266069700911</v>
      </c>
      <c r="F339">
        <f t="shared" si="10"/>
        <v>5.7621490132359208</v>
      </c>
      <c r="G339">
        <v>1.1366887596433399</v>
      </c>
      <c r="H339" s="3">
        <f t="shared" si="11"/>
        <v>7.2998046875000791E-2</v>
      </c>
      <c r="I339">
        <v>15</v>
      </c>
      <c r="J339" t="s">
        <v>10</v>
      </c>
    </row>
    <row r="340" spans="1:10" hidden="1" x14ac:dyDescent="0.2">
      <c r="A340">
        <v>611</v>
      </c>
      <c r="B340" t="s">
        <v>561</v>
      </c>
      <c r="C340" t="s">
        <v>562</v>
      </c>
      <c r="D340" t="s">
        <v>685</v>
      </c>
      <c r="E340">
        <v>2.6861854854304701</v>
      </c>
      <c r="F340">
        <f t="shared" si="10"/>
        <v>6.43609439465334</v>
      </c>
      <c r="G340">
        <v>0.90308998699194398</v>
      </c>
      <c r="H340" s="3">
        <f t="shared" si="11"/>
        <v>0.12499999999999986</v>
      </c>
      <c r="I340">
        <v>4</v>
      </c>
      <c r="J340" t="s">
        <v>10</v>
      </c>
    </row>
    <row r="341" spans="1:10" hidden="1" x14ac:dyDescent="0.2">
      <c r="A341">
        <v>523</v>
      </c>
      <c r="B341" t="s">
        <v>740</v>
      </c>
      <c r="C341" t="s">
        <v>741</v>
      </c>
      <c r="D341" t="s">
        <v>685</v>
      </c>
      <c r="E341">
        <v>2.70657987318824</v>
      </c>
      <c r="F341">
        <f t="shared" si="10"/>
        <v>6.5277231559945932</v>
      </c>
      <c r="G341">
        <v>0.90308998699194398</v>
      </c>
      <c r="H341" s="3">
        <f t="shared" si="11"/>
        <v>0.12499999999999986</v>
      </c>
      <c r="I341">
        <v>4</v>
      </c>
      <c r="J341" t="s">
        <v>10</v>
      </c>
    </row>
    <row r="342" spans="1:10" hidden="1" x14ac:dyDescent="0.2">
      <c r="A342">
        <v>623</v>
      </c>
      <c r="B342" t="s">
        <v>581</v>
      </c>
      <c r="C342" t="s">
        <v>582</v>
      </c>
      <c r="D342" t="s">
        <v>685</v>
      </c>
      <c r="E342">
        <v>2.86887915365637</v>
      </c>
      <c r="F342">
        <f t="shared" si="10"/>
        <v>7.3049740784101997</v>
      </c>
      <c r="G342">
        <v>0.90308998699194398</v>
      </c>
      <c r="H342" s="3">
        <f t="shared" si="11"/>
        <v>0.12499999999999986</v>
      </c>
      <c r="I342">
        <v>4</v>
      </c>
      <c r="J342" t="s">
        <v>10</v>
      </c>
    </row>
    <row r="343" spans="1:10" x14ac:dyDescent="0.2">
      <c r="A343">
        <v>571</v>
      </c>
      <c r="B343" t="s">
        <v>467</v>
      </c>
      <c r="C343" t="s">
        <v>468</v>
      </c>
      <c r="D343" t="s">
        <v>685</v>
      </c>
      <c r="E343">
        <v>3.0335120694741802</v>
      </c>
      <c r="F343">
        <f t="shared" si="10"/>
        <v>8.1880054888403269</v>
      </c>
      <c r="G343">
        <v>14.4494397918711</v>
      </c>
      <c r="H343" s="3">
        <f t="shared" si="11"/>
        <v>3.5527136788004607E-15</v>
      </c>
      <c r="I343">
        <v>49</v>
      </c>
      <c r="J343" t="s">
        <v>10</v>
      </c>
    </row>
    <row r="344" spans="1:10" s="4" customFormat="1" x14ac:dyDescent="0.2">
      <c r="A344" s="4">
        <v>374</v>
      </c>
      <c r="B344" s="4" t="s">
        <v>75</v>
      </c>
      <c r="C344" s="4" t="s">
        <v>78</v>
      </c>
      <c r="D344" s="4" t="s">
        <v>685</v>
      </c>
      <c r="E344" s="4">
        <v>3.2380820990054802</v>
      </c>
      <c r="F344" s="4">
        <f t="shared" si="10"/>
        <v>9.4353896596461553</v>
      </c>
      <c r="G344" s="4">
        <v>13.9525290061595</v>
      </c>
      <c r="H344" s="5">
        <f t="shared" si="11"/>
        <v>1.1155036453219599E-14</v>
      </c>
      <c r="I344" s="4">
        <v>82</v>
      </c>
      <c r="J344" s="4" t="s">
        <v>10</v>
      </c>
    </row>
    <row r="345" spans="1:10" hidden="1" x14ac:dyDescent="0.2">
      <c r="A345">
        <v>676</v>
      </c>
      <c r="B345" t="s">
        <v>816</v>
      </c>
      <c r="C345" t="s">
        <v>817</v>
      </c>
      <c r="D345" t="s">
        <v>685</v>
      </c>
      <c r="E345">
        <v>3.4274865651103199</v>
      </c>
      <c r="F345">
        <f t="shared" si="10"/>
        <v>10.759107971426909</v>
      </c>
      <c r="G345">
        <v>0.30102999566398098</v>
      </c>
      <c r="H345" s="3">
        <f t="shared" si="11"/>
        <v>0.50000000000000022</v>
      </c>
      <c r="I345">
        <v>2</v>
      </c>
      <c r="J345" t="s">
        <v>10</v>
      </c>
    </row>
    <row r="346" spans="1:10" x14ac:dyDescent="0.2">
      <c r="A346">
        <v>580</v>
      </c>
      <c r="B346" t="s">
        <v>483</v>
      </c>
      <c r="C346" t="s">
        <v>484</v>
      </c>
      <c r="D346" t="s">
        <v>685</v>
      </c>
      <c r="E346">
        <v>3.6994986438901498</v>
      </c>
      <c r="F346">
        <f t="shared" si="10"/>
        <v>12.99152282661465</v>
      </c>
      <c r="G346">
        <v>3.7372986845760701</v>
      </c>
      <c r="H346" s="3">
        <f t="shared" si="11"/>
        <v>1.8310546875000163E-4</v>
      </c>
      <c r="I346">
        <v>15</v>
      </c>
      <c r="J346" t="s">
        <v>10</v>
      </c>
    </row>
    <row r="347" spans="1:10" hidden="1" x14ac:dyDescent="0.2">
      <c r="A347">
        <v>628</v>
      </c>
      <c r="B347" t="s">
        <v>784</v>
      </c>
      <c r="C347" t="s">
        <v>785</v>
      </c>
      <c r="D347" t="s">
        <v>685</v>
      </c>
      <c r="E347">
        <v>3.8668380881235498</v>
      </c>
      <c r="F347">
        <f t="shared" si="10"/>
        <v>14.589293218137854</v>
      </c>
      <c r="G347">
        <v>0.60205999132796195</v>
      </c>
      <c r="H347" s="3">
        <f t="shared" si="11"/>
        <v>0.25000000000000022</v>
      </c>
      <c r="I347">
        <v>3</v>
      </c>
      <c r="J347" t="s">
        <v>10</v>
      </c>
    </row>
    <row r="348" spans="1:10" hidden="1" x14ac:dyDescent="0.2">
      <c r="A348">
        <v>683</v>
      </c>
      <c r="B348" t="s">
        <v>820</v>
      </c>
      <c r="C348" t="s">
        <v>821</v>
      </c>
      <c r="D348" t="s">
        <v>685</v>
      </c>
      <c r="E348">
        <v>5.8944784390960203</v>
      </c>
      <c r="F348">
        <f t="shared" si="10"/>
        <v>59.486007149198088</v>
      </c>
      <c r="G348">
        <v>0</v>
      </c>
      <c r="H348" s="3">
        <f t="shared" si="11"/>
        <v>1</v>
      </c>
      <c r="I348">
        <v>2</v>
      </c>
      <c r="J348" t="s">
        <v>10</v>
      </c>
    </row>
  </sheetData>
  <autoFilter ref="A1:J348" xr:uid="{BFE11F8A-70A5-4CB4-B411-9A71793DD07B}">
    <filterColumn colId="6">
      <customFilters>
        <customFilter operator="greaterThanOrEqual" val="1"/>
      </customFilters>
    </filterColumn>
  </autoFilter>
  <sortState xmlns:xlrd2="http://schemas.microsoft.com/office/spreadsheetml/2017/richdata2" ref="A2:J348">
    <sortCondition ref="F2:F34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5190F-4A2B-6748-B4AB-3C2049242077}">
  <dimension ref="A1:J90"/>
  <sheetViews>
    <sheetView tabSelected="1" zoomScale="139" workbookViewId="0">
      <selection activeCell="F107" sqref="F107"/>
    </sheetView>
  </sheetViews>
  <sheetFormatPr baseColWidth="10" defaultColWidth="11" defaultRowHeight="16" x14ac:dyDescent="0.2"/>
  <cols>
    <col min="1" max="1" width="9" bestFit="1" customWidth="1"/>
    <col min="2" max="2" width="15.5" bestFit="1" customWidth="1"/>
    <col min="3" max="3" width="11.83203125" bestFit="1" customWidth="1"/>
    <col min="4" max="4" width="5.83203125" bestFit="1" customWidth="1"/>
    <col min="5" max="5" width="17.83203125" bestFit="1" customWidth="1"/>
    <col min="6" max="6" width="16.33203125" bestFit="1" customWidth="1"/>
    <col min="7" max="7" width="16" bestFit="1" customWidth="1"/>
    <col min="8" max="8" width="13.5" bestFit="1" customWidth="1"/>
    <col min="9" max="9" width="19" bestFit="1" customWidth="1"/>
    <col min="10" max="10" width="7.6640625" bestFit="1" customWidth="1"/>
  </cols>
  <sheetData>
    <row r="1" spans="1:10" x14ac:dyDescent="0.2">
      <c r="A1" t="s">
        <v>826</v>
      </c>
      <c r="B1" t="s">
        <v>0</v>
      </c>
      <c r="C1" t="s">
        <v>1</v>
      </c>
      <c r="D1" t="s">
        <v>827</v>
      </c>
      <c r="E1" t="s">
        <v>828</v>
      </c>
      <c r="F1" t="s">
        <v>831</v>
      </c>
      <c r="G1" t="s">
        <v>829</v>
      </c>
      <c r="H1" t="s">
        <v>832</v>
      </c>
      <c r="I1" t="s">
        <v>830</v>
      </c>
      <c r="J1" t="s">
        <v>6</v>
      </c>
    </row>
    <row r="2" spans="1:10" x14ac:dyDescent="0.2">
      <c r="A2">
        <v>1</v>
      </c>
      <c r="B2" t="s">
        <v>213</v>
      </c>
      <c r="C2" t="s">
        <v>214</v>
      </c>
      <c r="D2" t="s">
        <v>685</v>
      </c>
      <c r="E2">
        <v>-2.53304381551933</v>
      </c>
      <c r="F2">
        <v>0.17277377849243672</v>
      </c>
      <c r="G2">
        <v>6.9236899002715697</v>
      </c>
      <c r="H2" s="3">
        <v>1.1920928955078038E-7</v>
      </c>
      <c r="I2">
        <v>24</v>
      </c>
      <c r="J2" t="s">
        <v>10</v>
      </c>
    </row>
    <row r="3" spans="1:10" x14ac:dyDescent="0.2">
      <c r="A3">
        <v>2</v>
      </c>
      <c r="B3" t="s">
        <v>453</v>
      </c>
      <c r="C3" t="s">
        <v>454</v>
      </c>
      <c r="D3" t="s">
        <v>685</v>
      </c>
      <c r="E3">
        <v>-2.32273745020274</v>
      </c>
      <c r="F3">
        <v>0.19988783099549468</v>
      </c>
      <c r="G3">
        <v>1.50514997831991</v>
      </c>
      <c r="H3" s="3">
        <v>3.1249999999999695E-2</v>
      </c>
      <c r="I3">
        <v>6</v>
      </c>
      <c r="J3" t="s">
        <v>10</v>
      </c>
    </row>
    <row r="4" spans="1:10" x14ac:dyDescent="0.2">
      <c r="A4">
        <v>3</v>
      </c>
      <c r="B4" t="s">
        <v>822</v>
      </c>
      <c r="C4" t="s">
        <v>823</v>
      </c>
      <c r="D4" t="s">
        <v>685</v>
      </c>
      <c r="E4">
        <v>-2.2192962165871601</v>
      </c>
      <c r="F4">
        <v>0.21474609217891627</v>
      </c>
      <c r="G4">
        <v>1.50514997831991</v>
      </c>
      <c r="H4" s="3">
        <v>3.1249999999999695E-2</v>
      </c>
      <c r="I4">
        <v>6</v>
      </c>
      <c r="J4" t="s">
        <v>10</v>
      </c>
    </row>
    <row r="5" spans="1:10" x14ac:dyDescent="0.2">
      <c r="A5">
        <v>4</v>
      </c>
      <c r="B5" t="s">
        <v>391</v>
      </c>
      <c r="C5" t="s">
        <v>392</v>
      </c>
      <c r="D5" t="s">
        <v>685</v>
      </c>
      <c r="E5">
        <v>-2.1940115034851901</v>
      </c>
      <c r="F5">
        <v>0.21854291252005908</v>
      </c>
      <c r="G5">
        <v>9.0308998699194394</v>
      </c>
      <c r="H5" s="3">
        <v>9.3132257461546942E-10</v>
      </c>
      <c r="I5">
        <v>32</v>
      </c>
      <c r="J5" t="s">
        <v>10</v>
      </c>
    </row>
    <row r="6" spans="1:10" x14ac:dyDescent="0.2">
      <c r="A6">
        <v>5</v>
      </c>
      <c r="B6" t="s">
        <v>387</v>
      </c>
      <c r="C6" t="s">
        <v>388</v>
      </c>
      <c r="D6" t="s">
        <v>685</v>
      </c>
      <c r="E6">
        <v>-2.1464465944055</v>
      </c>
      <c r="F6">
        <v>0.22586825207050817</v>
      </c>
      <c r="G6">
        <v>10.6104037742394</v>
      </c>
      <c r="H6" s="3">
        <v>2.4524277731377469E-11</v>
      </c>
      <c r="I6">
        <v>59</v>
      </c>
      <c r="J6" t="s">
        <v>10</v>
      </c>
    </row>
    <row r="7" spans="1:10" x14ac:dyDescent="0.2">
      <c r="A7">
        <v>6</v>
      </c>
      <c r="B7" t="s">
        <v>13</v>
      </c>
      <c r="C7" t="s">
        <v>14</v>
      </c>
      <c r="D7" t="s">
        <v>685</v>
      </c>
      <c r="E7">
        <v>-2.12275614757985</v>
      </c>
      <c r="F7">
        <v>0.22960784690361238</v>
      </c>
      <c r="G7">
        <v>4.2144199392957402</v>
      </c>
      <c r="H7" s="3">
        <v>6.1035156249999485E-5</v>
      </c>
      <c r="I7">
        <v>15</v>
      </c>
      <c r="J7" t="s">
        <v>10</v>
      </c>
    </row>
    <row r="8" spans="1:10" x14ac:dyDescent="0.2">
      <c r="A8">
        <v>7</v>
      </c>
      <c r="B8" t="s">
        <v>329</v>
      </c>
      <c r="C8" t="s">
        <v>330</v>
      </c>
      <c r="D8" t="s">
        <v>685</v>
      </c>
      <c r="E8">
        <v>-2.0284935908919901</v>
      </c>
      <c r="F8">
        <v>0.24511087658749214</v>
      </c>
      <c r="G8">
        <v>6.9236899002715697</v>
      </c>
      <c r="H8" s="3">
        <v>1.1920928955078038E-7</v>
      </c>
      <c r="I8">
        <v>24</v>
      </c>
      <c r="J8" t="s">
        <v>10</v>
      </c>
    </row>
    <row r="9" spans="1:10" x14ac:dyDescent="0.2">
      <c r="A9">
        <v>8</v>
      </c>
      <c r="B9" t="s">
        <v>433</v>
      </c>
      <c r="C9" t="s">
        <v>434</v>
      </c>
      <c r="D9" t="s">
        <v>685</v>
      </c>
      <c r="E9">
        <v>-1.8464683975276199</v>
      </c>
      <c r="F9">
        <v>0.27807223421438304</v>
      </c>
      <c r="G9">
        <v>1.50514997831991</v>
      </c>
      <c r="H9" s="3">
        <v>3.1249999999999695E-2</v>
      </c>
      <c r="I9">
        <v>6</v>
      </c>
      <c r="J9" t="s">
        <v>10</v>
      </c>
    </row>
    <row r="10" spans="1:10" x14ac:dyDescent="0.2">
      <c r="A10">
        <v>9</v>
      </c>
      <c r="B10" t="s">
        <v>824</v>
      </c>
      <c r="C10" t="s">
        <v>825</v>
      </c>
      <c r="D10" t="s">
        <v>685</v>
      </c>
      <c r="E10">
        <v>-1.6955404045965901</v>
      </c>
      <c r="F10">
        <v>0.30873899019241025</v>
      </c>
      <c r="G10">
        <v>1.6300887149282099</v>
      </c>
      <c r="H10" s="3">
        <v>2.3437499999999774E-2</v>
      </c>
      <c r="I10">
        <v>8</v>
      </c>
      <c r="J10" t="s">
        <v>10</v>
      </c>
    </row>
    <row r="11" spans="1:10" x14ac:dyDescent="0.2">
      <c r="A11">
        <v>10</v>
      </c>
      <c r="B11" t="s">
        <v>778</v>
      </c>
      <c r="C11" t="s">
        <v>779</v>
      </c>
      <c r="D11" t="s">
        <v>685</v>
      </c>
      <c r="E11">
        <v>-1.6880993851279</v>
      </c>
      <c r="F11">
        <v>0.31033549359191531</v>
      </c>
      <c r="G11">
        <v>1.50514997831991</v>
      </c>
      <c r="H11" s="3">
        <v>3.1249999999999695E-2</v>
      </c>
      <c r="I11">
        <v>6</v>
      </c>
      <c r="J11" t="s">
        <v>10</v>
      </c>
    </row>
    <row r="12" spans="1:10" x14ac:dyDescent="0.2">
      <c r="A12">
        <v>11</v>
      </c>
      <c r="B12" t="s">
        <v>139</v>
      </c>
      <c r="C12" t="s">
        <v>140</v>
      </c>
      <c r="D12" t="s">
        <v>685</v>
      </c>
      <c r="E12">
        <v>-1.38963890936239</v>
      </c>
      <c r="F12">
        <v>0.38166031564914482</v>
      </c>
      <c r="G12">
        <v>3.6123599479677702</v>
      </c>
      <c r="H12" s="3">
        <v>2.4414062500000239E-4</v>
      </c>
      <c r="I12">
        <v>14</v>
      </c>
      <c r="J12" t="s">
        <v>10</v>
      </c>
    </row>
    <row r="13" spans="1:10" x14ac:dyDescent="0.2">
      <c r="A13">
        <v>12</v>
      </c>
      <c r="B13" t="s">
        <v>724</v>
      </c>
      <c r="C13" t="s">
        <v>725</v>
      </c>
      <c r="D13" t="s">
        <v>685</v>
      </c>
      <c r="E13">
        <v>-1.32258605886423</v>
      </c>
      <c r="F13">
        <v>0.39981761524270298</v>
      </c>
      <c r="G13">
        <v>1.50514997831991</v>
      </c>
      <c r="H13" s="3">
        <v>3.1249999999999695E-2</v>
      </c>
      <c r="I13">
        <v>6</v>
      </c>
      <c r="J13" t="s">
        <v>10</v>
      </c>
    </row>
    <row r="14" spans="1:10" x14ac:dyDescent="0.2">
      <c r="A14">
        <v>13</v>
      </c>
      <c r="B14" t="s">
        <v>431</v>
      </c>
      <c r="C14" t="s">
        <v>432</v>
      </c>
      <c r="D14" t="s">
        <v>685</v>
      </c>
      <c r="E14">
        <v>-1.05761399615112</v>
      </c>
      <c r="F14">
        <v>0.48042595634012653</v>
      </c>
      <c r="G14">
        <v>2.1072099696478701</v>
      </c>
      <c r="H14" s="3">
        <v>7.812499999999967E-3</v>
      </c>
      <c r="I14">
        <v>8</v>
      </c>
      <c r="J14" t="s">
        <v>10</v>
      </c>
    </row>
    <row r="15" spans="1:10" x14ac:dyDescent="0.2">
      <c r="A15">
        <v>14</v>
      </c>
      <c r="B15" t="s">
        <v>217</v>
      </c>
      <c r="C15" t="s">
        <v>218</v>
      </c>
      <c r="D15" t="s">
        <v>685</v>
      </c>
      <c r="E15">
        <v>-1.0243335957852999</v>
      </c>
      <c r="F15">
        <v>0.49163734208529103</v>
      </c>
      <c r="G15">
        <v>2.1072099696478701</v>
      </c>
      <c r="H15" s="3">
        <v>7.812499999999967E-3</v>
      </c>
      <c r="I15">
        <v>8</v>
      </c>
      <c r="J15" t="s">
        <v>10</v>
      </c>
    </row>
    <row r="16" spans="1:10" x14ac:dyDescent="0.2">
      <c r="A16">
        <v>15</v>
      </c>
      <c r="B16" t="s">
        <v>663</v>
      </c>
      <c r="C16" t="s">
        <v>664</v>
      </c>
      <c r="D16" t="s">
        <v>685</v>
      </c>
      <c r="E16">
        <v>-1.0064237420975399</v>
      </c>
      <c r="F16">
        <v>0.49777864969895269</v>
      </c>
      <c r="G16">
        <v>2.40823996531185</v>
      </c>
      <c r="H16" s="3">
        <v>3.9062499999999939E-3</v>
      </c>
      <c r="I16">
        <v>9</v>
      </c>
      <c r="J16" t="s">
        <v>10</v>
      </c>
    </row>
    <row r="17" spans="1:10" x14ac:dyDescent="0.2">
      <c r="A17">
        <v>16</v>
      </c>
      <c r="B17" t="s">
        <v>501</v>
      </c>
      <c r="C17" t="s">
        <v>502</v>
      </c>
      <c r="D17" t="s">
        <v>685</v>
      </c>
      <c r="E17">
        <v>-0.95760974720469605</v>
      </c>
      <c r="F17">
        <v>0.5149093071994264</v>
      </c>
      <c r="G17">
        <v>2.1072099696478701</v>
      </c>
      <c r="H17" s="3">
        <v>7.812499999999967E-3</v>
      </c>
      <c r="I17">
        <v>8</v>
      </c>
      <c r="J17" t="s">
        <v>10</v>
      </c>
    </row>
    <row r="18" spans="1:10" x14ac:dyDescent="0.2">
      <c r="A18">
        <v>17</v>
      </c>
      <c r="B18" t="s">
        <v>187</v>
      </c>
      <c r="C18" t="s">
        <v>188</v>
      </c>
      <c r="D18" t="s">
        <v>685</v>
      </c>
      <c r="E18">
        <v>-0.95004019809325302</v>
      </c>
      <c r="F18">
        <v>0.51761803922739491</v>
      </c>
      <c r="G18">
        <v>3.6123599479677702</v>
      </c>
      <c r="H18" s="3">
        <v>2.4414062500000239E-4</v>
      </c>
      <c r="I18">
        <v>14</v>
      </c>
      <c r="J18" t="s">
        <v>10</v>
      </c>
    </row>
    <row r="19" spans="1:10" x14ac:dyDescent="0.2">
      <c r="A19">
        <v>18</v>
      </c>
      <c r="B19" t="s">
        <v>191</v>
      </c>
      <c r="C19" t="s">
        <v>192</v>
      </c>
      <c r="D19" t="s">
        <v>685</v>
      </c>
      <c r="E19">
        <v>-0.91069199847842297</v>
      </c>
      <c r="F19">
        <v>0.53192988624215887</v>
      </c>
      <c r="G19">
        <v>1.5290701379821501</v>
      </c>
      <c r="H19" s="3">
        <v>2.9575347900390896E-2</v>
      </c>
      <c r="I19">
        <v>20</v>
      </c>
      <c r="J19" t="s">
        <v>10</v>
      </c>
    </row>
    <row r="20" spans="1:10" x14ac:dyDescent="0.2">
      <c r="A20">
        <v>19</v>
      </c>
      <c r="B20" t="s">
        <v>203</v>
      </c>
      <c r="C20" t="s">
        <v>204</v>
      </c>
      <c r="D20" t="s">
        <v>685</v>
      </c>
      <c r="E20">
        <v>-0.88608458186615702</v>
      </c>
      <c r="F20">
        <v>0.54108059903161154</v>
      </c>
      <c r="G20">
        <v>1.50514997831991</v>
      </c>
      <c r="H20" s="3">
        <v>3.1249999999999695E-2</v>
      </c>
      <c r="I20">
        <v>7</v>
      </c>
      <c r="J20" t="s">
        <v>10</v>
      </c>
    </row>
    <row r="21" spans="1:10" x14ac:dyDescent="0.2">
      <c r="A21">
        <v>20</v>
      </c>
      <c r="B21" t="s">
        <v>601</v>
      </c>
      <c r="C21" t="s">
        <v>602</v>
      </c>
      <c r="D21" t="s">
        <v>685</v>
      </c>
      <c r="E21">
        <v>-0.59102457703085898</v>
      </c>
      <c r="F21">
        <v>0.66387126971610744</v>
      </c>
      <c r="G21">
        <v>3.4377168492731198</v>
      </c>
      <c r="H21" s="3">
        <v>3.6499183624982693E-4</v>
      </c>
      <c r="I21">
        <v>32</v>
      </c>
      <c r="J21" t="s">
        <v>10</v>
      </c>
    </row>
    <row r="22" spans="1:10" x14ac:dyDescent="0.2">
      <c r="A22">
        <v>21</v>
      </c>
      <c r="B22" t="s">
        <v>615</v>
      </c>
      <c r="C22" t="s">
        <v>616</v>
      </c>
      <c r="D22" t="s">
        <v>685</v>
      </c>
      <c r="E22">
        <v>-0.54723130690053301</v>
      </c>
      <c r="F22">
        <v>0.68433217895914711</v>
      </c>
      <c r="G22">
        <v>4.2678764663936803</v>
      </c>
      <c r="H22" s="3">
        <v>5.3966410632710145E-5</v>
      </c>
      <c r="I22">
        <v>38</v>
      </c>
      <c r="J22" t="s">
        <v>10</v>
      </c>
    </row>
    <row r="23" spans="1:10" x14ac:dyDescent="0.2">
      <c r="A23">
        <v>22</v>
      </c>
      <c r="B23" t="s">
        <v>317</v>
      </c>
      <c r="C23" t="s">
        <v>318</v>
      </c>
      <c r="D23" t="s">
        <v>685</v>
      </c>
      <c r="E23">
        <v>-0.53695941925808599</v>
      </c>
      <c r="F23">
        <v>0.68922196294472193</v>
      </c>
      <c r="G23">
        <v>3.8979197565318402</v>
      </c>
      <c r="H23" s="3">
        <v>1.2649700511246974E-4</v>
      </c>
      <c r="I23">
        <v>34</v>
      </c>
      <c r="J23" t="s">
        <v>10</v>
      </c>
    </row>
    <row r="24" spans="1:10" x14ac:dyDescent="0.2">
      <c r="A24">
        <v>23</v>
      </c>
      <c r="B24" t="s">
        <v>369</v>
      </c>
      <c r="C24" t="s">
        <v>370</v>
      </c>
      <c r="D24" t="s">
        <v>685</v>
      </c>
      <c r="E24">
        <v>-0.39310766156579002</v>
      </c>
      <c r="F24">
        <v>0.76148754148679976</v>
      </c>
      <c r="G24">
        <v>3.79079887506883</v>
      </c>
      <c r="H24" s="3">
        <v>1.6188295558095165E-4</v>
      </c>
      <c r="I24">
        <v>32</v>
      </c>
      <c r="J24" t="s">
        <v>10</v>
      </c>
    </row>
    <row r="25" spans="1:10" x14ac:dyDescent="0.2">
      <c r="A25">
        <v>24</v>
      </c>
      <c r="B25" t="s">
        <v>231</v>
      </c>
      <c r="C25" t="s">
        <v>232</v>
      </c>
      <c r="D25" t="s">
        <v>685</v>
      </c>
      <c r="E25">
        <v>-0.35326047590967802</v>
      </c>
      <c r="F25">
        <v>0.78281294807323187</v>
      </c>
      <c r="G25">
        <v>1.37181069968517</v>
      </c>
      <c r="H25" s="3">
        <v>4.2480468750000451E-2</v>
      </c>
      <c r="I25">
        <v>12</v>
      </c>
      <c r="J25" t="s">
        <v>10</v>
      </c>
    </row>
    <row r="26" spans="1:10" x14ac:dyDescent="0.2">
      <c r="A26">
        <v>25</v>
      </c>
      <c r="B26" t="s">
        <v>193</v>
      </c>
      <c r="C26" t="s">
        <v>194</v>
      </c>
      <c r="D26" t="s">
        <v>685</v>
      </c>
      <c r="E26">
        <v>-0.29033165450248899</v>
      </c>
      <c r="F26">
        <v>0.81771405643982853</v>
      </c>
      <c r="G26">
        <v>1.6678772758176099</v>
      </c>
      <c r="H26" s="3">
        <v>2.1484374999999785E-2</v>
      </c>
      <c r="I26">
        <v>13</v>
      </c>
      <c r="J26" t="s">
        <v>10</v>
      </c>
    </row>
    <row r="27" spans="1:10" x14ac:dyDescent="0.2">
      <c r="A27">
        <v>26</v>
      </c>
      <c r="B27" t="s">
        <v>495</v>
      </c>
      <c r="C27" t="s">
        <v>496</v>
      </c>
      <c r="D27" t="s">
        <v>685</v>
      </c>
      <c r="E27">
        <v>0.255694036229139</v>
      </c>
      <c r="F27">
        <v>1.1939099582766812</v>
      </c>
      <c r="G27">
        <v>1.50514997831991</v>
      </c>
      <c r="H27" s="3">
        <v>3.1249999999999695E-2</v>
      </c>
      <c r="I27">
        <v>7</v>
      </c>
      <c r="J27" t="s">
        <v>10</v>
      </c>
    </row>
    <row r="28" spans="1:10" x14ac:dyDescent="0.2">
      <c r="A28">
        <v>27</v>
      </c>
      <c r="B28" t="s">
        <v>385</v>
      </c>
      <c r="C28" t="s">
        <v>386</v>
      </c>
      <c r="D28" t="s">
        <v>685</v>
      </c>
      <c r="E28">
        <v>0.27691046484295001</v>
      </c>
      <c r="F28">
        <v>1.2115974650961481</v>
      </c>
      <c r="G28">
        <v>1.5074081110636399</v>
      </c>
      <c r="H28" s="3">
        <v>3.1087935982213901E-2</v>
      </c>
      <c r="I28">
        <v>39</v>
      </c>
      <c r="J28" t="s">
        <v>10</v>
      </c>
    </row>
    <row r="29" spans="1:10" x14ac:dyDescent="0.2">
      <c r="A29">
        <v>28</v>
      </c>
      <c r="B29" t="s">
        <v>151</v>
      </c>
      <c r="C29" t="s">
        <v>152</v>
      </c>
      <c r="D29" t="s">
        <v>685</v>
      </c>
      <c r="E29">
        <v>0.296090554531801</v>
      </c>
      <c r="F29">
        <v>1.2278127483785213</v>
      </c>
      <c r="G29">
        <v>4.3335972842855597</v>
      </c>
      <c r="H29" s="3">
        <v>4.6387686744489809E-5</v>
      </c>
      <c r="I29">
        <v>70</v>
      </c>
      <c r="J29" t="s">
        <v>10</v>
      </c>
    </row>
    <row r="30" spans="1:10" x14ac:dyDescent="0.2">
      <c r="A30">
        <v>29</v>
      </c>
      <c r="B30" t="s">
        <v>223</v>
      </c>
      <c r="C30" t="s">
        <v>224</v>
      </c>
      <c r="D30" t="s">
        <v>685</v>
      </c>
      <c r="E30">
        <v>0.32157996283234103</v>
      </c>
      <c r="F30">
        <v>1.2496984029496652</v>
      </c>
      <c r="G30">
        <v>1.8095862226757999</v>
      </c>
      <c r="H30" s="3">
        <v>1.5502929687499953E-2</v>
      </c>
      <c r="I30">
        <v>16</v>
      </c>
      <c r="J30" t="s">
        <v>10</v>
      </c>
    </row>
    <row r="31" spans="1:10" x14ac:dyDescent="0.2">
      <c r="A31">
        <v>30</v>
      </c>
      <c r="B31" t="s">
        <v>343</v>
      </c>
      <c r="C31" t="s">
        <v>344</v>
      </c>
      <c r="D31" t="s">
        <v>685</v>
      </c>
      <c r="E31">
        <v>0.34619105436513697</v>
      </c>
      <c r="F31">
        <v>1.271200021645867</v>
      </c>
      <c r="G31">
        <v>1.68166556030324</v>
      </c>
      <c r="H31" s="3">
        <v>2.0812988281249951E-2</v>
      </c>
      <c r="I31">
        <v>18</v>
      </c>
      <c r="J31" t="s">
        <v>10</v>
      </c>
    </row>
    <row r="32" spans="1:10" x14ac:dyDescent="0.2">
      <c r="A32">
        <v>31</v>
      </c>
      <c r="B32" t="s">
        <v>239</v>
      </c>
      <c r="C32" t="s">
        <v>240</v>
      </c>
      <c r="D32" t="s">
        <v>685</v>
      </c>
      <c r="E32">
        <v>0.35944026623755798</v>
      </c>
      <c r="F32">
        <v>1.2829280532874558</v>
      </c>
      <c r="G32">
        <v>5.3890293244431202</v>
      </c>
      <c r="H32" s="3">
        <v>4.0829181671142824E-6</v>
      </c>
      <c r="I32">
        <v>26</v>
      </c>
      <c r="J32" t="s">
        <v>10</v>
      </c>
    </row>
    <row r="33" spans="1:10" x14ac:dyDescent="0.2">
      <c r="A33">
        <v>32</v>
      </c>
      <c r="B33" t="s">
        <v>295</v>
      </c>
      <c r="C33" t="s">
        <v>296</v>
      </c>
      <c r="D33" t="s">
        <v>685</v>
      </c>
      <c r="E33">
        <v>0.37316736977598303</v>
      </c>
      <c r="F33">
        <v>1.2951932479533677</v>
      </c>
      <c r="G33">
        <v>1.3884478865252801</v>
      </c>
      <c r="H33" s="3">
        <v>4.0883880807087242E-2</v>
      </c>
      <c r="I33">
        <v>36</v>
      </c>
      <c r="J33" t="s">
        <v>10</v>
      </c>
    </row>
    <row r="34" spans="1:10" x14ac:dyDescent="0.2">
      <c r="A34">
        <v>33</v>
      </c>
      <c r="B34" t="s">
        <v>267</v>
      </c>
      <c r="C34" t="s">
        <v>268</v>
      </c>
      <c r="D34" t="s">
        <v>685</v>
      </c>
      <c r="E34">
        <v>0.387332857592529</v>
      </c>
      <c r="F34">
        <v>1.307973088364526</v>
      </c>
      <c r="G34">
        <v>1.6025248478801</v>
      </c>
      <c r="H34" s="3">
        <v>2.497325502190488E-2</v>
      </c>
      <c r="I34">
        <v>40</v>
      </c>
      <c r="J34" t="s">
        <v>10</v>
      </c>
    </row>
    <row r="35" spans="1:10" x14ac:dyDescent="0.2">
      <c r="A35">
        <v>34</v>
      </c>
      <c r="B35" t="s">
        <v>93</v>
      </c>
      <c r="C35" t="s">
        <v>94</v>
      </c>
      <c r="D35" t="s">
        <v>685</v>
      </c>
      <c r="E35">
        <v>0.40778980176991497</v>
      </c>
      <c r="F35">
        <v>1.3266518355842745</v>
      </c>
      <c r="G35">
        <v>1.40823996531185</v>
      </c>
      <c r="H35" s="3">
        <v>3.9062499999999951E-2</v>
      </c>
      <c r="I35">
        <v>8</v>
      </c>
      <c r="J35" t="s">
        <v>10</v>
      </c>
    </row>
    <row r="36" spans="1:10" x14ac:dyDescent="0.2">
      <c r="A36">
        <v>35</v>
      </c>
      <c r="B36" t="s">
        <v>71</v>
      </c>
      <c r="C36" t="s">
        <v>72</v>
      </c>
      <c r="D36" t="s">
        <v>685</v>
      </c>
      <c r="E36">
        <v>0.46912594580121703</v>
      </c>
      <c r="F36">
        <v>1.3842705561802626</v>
      </c>
      <c r="G36">
        <v>1.50514997831991</v>
      </c>
      <c r="H36" s="3">
        <v>3.1249999999999695E-2</v>
      </c>
      <c r="I36">
        <v>6</v>
      </c>
      <c r="J36" t="s">
        <v>10</v>
      </c>
    </row>
    <row r="37" spans="1:10" x14ac:dyDescent="0.2">
      <c r="A37">
        <v>36</v>
      </c>
      <c r="B37" t="s">
        <v>261</v>
      </c>
      <c r="C37" t="s">
        <v>262</v>
      </c>
      <c r="D37" t="s">
        <v>685</v>
      </c>
      <c r="E37">
        <v>0.47967231042574898</v>
      </c>
      <c r="F37">
        <v>1.3944269042880941</v>
      </c>
      <c r="G37">
        <v>1.57519042884035</v>
      </c>
      <c r="H37" s="3">
        <v>2.6595586445182447E-2</v>
      </c>
      <c r="I37">
        <v>33</v>
      </c>
      <c r="J37" t="s">
        <v>10</v>
      </c>
    </row>
    <row r="38" spans="1:10" x14ac:dyDescent="0.2">
      <c r="A38">
        <v>37</v>
      </c>
      <c r="B38" t="s">
        <v>413</v>
      </c>
      <c r="C38" t="s">
        <v>414</v>
      </c>
      <c r="D38" t="s">
        <v>685</v>
      </c>
      <c r="E38">
        <v>0.49387640230638502</v>
      </c>
      <c r="F38">
        <v>1.4082235772687302</v>
      </c>
      <c r="G38">
        <v>1.7223833945407301</v>
      </c>
      <c r="H38" s="3">
        <v>1.8950322508317102E-2</v>
      </c>
      <c r="I38">
        <v>39</v>
      </c>
      <c r="J38" t="s">
        <v>10</v>
      </c>
    </row>
    <row r="39" spans="1:10" x14ac:dyDescent="0.2">
      <c r="A39">
        <v>38</v>
      </c>
      <c r="B39" t="s">
        <v>173</v>
      </c>
      <c r="C39" t="s">
        <v>174</v>
      </c>
      <c r="D39" t="s">
        <v>685</v>
      </c>
      <c r="E39">
        <v>0.51037098006715398</v>
      </c>
      <c r="F39">
        <v>1.4244164283433081</v>
      </c>
      <c r="G39">
        <v>3.20651168746652</v>
      </c>
      <c r="H39" s="3">
        <v>6.2156752028386531E-4</v>
      </c>
      <c r="I39">
        <v>43</v>
      </c>
      <c r="J39" t="s">
        <v>10</v>
      </c>
    </row>
    <row r="40" spans="1:10" x14ac:dyDescent="0.2">
      <c r="A40">
        <v>39</v>
      </c>
      <c r="B40" t="s">
        <v>97</v>
      </c>
      <c r="C40" t="s">
        <v>98</v>
      </c>
      <c r="D40" t="s">
        <v>685</v>
      </c>
      <c r="E40">
        <v>0.55670092371545099</v>
      </c>
      <c r="F40">
        <v>1.4709017905943238</v>
      </c>
      <c r="G40">
        <v>3.1830114750441099</v>
      </c>
      <c r="H40" s="3">
        <v>6.5612792968750347E-4</v>
      </c>
      <c r="I40">
        <v>17</v>
      </c>
      <c r="J40" t="s">
        <v>10</v>
      </c>
    </row>
    <row r="41" spans="1:10" x14ac:dyDescent="0.2">
      <c r="A41">
        <v>40</v>
      </c>
      <c r="B41" t="s">
        <v>89</v>
      </c>
      <c r="C41" t="s">
        <v>90</v>
      </c>
      <c r="D41" t="s">
        <v>685</v>
      </c>
      <c r="E41">
        <v>0.57984090107980102</v>
      </c>
      <c r="F41">
        <v>1.4946844072919678</v>
      </c>
      <c r="G41">
        <v>2.1282270058811901</v>
      </c>
      <c r="H41" s="3">
        <v>7.443428039550737E-3</v>
      </c>
      <c r="I41">
        <v>22</v>
      </c>
      <c r="J41" t="s">
        <v>10</v>
      </c>
    </row>
    <row r="42" spans="1:10" x14ac:dyDescent="0.2">
      <c r="A42">
        <v>41</v>
      </c>
      <c r="B42" t="s">
        <v>247</v>
      </c>
      <c r="C42" t="s">
        <v>248</v>
      </c>
      <c r="D42" t="s">
        <v>685</v>
      </c>
      <c r="E42">
        <v>0.58890427109647703</v>
      </c>
      <c r="F42">
        <v>1.5041039444340252</v>
      </c>
      <c r="G42">
        <v>3.6669759117030698</v>
      </c>
      <c r="H42" s="3">
        <v>2.1529011428356154E-4</v>
      </c>
      <c r="I42">
        <v>31</v>
      </c>
      <c r="J42" t="s">
        <v>10</v>
      </c>
    </row>
    <row r="43" spans="1:10" x14ac:dyDescent="0.2">
      <c r="A43">
        <v>42</v>
      </c>
      <c r="B43" t="s">
        <v>583</v>
      </c>
      <c r="C43" t="s">
        <v>584</v>
      </c>
      <c r="D43" t="s">
        <v>685</v>
      </c>
      <c r="E43">
        <v>0.60554739880955999</v>
      </c>
      <c r="F43">
        <v>1.5215559645765284</v>
      </c>
      <c r="G43">
        <v>1.50514997831991</v>
      </c>
      <c r="H43" s="3">
        <v>3.1249999999999695E-2</v>
      </c>
      <c r="I43">
        <v>6</v>
      </c>
      <c r="J43" t="s">
        <v>10</v>
      </c>
    </row>
    <row r="44" spans="1:10" x14ac:dyDescent="0.2">
      <c r="A44">
        <v>43</v>
      </c>
      <c r="B44" s="4" t="s">
        <v>75</v>
      </c>
      <c r="C44" s="4" t="s">
        <v>76</v>
      </c>
      <c r="D44" s="4" t="s">
        <v>685</v>
      </c>
      <c r="E44" s="4">
        <v>0.64675450434248904</v>
      </c>
      <c r="F44" s="4">
        <v>1.5656421529379712</v>
      </c>
      <c r="G44" s="4">
        <v>7.0021096914837004</v>
      </c>
      <c r="H44" s="5">
        <v>9.9515403559591398E-8</v>
      </c>
      <c r="I44" s="4">
        <v>90</v>
      </c>
      <c r="J44" s="4" t="s">
        <v>10</v>
      </c>
    </row>
    <row r="45" spans="1:10" x14ac:dyDescent="0.2">
      <c r="A45">
        <v>44</v>
      </c>
      <c r="B45" t="s">
        <v>686</v>
      </c>
      <c r="C45" t="s">
        <v>687</v>
      </c>
      <c r="D45" t="s">
        <v>685</v>
      </c>
      <c r="E45">
        <v>0.66072733215305002</v>
      </c>
      <c r="F45">
        <v>1.5808794204216288</v>
      </c>
      <c r="G45">
        <v>1.50514997831991</v>
      </c>
      <c r="H45" s="3">
        <v>3.1249999999999695E-2</v>
      </c>
      <c r="I45">
        <v>6</v>
      </c>
      <c r="J45" t="s">
        <v>10</v>
      </c>
    </row>
    <row r="46" spans="1:10" x14ac:dyDescent="0.2">
      <c r="A46">
        <v>45</v>
      </c>
      <c r="B46" t="s">
        <v>397</v>
      </c>
      <c r="C46" t="s">
        <v>398</v>
      </c>
      <c r="D46" t="s">
        <v>685</v>
      </c>
      <c r="E46">
        <v>0.67932737457924597</v>
      </c>
      <c r="F46">
        <v>1.6013929662028783</v>
      </c>
      <c r="G46">
        <v>2.7092699609758299</v>
      </c>
      <c r="H46" s="3">
        <v>1.9531250000000017E-3</v>
      </c>
      <c r="I46">
        <v>11</v>
      </c>
      <c r="J46" t="s">
        <v>10</v>
      </c>
    </row>
    <row r="47" spans="1:10" x14ac:dyDescent="0.2">
      <c r="A47">
        <v>46</v>
      </c>
      <c r="B47" t="s">
        <v>435</v>
      </c>
      <c r="C47" t="s">
        <v>436</v>
      </c>
      <c r="D47" t="s">
        <v>685</v>
      </c>
      <c r="E47">
        <v>0.70151244768768395</v>
      </c>
      <c r="F47">
        <v>1.6262087334505815</v>
      </c>
      <c r="G47">
        <v>2.7092699609758299</v>
      </c>
      <c r="H47" s="3">
        <v>1.9531250000000017E-3</v>
      </c>
      <c r="I47">
        <v>10</v>
      </c>
      <c r="J47" t="s">
        <v>10</v>
      </c>
    </row>
    <row r="48" spans="1:10" x14ac:dyDescent="0.2">
      <c r="A48">
        <v>47</v>
      </c>
      <c r="B48" t="s">
        <v>85</v>
      </c>
      <c r="C48" t="s">
        <v>86</v>
      </c>
      <c r="D48" t="s">
        <v>685</v>
      </c>
      <c r="E48">
        <v>0.73518817998041097</v>
      </c>
      <c r="F48">
        <v>1.6646145816345397</v>
      </c>
      <c r="G48">
        <v>2.08290653354821</v>
      </c>
      <c r="H48" s="3">
        <v>8.2621574401854931E-3</v>
      </c>
      <c r="I48">
        <v>23</v>
      </c>
      <c r="J48" t="s">
        <v>10</v>
      </c>
    </row>
    <row r="49" spans="1:10" x14ac:dyDescent="0.2">
      <c r="A49">
        <v>48</v>
      </c>
      <c r="B49" t="s">
        <v>299</v>
      </c>
      <c r="C49" t="s">
        <v>300</v>
      </c>
      <c r="D49" t="s">
        <v>685</v>
      </c>
      <c r="E49">
        <v>0.77872106344466097</v>
      </c>
      <c r="F49">
        <v>1.7156093258703484</v>
      </c>
      <c r="G49">
        <v>5.5257498915995296</v>
      </c>
      <c r="H49" s="3">
        <v>2.9802322387695312E-6</v>
      </c>
      <c r="I49">
        <v>24</v>
      </c>
      <c r="J49" t="s">
        <v>10</v>
      </c>
    </row>
    <row r="50" spans="1:10" x14ac:dyDescent="0.2">
      <c r="A50">
        <v>49</v>
      </c>
      <c r="B50" t="s">
        <v>287</v>
      </c>
      <c r="C50" t="s">
        <v>288</v>
      </c>
      <c r="D50" t="s">
        <v>685</v>
      </c>
      <c r="E50">
        <v>0.78802594224602096</v>
      </c>
      <c r="F50">
        <v>1.7267101662173563</v>
      </c>
      <c r="G50">
        <v>1.37809582358898</v>
      </c>
      <c r="H50" s="3">
        <v>4.1870117187500472E-2</v>
      </c>
      <c r="I50">
        <v>14</v>
      </c>
      <c r="J50" t="s">
        <v>10</v>
      </c>
    </row>
    <row r="51" spans="1:10" x14ac:dyDescent="0.2">
      <c r="A51">
        <v>50</v>
      </c>
      <c r="B51" t="s">
        <v>269</v>
      </c>
      <c r="C51" t="s">
        <v>270</v>
      </c>
      <c r="D51" t="s">
        <v>685</v>
      </c>
      <c r="E51">
        <v>0.79652135704698501</v>
      </c>
      <c r="F51">
        <v>1.7369080207015128</v>
      </c>
      <c r="G51">
        <v>4.7944192920940099</v>
      </c>
      <c r="H51" s="3">
        <v>1.6053905710578056E-5</v>
      </c>
      <c r="I51">
        <v>33</v>
      </c>
      <c r="J51" t="s">
        <v>10</v>
      </c>
    </row>
    <row r="52" spans="1:10" x14ac:dyDescent="0.2">
      <c r="A52">
        <v>51</v>
      </c>
      <c r="B52" t="s">
        <v>271</v>
      </c>
      <c r="C52" t="s">
        <v>272</v>
      </c>
      <c r="D52" t="s">
        <v>685</v>
      </c>
      <c r="E52">
        <v>0.79892272709397505</v>
      </c>
      <c r="F52">
        <v>1.7398015165480427</v>
      </c>
      <c r="G52">
        <v>4.7316182683408101</v>
      </c>
      <c r="H52" s="3">
        <v>1.8551615376338918E-5</v>
      </c>
      <c r="I52">
        <v>48</v>
      </c>
      <c r="J52" t="s">
        <v>10</v>
      </c>
    </row>
    <row r="53" spans="1:10" x14ac:dyDescent="0.2">
      <c r="A53">
        <v>52</v>
      </c>
      <c r="B53" t="s">
        <v>31</v>
      </c>
      <c r="C53" t="s">
        <v>32</v>
      </c>
      <c r="D53" t="s">
        <v>685</v>
      </c>
      <c r="E53">
        <v>0.81071845263410103</v>
      </c>
      <c r="F53">
        <v>1.7540847478223951</v>
      </c>
      <c r="G53">
        <v>2.85426810595354</v>
      </c>
      <c r="H53" s="3">
        <v>1.3987235724925932E-3</v>
      </c>
      <c r="I53">
        <v>29</v>
      </c>
      <c r="J53" t="s">
        <v>10</v>
      </c>
    </row>
    <row r="54" spans="1:10" x14ac:dyDescent="0.2">
      <c r="A54">
        <v>53</v>
      </c>
      <c r="B54" t="s">
        <v>667</v>
      </c>
      <c r="C54" t="s">
        <v>668</v>
      </c>
      <c r="D54" t="s">
        <v>685</v>
      </c>
      <c r="E54">
        <v>0.81272259648328105</v>
      </c>
      <c r="F54">
        <v>1.7565231571565854</v>
      </c>
      <c r="G54">
        <v>3.1830114750441099</v>
      </c>
      <c r="H54" s="3">
        <v>6.5612792968750347E-4</v>
      </c>
      <c r="I54">
        <v>17</v>
      </c>
      <c r="J54" t="s">
        <v>10</v>
      </c>
    </row>
    <row r="55" spans="1:10" x14ac:dyDescent="0.2">
      <c r="A55">
        <v>54</v>
      </c>
      <c r="B55" t="s">
        <v>381</v>
      </c>
      <c r="C55" t="s">
        <v>382</v>
      </c>
      <c r="D55" t="s">
        <v>685</v>
      </c>
      <c r="E55">
        <v>0.85849015302443998</v>
      </c>
      <c r="F55">
        <v>1.8131397828560987</v>
      </c>
      <c r="G55">
        <v>3.6123599479677702</v>
      </c>
      <c r="H55" s="3">
        <v>2.4414062500000239E-4</v>
      </c>
      <c r="I55">
        <v>14</v>
      </c>
      <c r="J55" t="s">
        <v>10</v>
      </c>
    </row>
    <row r="56" spans="1:10" x14ac:dyDescent="0.2">
      <c r="A56">
        <v>55</v>
      </c>
      <c r="B56" t="s">
        <v>611</v>
      </c>
      <c r="C56" t="s">
        <v>612</v>
      </c>
      <c r="D56" t="s">
        <v>685</v>
      </c>
      <c r="E56">
        <v>0.86187413793578505</v>
      </c>
      <c r="F56">
        <v>1.8173976745084495</v>
      </c>
      <c r="G56">
        <v>2.5516621076141601</v>
      </c>
      <c r="H56" s="3">
        <v>2.8076171875000143E-3</v>
      </c>
      <c r="I56">
        <v>18</v>
      </c>
      <c r="J56" t="s">
        <v>10</v>
      </c>
    </row>
    <row r="57" spans="1:10" x14ac:dyDescent="0.2">
      <c r="A57">
        <v>56</v>
      </c>
      <c r="B57" t="s">
        <v>393</v>
      </c>
      <c r="C57" t="s">
        <v>394</v>
      </c>
      <c r="D57" t="s">
        <v>685</v>
      </c>
      <c r="E57">
        <v>0.86376255233579502</v>
      </c>
      <c r="F57">
        <v>1.8197781131865856</v>
      </c>
      <c r="G57">
        <v>2.40823996531185</v>
      </c>
      <c r="H57" s="3">
        <v>3.9062499999999939E-3</v>
      </c>
      <c r="I57">
        <v>9</v>
      </c>
      <c r="J57" t="s">
        <v>10</v>
      </c>
    </row>
    <row r="58" spans="1:10" x14ac:dyDescent="0.2">
      <c r="A58">
        <v>57</v>
      </c>
      <c r="B58" t="s">
        <v>629</v>
      </c>
      <c r="C58" t="s">
        <v>630</v>
      </c>
      <c r="D58" t="s">
        <v>685</v>
      </c>
      <c r="E58">
        <v>0.88328142246154095</v>
      </c>
      <c r="F58">
        <v>1.84456601503507</v>
      </c>
      <c r="G58">
        <v>1.7092699609758299</v>
      </c>
      <c r="H58" s="3">
        <v>1.9531250000000031E-2</v>
      </c>
      <c r="I58">
        <v>9</v>
      </c>
      <c r="J58" t="s">
        <v>10</v>
      </c>
    </row>
    <row r="59" spans="1:10" x14ac:dyDescent="0.2">
      <c r="A59">
        <v>58</v>
      </c>
      <c r="B59" t="s">
        <v>613</v>
      </c>
      <c r="C59" t="s">
        <v>614</v>
      </c>
      <c r="D59" t="s">
        <v>685</v>
      </c>
      <c r="E59">
        <v>0.89013612341571002</v>
      </c>
      <c r="F59">
        <v>1.8533509857979746</v>
      </c>
      <c r="G59">
        <v>3.0102999566398099</v>
      </c>
      <c r="H59" s="3">
        <v>9.7656250000000434E-4</v>
      </c>
      <c r="I59">
        <v>11</v>
      </c>
      <c r="J59" t="s">
        <v>10</v>
      </c>
    </row>
    <row r="60" spans="1:10" x14ac:dyDescent="0.2">
      <c r="A60">
        <v>59</v>
      </c>
      <c r="B60" t="s">
        <v>169</v>
      </c>
      <c r="C60" t="s">
        <v>170</v>
      </c>
      <c r="D60" t="s">
        <v>685</v>
      </c>
      <c r="E60">
        <v>0.91145068498500703</v>
      </c>
      <c r="F60">
        <v>1.8809359007464279</v>
      </c>
      <c r="G60">
        <v>3.3113299523037898</v>
      </c>
      <c r="H60" s="3">
        <v>4.8828125000000347E-4</v>
      </c>
      <c r="I60">
        <v>12</v>
      </c>
      <c r="J60" t="s">
        <v>10</v>
      </c>
    </row>
    <row r="61" spans="1:10" x14ac:dyDescent="0.2">
      <c r="A61">
        <v>60</v>
      </c>
      <c r="B61" t="s">
        <v>207</v>
      </c>
      <c r="C61" t="s">
        <v>208</v>
      </c>
      <c r="D61" t="s">
        <v>685</v>
      </c>
      <c r="E61">
        <v>0.91153833718825505</v>
      </c>
      <c r="F61">
        <v>1.8810501821292929</v>
      </c>
      <c r="G61">
        <v>2.3113299523037898</v>
      </c>
      <c r="H61" s="3">
        <v>4.8828125000000356E-3</v>
      </c>
      <c r="I61">
        <v>12</v>
      </c>
      <c r="J61" t="s">
        <v>10</v>
      </c>
    </row>
    <row r="62" spans="1:10" x14ac:dyDescent="0.2">
      <c r="A62">
        <v>61</v>
      </c>
      <c r="B62" t="s">
        <v>91</v>
      </c>
      <c r="C62" t="s">
        <v>92</v>
      </c>
      <c r="D62" t="s">
        <v>685</v>
      </c>
      <c r="E62">
        <v>0.93196202078623303</v>
      </c>
      <c r="F62">
        <v>1.9078688754330275</v>
      </c>
      <c r="G62">
        <v>3.23243154213846</v>
      </c>
      <c r="H62" s="3">
        <v>5.8555603027343219E-4</v>
      </c>
      <c r="I62">
        <v>20</v>
      </c>
      <c r="J62" t="s">
        <v>10</v>
      </c>
    </row>
    <row r="63" spans="1:10" x14ac:dyDescent="0.2">
      <c r="A63">
        <v>62</v>
      </c>
      <c r="B63" t="s">
        <v>265</v>
      </c>
      <c r="C63" t="s">
        <v>266</v>
      </c>
      <c r="D63" t="s">
        <v>685</v>
      </c>
      <c r="E63">
        <v>0.94748377746485601</v>
      </c>
      <c r="F63">
        <v>1.9285061910925916</v>
      </c>
      <c r="G63">
        <v>1.7092699609758299</v>
      </c>
      <c r="H63" s="3">
        <v>1.9531250000000031E-2</v>
      </c>
      <c r="I63">
        <v>9</v>
      </c>
      <c r="J63" t="s">
        <v>10</v>
      </c>
    </row>
    <row r="64" spans="1:10" x14ac:dyDescent="0.2">
      <c r="A64">
        <v>63</v>
      </c>
      <c r="B64" t="s">
        <v>541</v>
      </c>
      <c r="C64" t="s">
        <v>542</v>
      </c>
      <c r="D64" t="s">
        <v>685</v>
      </c>
      <c r="E64">
        <v>0.98804867341020097</v>
      </c>
      <c r="F64">
        <v>1.9835003793603332</v>
      </c>
      <c r="G64">
        <v>3.7372986845760701</v>
      </c>
      <c r="H64" s="3">
        <v>1.8310546875000163E-4</v>
      </c>
      <c r="I64">
        <v>15</v>
      </c>
      <c r="J64" t="s">
        <v>10</v>
      </c>
    </row>
    <row r="65" spans="1:10" x14ac:dyDescent="0.2">
      <c r="A65">
        <v>64</v>
      </c>
      <c r="B65" t="s">
        <v>673</v>
      </c>
      <c r="C65" t="s">
        <v>674</v>
      </c>
      <c r="D65" t="s">
        <v>685</v>
      </c>
      <c r="E65">
        <v>0.98953216582886405</v>
      </c>
      <c r="F65">
        <v>1.9855410193218679</v>
      </c>
      <c r="G65">
        <v>2.0938460080898902</v>
      </c>
      <c r="H65" s="3">
        <v>8.0566406249999375E-3</v>
      </c>
      <c r="I65">
        <v>13</v>
      </c>
      <c r="J65" t="s">
        <v>10</v>
      </c>
    </row>
    <row r="66" spans="1:10" x14ac:dyDescent="0.2">
      <c r="A66">
        <v>65</v>
      </c>
      <c r="B66" t="s">
        <v>461</v>
      </c>
      <c r="C66" t="s">
        <v>462</v>
      </c>
      <c r="D66" t="s">
        <v>685</v>
      </c>
      <c r="E66">
        <v>1.02667482206879</v>
      </c>
      <c r="F66">
        <v>2.0373231366537441</v>
      </c>
      <c r="G66">
        <v>1.80617997398389</v>
      </c>
      <c r="H66" s="3">
        <v>1.5624999999999896E-2</v>
      </c>
      <c r="I66">
        <v>7</v>
      </c>
      <c r="J66" t="s">
        <v>10</v>
      </c>
    </row>
    <row r="67" spans="1:10" x14ac:dyDescent="0.2">
      <c r="A67">
        <v>66</v>
      </c>
      <c r="B67" t="s">
        <v>669</v>
      </c>
      <c r="C67" t="s">
        <v>670</v>
      </c>
      <c r="D67" t="s">
        <v>685</v>
      </c>
      <c r="E67">
        <v>1.0355866691070901</v>
      </c>
      <c r="F67">
        <v>2.0499470835547666</v>
      </c>
      <c r="G67">
        <v>4.8744718776013896</v>
      </c>
      <c r="H67" s="3">
        <v>1.3351440429687361E-5</v>
      </c>
      <c r="I67">
        <v>20</v>
      </c>
      <c r="J67" t="s">
        <v>10</v>
      </c>
    </row>
    <row r="68" spans="1:10" x14ac:dyDescent="0.2">
      <c r="A68">
        <v>67</v>
      </c>
      <c r="B68" t="s">
        <v>547</v>
      </c>
      <c r="C68" t="s">
        <v>548</v>
      </c>
      <c r="D68" t="s">
        <v>685</v>
      </c>
      <c r="E68">
        <v>1.08474601013625</v>
      </c>
      <c r="F68">
        <v>2.1210020424540881</v>
      </c>
      <c r="G68">
        <v>2.3113299523037898</v>
      </c>
      <c r="H68" s="3">
        <v>4.8828125000000356E-3</v>
      </c>
      <c r="I68">
        <v>12</v>
      </c>
      <c r="J68" t="s">
        <v>10</v>
      </c>
    </row>
    <row r="69" spans="1:10" x14ac:dyDescent="0.2">
      <c r="A69">
        <v>68</v>
      </c>
      <c r="B69" t="s">
        <v>353</v>
      </c>
      <c r="C69" t="s">
        <v>354</v>
      </c>
      <c r="D69" t="s">
        <v>685</v>
      </c>
      <c r="E69">
        <v>1.15391428512322</v>
      </c>
      <c r="F69">
        <v>2.2251680332778982</v>
      </c>
      <c r="G69">
        <v>1.40823996531185</v>
      </c>
      <c r="H69" s="3">
        <v>3.9062499999999951E-2</v>
      </c>
      <c r="I69">
        <v>8</v>
      </c>
      <c r="J69" t="s">
        <v>10</v>
      </c>
    </row>
    <row r="70" spans="1:10" x14ac:dyDescent="0.2">
      <c r="A70">
        <v>69</v>
      </c>
      <c r="B70" t="s">
        <v>411</v>
      </c>
      <c r="C70" t="s">
        <v>412</v>
      </c>
      <c r="D70" t="s">
        <v>685</v>
      </c>
      <c r="E70">
        <v>1.17979639238818</v>
      </c>
      <c r="F70">
        <v>2.2654480252541718</v>
      </c>
      <c r="G70">
        <v>5.1175099262876804</v>
      </c>
      <c r="H70" s="3">
        <v>7.6293945312499881E-6</v>
      </c>
      <c r="I70">
        <v>18</v>
      </c>
      <c r="J70" t="s">
        <v>10</v>
      </c>
    </row>
    <row r="71" spans="1:10" x14ac:dyDescent="0.2">
      <c r="A71">
        <v>70</v>
      </c>
      <c r="B71" t="s">
        <v>633</v>
      </c>
      <c r="C71" t="s">
        <v>634</v>
      </c>
      <c r="D71" t="s">
        <v>685</v>
      </c>
      <c r="E71">
        <v>1.1844215738773001</v>
      </c>
      <c r="F71">
        <v>2.2727225510448892</v>
      </c>
      <c r="G71">
        <v>2.0102999566398099</v>
      </c>
      <c r="H71" s="3">
        <v>9.7656250000000451E-3</v>
      </c>
      <c r="I71">
        <v>10</v>
      </c>
      <c r="J71" t="s">
        <v>10</v>
      </c>
    </row>
    <row r="72" spans="1:10" x14ac:dyDescent="0.2">
      <c r="A72">
        <v>71</v>
      </c>
      <c r="B72" t="s">
        <v>111</v>
      </c>
      <c r="C72" t="s">
        <v>112</v>
      </c>
      <c r="D72" t="s">
        <v>685</v>
      </c>
      <c r="E72">
        <v>1.23687132201171</v>
      </c>
      <c r="F72">
        <v>2.3568685905752629</v>
      </c>
      <c r="G72">
        <v>1.98911065756987</v>
      </c>
      <c r="H72" s="3">
        <v>1.0253906250000085E-2</v>
      </c>
      <c r="I72">
        <v>15</v>
      </c>
      <c r="J72" t="s">
        <v>10</v>
      </c>
    </row>
    <row r="73" spans="1:10" x14ac:dyDescent="0.2">
      <c r="A73">
        <v>72</v>
      </c>
      <c r="B73" t="s">
        <v>493</v>
      </c>
      <c r="C73" t="s">
        <v>494</v>
      </c>
      <c r="D73" t="s">
        <v>685</v>
      </c>
      <c r="E73">
        <v>1.2675763969742699</v>
      </c>
      <c r="F73">
        <v>2.407567750451479</v>
      </c>
      <c r="G73">
        <v>2.1072099696478701</v>
      </c>
      <c r="H73" s="3">
        <v>7.812499999999967E-3</v>
      </c>
      <c r="I73">
        <v>8</v>
      </c>
      <c r="J73" t="s">
        <v>10</v>
      </c>
    </row>
    <row r="74" spans="1:10" x14ac:dyDescent="0.2">
      <c r="A74">
        <v>73</v>
      </c>
      <c r="B74" t="s">
        <v>377</v>
      </c>
      <c r="C74" t="s">
        <v>378</v>
      </c>
      <c r="D74" t="s">
        <v>685</v>
      </c>
      <c r="E74">
        <v>1.38861463980629</v>
      </c>
      <c r="F74">
        <v>2.6182713827979982</v>
      </c>
      <c r="G74">
        <v>1.9311187105921901</v>
      </c>
      <c r="H74" s="3">
        <v>1.1718749999999913E-2</v>
      </c>
      <c r="I74">
        <v>9</v>
      </c>
      <c r="J74" t="s">
        <v>10</v>
      </c>
    </row>
    <row r="75" spans="1:10" x14ac:dyDescent="0.2">
      <c r="A75">
        <v>74</v>
      </c>
      <c r="B75" t="s">
        <v>53</v>
      </c>
      <c r="C75" t="s">
        <v>54</v>
      </c>
      <c r="D75" t="s">
        <v>685</v>
      </c>
      <c r="E75">
        <v>1.5164767824428</v>
      </c>
      <c r="F75">
        <v>2.8609152929573249</v>
      </c>
      <c r="G75">
        <v>3.0102999566398099</v>
      </c>
      <c r="H75" s="3">
        <v>9.7656250000000434E-4</v>
      </c>
      <c r="I75">
        <v>11</v>
      </c>
      <c r="J75" t="s">
        <v>10</v>
      </c>
    </row>
    <row r="76" spans="1:10" x14ac:dyDescent="0.2">
      <c r="A76">
        <v>75</v>
      </c>
      <c r="B76" t="s">
        <v>115</v>
      </c>
      <c r="C76" t="s">
        <v>116</v>
      </c>
      <c r="D76" t="s">
        <v>685</v>
      </c>
      <c r="E76">
        <v>1.5396738390312501</v>
      </c>
      <c r="F76">
        <v>2.9072876878429832</v>
      </c>
      <c r="G76">
        <v>3.0102999566398099</v>
      </c>
      <c r="H76" s="3">
        <v>9.7656250000000434E-4</v>
      </c>
      <c r="I76">
        <v>11</v>
      </c>
      <c r="J76" t="s">
        <v>10</v>
      </c>
    </row>
    <row r="77" spans="1:10" x14ac:dyDescent="0.2">
      <c r="A77">
        <v>76</v>
      </c>
      <c r="B77" t="s">
        <v>551</v>
      </c>
      <c r="C77" t="s">
        <v>552</v>
      </c>
      <c r="D77" t="s">
        <v>685</v>
      </c>
      <c r="E77">
        <v>1.6105350700625101</v>
      </c>
      <c r="F77">
        <v>3.053650752957251</v>
      </c>
      <c r="G77">
        <v>3.0102999566398099</v>
      </c>
      <c r="H77" s="3">
        <v>9.7656250000000434E-4</v>
      </c>
      <c r="I77">
        <v>12</v>
      </c>
      <c r="J77" t="s">
        <v>10</v>
      </c>
    </row>
    <row r="78" spans="1:10" x14ac:dyDescent="0.2">
      <c r="A78">
        <v>77</v>
      </c>
      <c r="B78" t="s">
        <v>649</v>
      </c>
      <c r="C78" t="s">
        <v>650</v>
      </c>
      <c r="D78" t="s">
        <v>685</v>
      </c>
      <c r="E78">
        <v>1.78832364264215</v>
      </c>
      <c r="F78">
        <v>3.4541330199063185</v>
      </c>
      <c r="G78">
        <v>2.7092699609758299</v>
      </c>
      <c r="H78" s="3">
        <v>1.9531250000000017E-3</v>
      </c>
      <c r="I78">
        <v>11</v>
      </c>
      <c r="J78" t="s">
        <v>10</v>
      </c>
    </row>
    <row r="79" spans="1:10" x14ac:dyDescent="0.2">
      <c r="A79">
        <v>78</v>
      </c>
      <c r="B79" t="s">
        <v>603</v>
      </c>
      <c r="C79" t="s">
        <v>604</v>
      </c>
      <c r="D79" t="s">
        <v>685</v>
      </c>
      <c r="E79">
        <v>1.94761917079076</v>
      </c>
      <c r="F79">
        <v>3.8573743701484529</v>
      </c>
      <c r="G79">
        <v>4.5154499349597197</v>
      </c>
      <c r="H79" s="3">
        <v>3.0517578124999851E-5</v>
      </c>
      <c r="I79">
        <v>16</v>
      </c>
      <c r="J79" t="s">
        <v>10</v>
      </c>
    </row>
    <row r="80" spans="1:10" x14ac:dyDescent="0.2">
      <c r="A80">
        <v>79</v>
      </c>
      <c r="B80" t="s">
        <v>623</v>
      </c>
      <c r="C80" t="s">
        <v>624</v>
      </c>
      <c r="D80" t="s">
        <v>685</v>
      </c>
      <c r="E80">
        <v>1.97415241379349</v>
      </c>
      <c r="F80">
        <v>3.9289734362789224</v>
      </c>
      <c r="G80">
        <v>1.80617997398389</v>
      </c>
      <c r="H80" s="3">
        <v>1.5624999999999896E-2</v>
      </c>
      <c r="I80">
        <v>8</v>
      </c>
      <c r="J80" t="s">
        <v>10</v>
      </c>
    </row>
    <row r="81" spans="1:10" x14ac:dyDescent="0.2">
      <c r="A81">
        <v>80</v>
      </c>
      <c r="B81" t="s">
        <v>375</v>
      </c>
      <c r="C81" t="s">
        <v>376</v>
      </c>
      <c r="D81" t="s">
        <v>685</v>
      </c>
      <c r="E81">
        <v>2.0085709816046902</v>
      </c>
      <c r="F81">
        <v>4.0238345367487947</v>
      </c>
      <c r="G81">
        <v>7.6470251584664402</v>
      </c>
      <c r="H81" s="3">
        <v>2.2541086289622681E-8</v>
      </c>
      <c r="I81">
        <v>51</v>
      </c>
      <c r="J81" t="s">
        <v>10</v>
      </c>
    </row>
    <row r="82" spans="1:10" x14ac:dyDescent="0.2">
      <c r="A82">
        <v>81</v>
      </c>
      <c r="B82" t="s">
        <v>37</v>
      </c>
      <c r="C82" t="s">
        <v>38</v>
      </c>
      <c r="D82" t="s">
        <v>685</v>
      </c>
      <c r="E82">
        <v>2.0761036645973499</v>
      </c>
      <c r="F82">
        <v>4.2166686702601792</v>
      </c>
      <c r="G82">
        <v>3.0102999566398099</v>
      </c>
      <c r="H82" s="3">
        <v>9.7656250000000434E-4</v>
      </c>
      <c r="I82">
        <v>11</v>
      </c>
      <c r="J82" t="s">
        <v>10</v>
      </c>
    </row>
    <row r="83" spans="1:10" x14ac:dyDescent="0.2">
      <c r="A83">
        <v>82</v>
      </c>
      <c r="B83" t="s">
        <v>659</v>
      </c>
      <c r="C83" t="s">
        <v>660</v>
      </c>
      <c r="D83" t="s">
        <v>685</v>
      </c>
      <c r="E83">
        <v>2.23382856931195</v>
      </c>
      <c r="F83">
        <v>4.7038060302151852</v>
      </c>
      <c r="G83">
        <v>1.80617997398389</v>
      </c>
      <c r="H83" s="3">
        <v>1.5624999999999896E-2</v>
      </c>
      <c r="I83">
        <v>7</v>
      </c>
      <c r="J83" t="s">
        <v>10</v>
      </c>
    </row>
    <row r="84" spans="1:10" x14ac:dyDescent="0.2">
      <c r="A84">
        <v>83</v>
      </c>
      <c r="B84" t="s">
        <v>219</v>
      </c>
      <c r="C84" t="s">
        <v>220</v>
      </c>
      <c r="D84" t="s">
        <v>685</v>
      </c>
      <c r="E84">
        <v>2.2545418650262601</v>
      </c>
      <c r="F84">
        <v>4.7718274140139423</v>
      </c>
      <c r="G84">
        <v>3.4393188709431599</v>
      </c>
      <c r="H84" s="3">
        <v>3.6364793777465891E-4</v>
      </c>
      <c r="I84">
        <v>26</v>
      </c>
      <c r="J84" t="s">
        <v>10</v>
      </c>
    </row>
    <row r="85" spans="1:10" x14ac:dyDescent="0.2">
      <c r="A85">
        <v>84</v>
      </c>
      <c r="B85" t="s">
        <v>95</v>
      </c>
      <c r="C85" t="s">
        <v>96</v>
      </c>
      <c r="D85" t="s">
        <v>685</v>
      </c>
      <c r="E85">
        <v>2.3134356735520698</v>
      </c>
      <c r="F85">
        <v>4.9706539678935426</v>
      </c>
      <c r="G85">
        <v>3.1747246198238299</v>
      </c>
      <c r="H85" s="3">
        <v>6.6876783967017629E-4</v>
      </c>
      <c r="I85">
        <v>29</v>
      </c>
      <c r="J85" t="s">
        <v>10</v>
      </c>
    </row>
    <row r="86" spans="1:10" x14ac:dyDescent="0.2">
      <c r="A86">
        <v>85</v>
      </c>
      <c r="B86" t="s">
        <v>698</v>
      </c>
      <c r="C86" t="s">
        <v>699</v>
      </c>
      <c r="D86" t="s">
        <v>685</v>
      </c>
      <c r="E86">
        <v>2.4336473046650799</v>
      </c>
      <c r="F86">
        <v>5.4025754102799004</v>
      </c>
      <c r="G86">
        <v>1.80617997398389</v>
      </c>
      <c r="H86" s="3">
        <v>1.5624999999999896E-2</v>
      </c>
      <c r="I86">
        <v>7</v>
      </c>
      <c r="J86" t="s">
        <v>10</v>
      </c>
    </row>
    <row r="87" spans="1:10" x14ac:dyDescent="0.2">
      <c r="A87">
        <v>86</v>
      </c>
      <c r="B87" t="s">
        <v>559</v>
      </c>
      <c r="C87" t="s">
        <v>560</v>
      </c>
      <c r="D87" t="s">
        <v>685</v>
      </c>
      <c r="E87">
        <v>2.4929617073467498</v>
      </c>
      <c r="F87">
        <v>5.6293240832958169</v>
      </c>
      <c r="G87">
        <v>2.1072099696478701</v>
      </c>
      <c r="H87" s="3">
        <v>7.812499999999967E-3</v>
      </c>
      <c r="I87">
        <v>8</v>
      </c>
      <c r="J87" t="s">
        <v>10</v>
      </c>
    </row>
    <row r="88" spans="1:10" x14ac:dyDescent="0.2">
      <c r="A88">
        <v>87</v>
      </c>
      <c r="B88" t="s">
        <v>467</v>
      </c>
      <c r="C88" t="s">
        <v>468</v>
      </c>
      <c r="D88" t="s">
        <v>685</v>
      </c>
      <c r="E88">
        <v>3.0335120694741802</v>
      </c>
      <c r="F88">
        <v>8.1880054888403269</v>
      </c>
      <c r="G88">
        <v>14.4494397918711</v>
      </c>
      <c r="H88" s="3">
        <v>3.5527136788004607E-15</v>
      </c>
      <c r="I88">
        <v>49</v>
      </c>
      <c r="J88" t="s">
        <v>10</v>
      </c>
    </row>
    <row r="89" spans="1:10" x14ac:dyDescent="0.2">
      <c r="A89">
        <v>88</v>
      </c>
      <c r="B89" s="4" t="s">
        <v>75</v>
      </c>
      <c r="C89" s="4" t="s">
        <v>78</v>
      </c>
      <c r="D89" s="4" t="s">
        <v>685</v>
      </c>
      <c r="E89" s="4">
        <v>3.2380820990054802</v>
      </c>
      <c r="F89" s="4">
        <v>9.4353896596461553</v>
      </c>
      <c r="G89" s="4">
        <v>13.9525290061595</v>
      </c>
      <c r="H89" s="5">
        <v>1.1155036453219599E-14</v>
      </c>
      <c r="I89" s="4">
        <v>82</v>
      </c>
      <c r="J89" s="4" t="s">
        <v>10</v>
      </c>
    </row>
    <row r="90" spans="1:10" x14ac:dyDescent="0.2">
      <c r="A90">
        <v>89</v>
      </c>
      <c r="B90" t="s">
        <v>483</v>
      </c>
      <c r="C90" t="s">
        <v>484</v>
      </c>
      <c r="D90" t="s">
        <v>685</v>
      </c>
      <c r="E90">
        <v>3.6994986438901498</v>
      </c>
      <c r="F90">
        <v>12.99152282661465</v>
      </c>
      <c r="G90">
        <v>3.7372986845760701</v>
      </c>
      <c r="H90" s="3">
        <v>1.8310546875000163E-4</v>
      </c>
      <c r="I90">
        <v>15</v>
      </c>
      <c r="J90" t="s">
        <v>10</v>
      </c>
    </row>
  </sheetData>
  <sortState xmlns:xlrd2="http://schemas.microsoft.com/office/spreadsheetml/2017/richdata2" ref="A2:J90">
    <sortCondition ref="F2:F9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2A598-8E18-B148-9642-46EA159A930C}">
  <sheetPr filterMode="1"/>
  <dimension ref="A1:K339"/>
  <sheetViews>
    <sheetView zoomScale="150" workbookViewId="0">
      <selection activeCell="H1" sqref="H1"/>
    </sheetView>
  </sheetViews>
  <sheetFormatPr baseColWidth="10" defaultColWidth="11" defaultRowHeight="16" x14ac:dyDescent="0.2"/>
  <cols>
    <col min="1" max="1" width="9" bestFit="1" customWidth="1"/>
    <col min="2" max="2" width="15.5" bestFit="1" customWidth="1"/>
    <col min="3" max="3" width="12.33203125" bestFit="1" customWidth="1"/>
    <col min="4" max="4" width="7.33203125" bestFit="1" customWidth="1"/>
    <col min="5" max="5" width="17.83203125" bestFit="1" customWidth="1"/>
    <col min="6" max="6" width="17.83203125" customWidth="1"/>
    <col min="7" max="7" width="16" bestFit="1" customWidth="1"/>
    <col min="8" max="8" width="16" customWidth="1"/>
    <col min="9" max="9" width="19" bestFit="1" customWidth="1"/>
    <col min="10" max="10" width="7.6640625" bestFit="1" customWidth="1"/>
  </cols>
  <sheetData>
    <row r="1" spans="1:11" x14ac:dyDescent="0.2">
      <c r="A1" t="s">
        <v>826</v>
      </c>
      <c r="B1" t="s">
        <v>0</v>
      </c>
      <c r="C1" t="s">
        <v>1</v>
      </c>
      <c r="D1" t="s">
        <v>833</v>
      </c>
      <c r="E1" t="s">
        <v>828</v>
      </c>
      <c r="F1" t="s">
        <v>831</v>
      </c>
      <c r="G1" t="s">
        <v>829</v>
      </c>
      <c r="H1" t="s">
        <v>832</v>
      </c>
      <c r="I1" t="s">
        <v>830</v>
      </c>
      <c r="J1" t="s">
        <v>6</v>
      </c>
    </row>
    <row r="2" spans="1:11" x14ac:dyDescent="0.2">
      <c r="A2">
        <v>10</v>
      </c>
      <c r="B2" t="s">
        <v>27</v>
      </c>
      <c r="C2" t="s">
        <v>28</v>
      </c>
      <c r="D2" t="s">
        <v>9</v>
      </c>
      <c r="E2">
        <v>-6.2537264144559499</v>
      </c>
      <c r="F2">
        <f t="shared" ref="F2:F65" si="0">2^(E2)</f>
        <v>1.3105112834973067E-2</v>
      </c>
      <c r="G2">
        <v>3.6123599479677702</v>
      </c>
      <c r="H2" s="2">
        <f t="shared" ref="H2:H65" si="1">10^(-G2)</f>
        <v>2.4414062500000239E-4</v>
      </c>
      <c r="I2">
        <v>13</v>
      </c>
      <c r="J2" t="s">
        <v>10</v>
      </c>
      <c r="K2">
        <f>E2*-1</f>
        <v>6.2537264144559499</v>
      </c>
    </row>
    <row r="3" spans="1:11" x14ac:dyDescent="0.2">
      <c r="A3">
        <v>148</v>
      </c>
      <c r="B3" t="s">
        <v>301</v>
      </c>
      <c r="C3" t="s">
        <v>302</v>
      </c>
      <c r="D3" t="s">
        <v>9</v>
      </c>
      <c r="E3">
        <v>-5.8775047917408001</v>
      </c>
      <c r="F3">
        <f t="shared" si="0"/>
        <v>1.7009625740770126E-2</v>
      </c>
      <c r="G3">
        <v>9.6171098916203803</v>
      </c>
      <c r="H3" s="2">
        <f t="shared" si="1"/>
        <v>2.4148497160994084E-10</v>
      </c>
      <c r="I3">
        <v>57</v>
      </c>
      <c r="J3" t="s">
        <v>10</v>
      </c>
      <c r="K3">
        <f>E3*-1</f>
        <v>5.8775047917408001</v>
      </c>
    </row>
    <row r="4" spans="1:11" hidden="1" x14ac:dyDescent="0.2">
      <c r="A4">
        <v>123</v>
      </c>
      <c r="B4" t="s">
        <v>251</v>
      </c>
      <c r="C4" t="s">
        <v>252</v>
      </c>
      <c r="D4" t="s">
        <v>9</v>
      </c>
      <c r="E4">
        <v>-5.4532137772305704</v>
      </c>
      <c r="F4">
        <f t="shared" si="0"/>
        <v>2.2825435911974397E-2</v>
      </c>
      <c r="G4">
        <v>0</v>
      </c>
      <c r="H4" s="2">
        <f t="shared" si="1"/>
        <v>1</v>
      </c>
      <c r="I4">
        <v>1</v>
      </c>
      <c r="J4" t="s">
        <v>10</v>
      </c>
    </row>
    <row r="5" spans="1:11" x14ac:dyDescent="0.2">
      <c r="A5">
        <v>152</v>
      </c>
      <c r="B5" t="s">
        <v>309</v>
      </c>
      <c r="C5" t="s">
        <v>310</v>
      </c>
      <c r="D5" t="s">
        <v>9</v>
      </c>
      <c r="E5">
        <v>-5.0167072226193898</v>
      </c>
      <c r="F5">
        <f t="shared" si="0"/>
        <v>3.0890194762011568E-2</v>
      </c>
      <c r="G5">
        <v>6.1607887145550304</v>
      </c>
      <c r="H5" s="2">
        <f t="shared" si="1"/>
        <v>6.9057568907738378E-7</v>
      </c>
      <c r="I5">
        <v>32</v>
      </c>
      <c r="J5" t="s">
        <v>10</v>
      </c>
      <c r="K5">
        <f t="shared" ref="K5:K6" si="2">E5*-1</f>
        <v>5.0167072226193898</v>
      </c>
    </row>
    <row r="6" spans="1:11" x14ac:dyDescent="0.2">
      <c r="A6">
        <v>154</v>
      </c>
      <c r="B6" t="s">
        <v>313</v>
      </c>
      <c r="C6" t="s">
        <v>314</v>
      </c>
      <c r="D6" t="s">
        <v>9</v>
      </c>
      <c r="E6">
        <v>-4.98336871812214</v>
      </c>
      <c r="F6">
        <f t="shared" si="0"/>
        <v>3.1612332148473136E-2</v>
      </c>
      <c r="G6">
        <v>9.1855292696412096</v>
      </c>
      <c r="H6" s="2">
        <f t="shared" si="1"/>
        <v>6.5233507484663433E-10</v>
      </c>
      <c r="I6">
        <v>44</v>
      </c>
      <c r="J6" t="s">
        <v>10</v>
      </c>
      <c r="K6">
        <f t="shared" si="2"/>
        <v>4.98336871812214</v>
      </c>
    </row>
    <row r="7" spans="1:11" hidden="1" x14ac:dyDescent="0.2">
      <c r="A7">
        <v>151</v>
      </c>
      <c r="B7" t="s">
        <v>307</v>
      </c>
      <c r="C7" t="s">
        <v>308</v>
      </c>
      <c r="D7" t="s">
        <v>9</v>
      </c>
      <c r="E7">
        <v>-4.6707451610570603</v>
      </c>
      <c r="F7">
        <f t="shared" si="0"/>
        <v>3.9261383964248692E-2</v>
      </c>
      <c r="G7">
        <v>0.30102999566398098</v>
      </c>
      <c r="H7" s="2">
        <f t="shared" si="1"/>
        <v>0.50000000000000022</v>
      </c>
      <c r="I7">
        <v>2</v>
      </c>
      <c r="J7" t="s">
        <v>10</v>
      </c>
    </row>
    <row r="8" spans="1:11" x14ac:dyDescent="0.2">
      <c r="A8">
        <v>149</v>
      </c>
      <c r="B8" t="s">
        <v>303</v>
      </c>
      <c r="C8" t="s">
        <v>304</v>
      </c>
      <c r="D8" t="s">
        <v>9</v>
      </c>
      <c r="E8">
        <v>-4.5508223051269097</v>
      </c>
      <c r="F8">
        <f t="shared" si="0"/>
        <v>4.2664433283099511E-2</v>
      </c>
      <c r="G8">
        <v>4.1995118458932303</v>
      </c>
      <c r="H8" s="2">
        <f t="shared" si="1"/>
        <v>6.3166694959290932E-5</v>
      </c>
      <c r="I8">
        <v>34</v>
      </c>
      <c r="J8" t="s">
        <v>10</v>
      </c>
      <c r="K8">
        <f t="shared" ref="K8:K10" si="3">E8*-1</f>
        <v>4.5508223051269097</v>
      </c>
    </row>
    <row r="9" spans="1:11" x14ac:dyDescent="0.2">
      <c r="A9">
        <v>231</v>
      </c>
      <c r="B9" t="s">
        <v>467</v>
      </c>
      <c r="C9" t="s">
        <v>468</v>
      </c>
      <c r="D9" t="s">
        <v>9</v>
      </c>
      <c r="E9">
        <v>-4.3337191223166904</v>
      </c>
      <c r="F9">
        <f t="shared" si="0"/>
        <v>4.959301950347357E-2</v>
      </c>
      <c r="G9">
        <v>9.8370798439033198</v>
      </c>
      <c r="H9" s="2">
        <f t="shared" si="1"/>
        <v>1.4551915228366927E-10</v>
      </c>
      <c r="I9">
        <v>37</v>
      </c>
      <c r="J9" t="s">
        <v>10</v>
      </c>
      <c r="K9">
        <f t="shared" si="3"/>
        <v>4.3337191223166904</v>
      </c>
    </row>
    <row r="10" spans="1:11" x14ac:dyDescent="0.2">
      <c r="A10">
        <v>153</v>
      </c>
      <c r="B10" t="s">
        <v>311</v>
      </c>
      <c r="C10" t="s">
        <v>312</v>
      </c>
      <c r="D10" t="s">
        <v>9</v>
      </c>
      <c r="E10">
        <v>-4.2234282278705297</v>
      </c>
      <c r="F10">
        <f t="shared" si="0"/>
        <v>5.3532979890936701E-2</v>
      </c>
      <c r="G10">
        <v>2.40823996531185</v>
      </c>
      <c r="H10" s="2">
        <f t="shared" si="1"/>
        <v>3.9062499999999939E-3</v>
      </c>
      <c r="I10">
        <v>10</v>
      </c>
      <c r="J10" t="s">
        <v>10</v>
      </c>
      <c r="K10">
        <f t="shared" si="3"/>
        <v>4.2234282278705297</v>
      </c>
    </row>
    <row r="11" spans="1:11" hidden="1" x14ac:dyDescent="0.2">
      <c r="A11">
        <v>150</v>
      </c>
      <c r="B11" t="s">
        <v>305</v>
      </c>
      <c r="C11" t="s">
        <v>306</v>
      </c>
      <c r="D11" t="s">
        <v>9</v>
      </c>
      <c r="E11">
        <v>-3.6575420866871098</v>
      </c>
      <c r="F11">
        <f t="shared" si="0"/>
        <v>7.9244681002370101E-2</v>
      </c>
      <c r="G11">
        <v>0.30102999566398098</v>
      </c>
      <c r="H11" s="2">
        <f t="shared" si="1"/>
        <v>0.50000000000000022</v>
      </c>
      <c r="I11">
        <v>2</v>
      </c>
      <c r="J11" t="s">
        <v>10</v>
      </c>
    </row>
    <row r="12" spans="1:11" x14ac:dyDescent="0.2">
      <c r="A12">
        <v>64</v>
      </c>
      <c r="B12" t="s">
        <v>133</v>
      </c>
      <c r="C12" t="s">
        <v>134</v>
      </c>
      <c r="D12" t="s">
        <v>9</v>
      </c>
      <c r="E12">
        <v>-3.47921492952992</v>
      </c>
      <c r="F12">
        <f t="shared" si="0"/>
        <v>8.9670985931773195E-2</v>
      </c>
      <c r="G12">
        <v>2.7092699609758299</v>
      </c>
      <c r="H12" s="2">
        <f t="shared" si="1"/>
        <v>1.9531250000000017E-3</v>
      </c>
      <c r="I12">
        <v>10</v>
      </c>
      <c r="J12" t="s">
        <v>10</v>
      </c>
      <c r="K12">
        <f t="shared" ref="K12:K14" si="4">E12*-1</f>
        <v>3.47921492952992</v>
      </c>
    </row>
    <row r="13" spans="1:11" s="4" customFormat="1" x14ac:dyDescent="0.2">
      <c r="A13" s="4">
        <v>36</v>
      </c>
      <c r="B13" s="4" t="s">
        <v>75</v>
      </c>
      <c r="C13" s="4" t="s">
        <v>78</v>
      </c>
      <c r="D13" s="4" t="s">
        <v>9</v>
      </c>
      <c r="E13" s="4">
        <v>-3.3209670459152401</v>
      </c>
      <c r="F13" s="4">
        <f t="shared" si="0"/>
        <v>0.10006663703115183</v>
      </c>
      <c r="G13" s="4">
        <v>12.8214230625188</v>
      </c>
      <c r="H13" s="6">
        <f t="shared" si="1"/>
        <v>1.508609844792668E-13</v>
      </c>
      <c r="I13" s="4">
        <v>76</v>
      </c>
      <c r="J13" s="4" t="s">
        <v>10</v>
      </c>
      <c r="K13">
        <f t="shared" si="4"/>
        <v>3.3209670459152401</v>
      </c>
    </row>
    <row r="14" spans="1:11" x14ac:dyDescent="0.2">
      <c r="A14">
        <v>107</v>
      </c>
      <c r="B14" t="s">
        <v>219</v>
      </c>
      <c r="C14" t="s">
        <v>220</v>
      </c>
      <c r="D14" t="s">
        <v>9</v>
      </c>
      <c r="E14">
        <v>-3.2938318585278998</v>
      </c>
      <c r="F14">
        <f t="shared" si="0"/>
        <v>0.10196656985101966</v>
      </c>
      <c r="G14">
        <v>6.3216299089436099</v>
      </c>
      <c r="H14" s="2">
        <f t="shared" si="1"/>
        <v>4.7683715820311907E-7</v>
      </c>
      <c r="I14">
        <v>23</v>
      </c>
      <c r="J14" t="s">
        <v>10</v>
      </c>
      <c r="K14">
        <f t="shared" si="4"/>
        <v>3.2938318585278998</v>
      </c>
    </row>
    <row r="15" spans="1:11" hidden="1" x14ac:dyDescent="0.2">
      <c r="A15">
        <v>143</v>
      </c>
      <c r="B15" t="s">
        <v>291</v>
      </c>
      <c r="C15" t="s">
        <v>292</v>
      </c>
      <c r="D15" t="s">
        <v>9</v>
      </c>
      <c r="E15">
        <v>-3.1315929198358998</v>
      </c>
      <c r="F15">
        <f t="shared" si="0"/>
        <v>0.11410287753198477</v>
      </c>
      <c r="G15">
        <v>0</v>
      </c>
      <c r="H15" s="2">
        <f t="shared" si="1"/>
        <v>1</v>
      </c>
      <c r="I15">
        <v>1</v>
      </c>
      <c r="J15" t="s">
        <v>10</v>
      </c>
    </row>
    <row r="16" spans="1:11" x14ac:dyDescent="0.2">
      <c r="A16">
        <v>55</v>
      </c>
      <c r="B16" t="s">
        <v>115</v>
      </c>
      <c r="C16" t="s">
        <v>116</v>
      </c>
      <c r="D16" t="s">
        <v>9</v>
      </c>
      <c r="E16">
        <v>-2.9372908149529602</v>
      </c>
      <c r="F16">
        <f t="shared" si="0"/>
        <v>0.13055315111916632</v>
      </c>
      <c r="G16">
        <v>3.0102999566398099</v>
      </c>
      <c r="H16" s="2">
        <f t="shared" si="1"/>
        <v>9.7656250000000434E-4</v>
      </c>
      <c r="I16">
        <v>11</v>
      </c>
      <c r="J16" t="s">
        <v>10</v>
      </c>
      <c r="K16">
        <f t="shared" ref="K16:K17" si="5">E16*-1</f>
        <v>2.9372908149529602</v>
      </c>
    </row>
    <row r="17" spans="1:11" x14ac:dyDescent="0.2">
      <c r="A17">
        <v>277</v>
      </c>
      <c r="B17" t="s">
        <v>559</v>
      </c>
      <c r="C17" t="s">
        <v>560</v>
      </c>
      <c r="D17" t="s">
        <v>9</v>
      </c>
      <c r="E17">
        <v>-2.21358576989266</v>
      </c>
      <c r="F17">
        <f t="shared" si="0"/>
        <v>0.21559778032719246</v>
      </c>
      <c r="G17">
        <v>2.23214870625617</v>
      </c>
      <c r="H17" s="2">
        <f t="shared" si="1"/>
        <v>5.8593749999999757E-3</v>
      </c>
      <c r="I17">
        <v>10</v>
      </c>
      <c r="J17" t="s">
        <v>10</v>
      </c>
      <c r="K17">
        <f t="shared" si="5"/>
        <v>2.21358576989266</v>
      </c>
    </row>
    <row r="18" spans="1:11" hidden="1" x14ac:dyDescent="0.2">
      <c r="A18">
        <v>177</v>
      </c>
      <c r="B18" t="s">
        <v>359</v>
      </c>
      <c r="C18" t="s">
        <v>360</v>
      </c>
      <c r="D18" t="s">
        <v>9</v>
      </c>
      <c r="E18">
        <v>-2.0703390381271598</v>
      </c>
      <c r="F18">
        <f t="shared" si="0"/>
        <v>0.23810353781329688</v>
      </c>
      <c r="G18">
        <v>0</v>
      </c>
      <c r="H18" s="2">
        <f t="shared" si="1"/>
        <v>1</v>
      </c>
      <c r="I18">
        <v>2</v>
      </c>
      <c r="J18" t="s">
        <v>10</v>
      </c>
    </row>
    <row r="19" spans="1:11" hidden="1" x14ac:dyDescent="0.2">
      <c r="A19">
        <v>13</v>
      </c>
      <c r="B19" t="s">
        <v>33</v>
      </c>
      <c r="C19" t="s">
        <v>34</v>
      </c>
      <c r="D19" t="s">
        <v>9</v>
      </c>
      <c r="E19">
        <v>-1.94834723731652</v>
      </c>
      <c r="F19">
        <f t="shared" si="0"/>
        <v>0.25911290275410831</v>
      </c>
      <c r="G19">
        <v>0.90308998699194398</v>
      </c>
      <c r="H19" s="2">
        <f t="shared" si="1"/>
        <v>0.12499999999999986</v>
      </c>
      <c r="I19">
        <v>4</v>
      </c>
      <c r="J19" t="s">
        <v>10</v>
      </c>
    </row>
    <row r="20" spans="1:11" hidden="1" x14ac:dyDescent="0.2">
      <c r="A20">
        <v>181</v>
      </c>
      <c r="B20" t="s">
        <v>367</v>
      </c>
      <c r="C20" t="s">
        <v>368</v>
      </c>
      <c r="D20" t="s">
        <v>9</v>
      </c>
      <c r="E20">
        <v>-1.70532098908894</v>
      </c>
      <c r="F20">
        <f t="shared" si="0"/>
        <v>0.30665300867242751</v>
      </c>
      <c r="G20">
        <v>0.60205999132796195</v>
      </c>
      <c r="H20" s="2">
        <f t="shared" si="1"/>
        <v>0.25000000000000022</v>
      </c>
      <c r="I20">
        <v>4</v>
      </c>
      <c r="J20" t="s">
        <v>10</v>
      </c>
    </row>
    <row r="21" spans="1:11" hidden="1" x14ac:dyDescent="0.2">
      <c r="A21">
        <v>315</v>
      </c>
      <c r="B21" t="s">
        <v>635</v>
      </c>
      <c r="C21" t="s">
        <v>636</v>
      </c>
      <c r="D21" t="s">
        <v>9</v>
      </c>
      <c r="E21">
        <v>-1.57589095907322</v>
      </c>
      <c r="F21">
        <f t="shared" si="0"/>
        <v>0.33543590798170531</v>
      </c>
      <c r="G21">
        <v>0</v>
      </c>
      <c r="H21" s="2">
        <f t="shared" si="1"/>
        <v>1</v>
      </c>
      <c r="I21">
        <v>2</v>
      </c>
      <c r="J21" t="s">
        <v>10</v>
      </c>
    </row>
    <row r="22" spans="1:11" x14ac:dyDescent="0.2">
      <c r="A22">
        <v>239</v>
      </c>
      <c r="B22" t="s">
        <v>483</v>
      </c>
      <c r="C22" t="s">
        <v>484</v>
      </c>
      <c r="D22" t="s">
        <v>9</v>
      </c>
      <c r="E22">
        <v>-1.53684148631907</v>
      </c>
      <c r="F22">
        <f t="shared" si="0"/>
        <v>0.34463915280854218</v>
      </c>
      <c r="G22">
        <v>2.7092699609758299</v>
      </c>
      <c r="H22" s="2">
        <f t="shared" si="1"/>
        <v>1.9531250000000017E-3</v>
      </c>
      <c r="I22">
        <v>10</v>
      </c>
      <c r="J22" t="s">
        <v>10</v>
      </c>
      <c r="K22">
        <f t="shared" ref="K22:K23" si="6">E22*-1</f>
        <v>1.53684148631907</v>
      </c>
    </row>
    <row r="23" spans="1:11" s="4" customFormat="1" x14ac:dyDescent="0.2">
      <c r="A23" s="4">
        <v>34</v>
      </c>
      <c r="B23" s="4" t="s">
        <v>75</v>
      </c>
      <c r="C23" s="4" t="s">
        <v>76</v>
      </c>
      <c r="D23" s="4" t="s">
        <v>9</v>
      </c>
      <c r="E23" s="4">
        <v>-1.48969052194003</v>
      </c>
      <c r="F23" s="4">
        <f t="shared" si="0"/>
        <v>0.35608892671165471</v>
      </c>
      <c r="G23" s="4">
        <v>3.6204792661276501</v>
      </c>
      <c r="H23" s="6">
        <f t="shared" si="1"/>
        <v>2.3961871445963345E-4</v>
      </c>
      <c r="I23" s="4">
        <v>75</v>
      </c>
      <c r="J23" s="4" t="s">
        <v>10</v>
      </c>
      <c r="K23">
        <f t="shared" si="6"/>
        <v>1.48969052194003</v>
      </c>
    </row>
    <row r="24" spans="1:11" hidden="1" x14ac:dyDescent="0.2">
      <c r="A24">
        <v>210</v>
      </c>
      <c r="B24" t="s">
        <v>425</v>
      </c>
      <c r="C24" t="s">
        <v>426</v>
      </c>
      <c r="D24" t="s">
        <v>9</v>
      </c>
      <c r="E24">
        <v>-1.4085367444253201</v>
      </c>
      <c r="F24">
        <f t="shared" si="0"/>
        <v>0.37669355515911468</v>
      </c>
      <c r="G24">
        <v>0.90308998699194398</v>
      </c>
      <c r="H24" s="2">
        <f t="shared" si="1"/>
        <v>0.12499999999999986</v>
      </c>
      <c r="I24">
        <v>4</v>
      </c>
      <c r="J24" t="s">
        <v>10</v>
      </c>
    </row>
    <row r="25" spans="1:11" x14ac:dyDescent="0.2">
      <c r="A25">
        <v>45</v>
      </c>
      <c r="B25" t="s">
        <v>95</v>
      </c>
      <c r="C25" t="s">
        <v>96</v>
      </c>
      <c r="D25" t="s">
        <v>9</v>
      </c>
      <c r="E25">
        <v>-1.37185145721503</v>
      </c>
      <c r="F25">
        <f t="shared" si="0"/>
        <v>0.3863950567886465</v>
      </c>
      <c r="G25">
        <v>1.50514997831991</v>
      </c>
      <c r="H25" s="2">
        <f t="shared" si="1"/>
        <v>3.1249999999999695E-2</v>
      </c>
      <c r="I25">
        <v>6</v>
      </c>
      <c r="J25" t="s">
        <v>10</v>
      </c>
      <c r="K25">
        <f t="shared" ref="K25:K26" si="7">E25*-1</f>
        <v>1.37185145721503</v>
      </c>
    </row>
    <row r="26" spans="1:11" x14ac:dyDescent="0.2">
      <c r="A26">
        <v>327</v>
      </c>
      <c r="B26" t="s">
        <v>659</v>
      </c>
      <c r="C26" t="s">
        <v>660</v>
      </c>
      <c r="D26" t="s">
        <v>9</v>
      </c>
      <c r="E26">
        <v>-1.1233320501496</v>
      </c>
      <c r="F26">
        <f t="shared" si="0"/>
        <v>0.45903241826201296</v>
      </c>
      <c r="G26">
        <v>3.3113299523037898</v>
      </c>
      <c r="H26" s="2">
        <f t="shared" si="1"/>
        <v>4.8828125000000347E-4</v>
      </c>
      <c r="I26">
        <v>12</v>
      </c>
      <c r="J26" t="s">
        <v>10</v>
      </c>
      <c r="K26">
        <f t="shared" si="7"/>
        <v>1.1233320501496</v>
      </c>
    </row>
    <row r="27" spans="1:11" hidden="1" x14ac:dyDescent="0.2">
      <c r="A27">
        <v>96</v>
      </c>
      <c r="B27" t="s">
        <v>197</v>
      </c>
      <c r="C27" t="s">
        <v>198</v>
      </c>
      <c r="D27" t="s">
        <v>9</v>
      </c>
      <c r="E27">
        <v>-1.1026106733769601</v>
      </c>
      <c r="F27">
        <f t="shared" si="0"/>
        <v>0.46567305979547813</v>
      </c>
      <c r="G27">
        <v>0</v>
      </c>
      <c r="H27" s="2">
        <f t="shared" si="1"/>
        <v>1</v>
      </c>
      <c r="I27">
        <v>2</v>
      </c>
      <c r="J27" t="s">
        <v>10</v>
      </c>
    </row>
    <row r="28" spans="1:11" hidden="1" x14ac:dyDescent="0.2">
      <c r="A28">
        <v>278</v>
      </c>
      <c r="B28" t="s">
        <v>561</v>
      </c>
      <c r="C28" t="s">
        <v>562</v>
      </c>
      <c r="D28" t="s">
        <v>9</v>
      </c>
      <c r="E28">
        <v>-1.0369894496023</v>
      </c>
      <c r="F28">
        <f t="shared" si="0"/>
        <v>0.48734337936435923</v>
      </c>
      <c r="G28">
        <v>0.90308998699194398</v>
      </c>
      <c r="H28" s="2">
        <f t="shared" si="1"/>
        <v>0.12499999999999986</v>
      </c>
      <c r="I28">
        <v>4</v>
      </c>
      <c r="J28" t="s">
        <v>10</v>
      </c>
    </row>
    <row r="29" spans="1:11" hidden="1" x14ac:dyDescent="0.2">
      <c r="A29">
        <v>247</v>
      </c>
      <c r="B29" t="s">
        <v>499</v>
      </c>
      <c r="C29" t="s">
        <v>500</v>
      </c>
      <c r="D29" t="s">
        <v>9</v>
      </c>
      <c r="E29">
        <v>-0.66702840513978001</v>
      </c>
      <c r="F29">
        <f t="shared" si="0"/>
        <v>0.62980258970461822</v>
      </c>
      <c r="G29">
        <v>0.50514997831990605</v>
      </c>
      <c r="H29" s="2">
        <f t="shared" si="1"/>
        <v>0.31249999999999994</v>
      </c>
      <c r="I29">
        <v>6</v>
      </c>
      <c r="J29" t="s">
        <v>10</v>
      </c>
    </row>
    <row r="30" spans="1:11" hidden="1" x14ac:dyDescent="0.2">
      <c r="A30">
        <v>171</v>
      </c>
      <c r="B30" t="s">
        <v>347</v>
      </c>
      <c r="C30" t="s">
        <v>348</v>
      </c>
      <c r="D30" t="s">
        <v>9</v>
      </c>
      <c r="E30">
        <v>-0.66011188060536996</v>
      </c>
      <c r="F30">
        <f t="shared" si="0"/>
        <v>0.63282921934951208</v>
      </c>
      <c r="G30">
        <v>0.90308998699194398</v>
      </c>
      <c r="H30" s="2">
        <f t="shared" si="1"/>
        <v>0.12499999999999986</v>
      </c>
      <c r="I30">
        <v>4</v>
      </c>
      <c r="J30" t="s">
        <v>10</v>
      </c>
    </row>
    <row r="31" spans="1:11" hidden="1" x14ac:dyDescent="0.2">
      <c r="A31">
        <v>221</v>
      </c>
      <c r="B31" t="s">
        <v>447</v>
      </c>
      <c r="C31" t="s">
        <v>448</v>
      </c>
      <c r="D31" t="s">
        <v>9</v>
      </c>
      <c r="E31">
        <v>-0.62195926063367302</v>
      </c>
      <c r="F31">
        <f t="shared" si="0"/>
        <v>0.64978787992371312</v>
      </c>
      <c r="G31">
        <v>0.60205999132796195</v>
      </c>
      <c r="H31" s="2">
        <f t="shared" si="1"/>
        <v>0.25000000000000022</v>
      </c>
      <c r="I31">
        <v>4</v>
      </c>
      <c r="J31" t="s">
        <v>10</v>
      </c>
    </row>
    <row r="32" spans="1:11" hidden="1" x14ac:dyDescent="0.2">
      <c r="A32">
        <v>229</v>
      </c>
      <c r="B32" t="s">
        <v>463</v>
      </c>
      <c r="C32" t="s">
        <v>464</v>
      </c>
      <c r="D32" t="s">
        <v>9</v>
      </c>
      <c r="E32">
        <v>-0.61299441243984598</v>
      </c>
      <c r="F32">
        <f t="shared" si="0"/>
        <v>0.65383820657987424</v>
      </c>
      <c r="G32">
        <v>0</v>
      </c>
      <c r="H32" s="2">
        <f t="shared" si="1"/>
        <v>1</v>
      </c>
      <c r="I32">
        <v>2</v>
      </c>
      <c r="J32" t="s">
        <v>10</v>
      </c>
    </row>
    <row r="33" spans="1:11" x14ac:dyDescent="0.2">
      <c r="A33">
        <v>91</v>
      </c>
      <c r="B33" t="s">
        <v>187</v>
      </c>
      <c r="C33" t="s">
        <v>188</v>
      </c>
      <c r="D33" t="s">
        <v>9</v>
      </c>
      <c r="E33">
        <v>-0.575239590350894</v>
      </c>
      <c r="F33">
        <f t="shared" si="0"/>
        <v>0.6711747792149565</v>
      </c>
      <c r="G33">
        <v>2.7092699609758299</v>
      </c>
      <c r="H33" s="2">
        <f t="shared" si="1"/>
        <v>1.9531250000000017E-3</v>
      </c>
      <c r="I33">
        <v>10</v>
      </c>
      <c r="J33" t="s">
        <v>10</v>
      </c>
      <c r="K33">
        <f>E33*-1</f>
        <v>0.575239590350894</v>
      </c>
    </row>
    <row r="34" spans="1:11" hidden="1" x14ac:dyDescent="0.2">
      <c r="A34">
        <v>105</v>
      </c>
      <c r="B34" t="s">
        <v>215</v>
      </c>
      <c r="C34" t="s">
        <v>216</v>
      </c>
      <c r="D34" t="s">
        <v>9</v>
      </c>
      <c r="E34">
        <v>-0.57506577047213803</v>
      </c>
      <c r="F34">
        <f t="shared" si="0"/>
        <v>0.67125564907566448</v>
      </c>
      <c r="G34">
        <v>0.20411998265592499</v>
      </c>
      <c r="H34" s="2">
        <f t="shared" si="1"/>
        <v>0.62499999999999967</v>
      </c>
      <c r="I34">
        <v>4</v>
      </c>
      <c r="J34" t="s">
        <v>10</v>
      </c>
    </row>
    <row r="35" spans="1:11" x14ac:dyDescent="0.2">
      <c r="A35">
        <v>319</v>
      </c>
      <c r="B35" t="s">
        <v>643</v>
      </c>
      <c r="C35" t="s">
        <v>644</v>
      </c>
      <c r="D35" t="s">
        <v>9</v>
      </c>
      <c r="E35">
        <v>-0.53025252639420895</v>
      </c>
      <c r="F35">
        <f t="shared" si="0"/>
        <v>0.69243352129762359</v>
      </c>
      <c r="G35">
        <v>2.40823996531185</v>
      </c>
      <c r="H35" s="2">
        <f t="shared" si="1"/>
        <v>3.9062499999999939E-3</v>
      </c>
      <c r="I35">
        <v>10</v>
      </c>
      <c r="J35" t="s">
        <v>10</v>
      </c>
      <c r="K35">
        <f>E35*-1</f>
        <v>0.53025252639420895</v>
      </c>
    </row>
    <row r="36" spans="1:11" hidden="1" x14ac:dyDescent="0.2">
      <c r="A36">
        <v>33</v>
      </c>
      <c r="B36" t="s">
        <v>73</v>
      </c>
      <c r="C36" t="s">
        <v>74</v>
      </c>
      <c r="D36" t="s">
        <v>9</v>
      </c>
      <c r="E36">
        <v>-0.51512527005901698</v>
      </c>
      <c r="F36">
        <f t="shared" si="0"/>
        <v>0.6997321720035995</v>
      </c>
      <c r="G36">
        <v>0.90308998699194398</v>
      </c>
      <c r="H36" s="2">
        <f t="shared" si="1"/>
        <v>0.12499999999999986</v>
      </c>
      <c r="I36">
        <v>4</v>
      </c>
      <c r="J36" t="s">
        <v>10</v>
      </c>
    </row>
    <row r="37" spans="1:11" x14ac:dyDescent="0.2">
      <c r="A37">
        <v>185</v>
      </c>
      <c r="B37" t="s">
        <v>375</v>
      </c>
      <c r="C37" t="s">
        <v>376</v>
      </c>
      <c r="D37" t="s">
        <v>9</v>
      </c>
      <c r="E37">
        <v>-0.50589033338620204</v>
      </c>
      <c r="F37">
        <f t="shared" si="0"/>
        <v>0.70422564320709724</v>
      </c>
      <c r="G37">
        <v>9.3414255960430008</v>
      </c>
      <c r="H37" s="2">
        <f t="shared" si="1"/>
        <v>4.5559023185569137E-10</v>
      </c>
      <c r="I37">
        <v>52</v>
      </c>
      <c r="J37" t="s">
        <v>10</v>
      </c>
      <c r="K37">
        <f t="shared" ref="K37:K38" si="8">E37*-1</f>
        <v>0.50589033338620204</v>
      </c>
    </row>
    <row r="38" spans="1:11" x14ac:dyDescent="0.2">
      <c r="A38">
        <v>305</v>
      </c>
      <c r="B38" t="s">
        <v>615</v>
      </c>
      <c r="C38" t="s">
        <v>616</v>
      </c>
      <c r="D38" t="s">
        <v>9</v>
      </c>
      <c r="E38">
        <v>-0.48092487613686502</v>
      </c>
      <c r="F38">
        <f t="shared" si="0"/>
        <v>0.71651813467145753</v>
      </c>
      <c r="G38">
        <v>2.0368834393658699</v>
      </c>
      <c r="H38" s="2">
        <f t="shared" si="1"/>
        <v>9.1857910156250902E-3</v>
      </c>
      <c r="I38">
        <v>16</v>
      </c>
      <c r="J38" t="s">
        <v>10</v>
      </c>
      <c r="K38">
        <f t="shared" si="8"/>
        <v>0.48092487613686502</v>
      </c>
    </row>
    <row r="39" spans="1:11" hidden="1" x14ac:dyDescent="0.2">
      <c r="A39">
        <v>23</v>
      </c>
      <c r="B39" t="s">
        <v>53</v>
      </c>
      <c r="C39" t="s">
        <v>54</v>
      </c>
      <c r="D39" t="s">
        <v>9</v>
      </c>
      <c r="E39">
        <v>-0.463048075076188</v>
      </c>
      <c r="F39">
        <f t="shared" si="0"/>
        <v>0.72545192920457136</v>
      </c>
      <c r="G39">
        <v>0.70926996097583095</v>
      </c>
      <c r="H39" s="2">
        <f t="shared" si="1"/>
        <v>0.19531249999999989</v>
      </c>
      <c r="I39">
        <v>8</v>
      </c>
      <c r="J39" t="s">
        <v>10</v>
      </c>
    </row>
    <row r="40" spans="1:11" hidden="1" x14ac:dyDescent="0.2">
      <c r="A40">
        <v>237</v>
      </c>
      <c r="B40" t="s">
        <v>479</v>
      </c>
      <c r="C40" t="s">
        <v>480</v>
      </c>
      <c r="D40" t="s">
        <v>9</v>
      </c>
      <c r="E40">
        <v>-0.44068781194182599</v>
      </c>
      <c r="F40">
        <f t="shared" si="0"/>
        <v>0.73678325986313431</v>
      </c>
      <c r="G40">
        <v>0.20411998265592499</v>
      </c>
      <c r="H40" s="2">
        <f t="shared" si="1"/>
        <v>0.62499999999999967</v>
      </c>
      <c r="I40">
        <v>4</v>
      </c>
      <c r="J40" t="s">
        <v>10</v>
      </c>
    </row>
    <row r="41" spans="1:11" hidden="1" x14ac:dyDescent="0.2">
      <c r="A41">
        <v>212</v>
      </c>
      <c r="B41" t="s">
        <v>429</v>
      </c>
      <c r="C41" t="s">
        <v>430</v>
      </c>
      <c r="D41" t="s">
        <v>9</v>
      </c>
      <c r="E41">
        <v>-0.40217162442941501</v>
      </c>
      <c r="F41">
        <f t="shared" si="0"/>
        <v>0.75671837116404139</v>
      </c>
      <c r="G41">
        <v>0.20411998265592499</v>
      </c>
      <c r="H41" s="2">
        <f t="shared" si="1"/>
        <v>0.62499999999999967</v>
      </c>
      <c r="I41">
        <v>4</v>
      </c>
      <c r="J41" t="s">
        <v>10</v>
      </c>
    </row>
    <row r="42" spans="1:11" hidden="1" x14ac:dyDescent="0.2">
      <c r="A42">
        <v>157</v>
      </c>
      <c r="B42" t="s">
        <v>319</v>
      </c>
      <c r="C42" t="s">
        <v>320</v>
      </c>
      <c r="D42" t="s">
        <v>9</v>
      </c>
      <c r="E42">
        <v>-0.38554248749310999</v>
      </c>
      <c r="F42">
        <f t="shared" si="0"/>
        <v>0.76549110164431322</v>
      </c>
      <c r="G42">
        <v>0.90308998699194398</v>
      </c>
      <c r="H42" s="2">
        <f t="shared" si="1"/>
        <v>0.12499999999999986</v>
      </c>
      <c r="I42">
        <v>4</v>
      </c>
      <c r="J42" t="s">
        <v>10</v>
      </c>
    </row>
    <row r="43" spans="1:11" hidden="1" x14ac:dyDescent="0.2">
      <c r="A43">
        <v>176</v>
      </c>
      <c r="B43" t="s">
        <v>357</v>
      </c>
      <c r="C43" t="s">
        <v>358</v>
      </c>
      <c r="D43" t="s">
        <v>9</v>
      </c>
      <c r="E43">
        <v>-0.37464634078591302</v>
      </c>
      <c r="F43">
        <f t="shared" si="0"/>
        <v>0.77129446302634164</v>
      </c>
      <c r="G43">
        <v>0</v>
      </c>
      <c r="H43" s="2">
        <f t="shared" si="1"/>
        <v>1</v>
      </c>
      <c r="I43">
        <v>2</v>
      </c>
      <c r="J43" t="s">
        <v>10</v>
      </c>
    </row>
    <row r="44" spans="1:11" x14ac:dyDescent="0.2">
      <c r="A44">
        <v>67</v>
      </c>
      <c r="B44" t="s">
        <v>139</v>
      </c>
      <c r="C44" t="s">
        <v>140</v>
      </c>
      <c r="D44" t="s">
        <v>9</v>
      </c>
      <c r="E44">
        <v>-0.36628224887681299</v>
      </c>
      <c r="F44">
        <f t="shared" si="0"/>
        <v>0.77577906600071378</v>
      </c>
      <c r="G44">
        <v>1.6123599479677699</v>
      </c>
      <c r="H44" s="2">
        <f t="shared" si="1"/>
        <v>2.4414062500000232E-2</v>
      </c>
      <c r="I44">
        <v>11</v>
      </c>
      <c r="J44" t="s">
        <v>10</v>
      </c>
      <c r="K44">
        <f>E44*-1</f>
        <v>0.36628224887681299</v>
      </c>
    </row>
    <row r="45" spans="1:11" hidden="1" x14ac:dyDescent="0.2">
      <c r="A45">
        <v>14</v>
      </c>
      <c r="B45" t="s">
        <v>35</v>
      </c>
      <c r="C45" t="s">
        <v>36</v>
      </c>
      <c r="D45" t="s">
        <v>9</v>
      </c>
      <c r="E45">
        <v>-0.30896408235479</v>
      </c>
      <c r="F45">
        <f t="shared" si="0"/>
        <v>0.80722117100603052</v>
      </c>
      <c r="G45">
        <v>0.30102999566398098</v>
      </c>
      <c r="H45" s="2">
        <f t="shared" si="1"/>
        <v>0.50000000000000022</v>
      </c>
      <c r="I45">
        <v>2</v>
      </c>
      <c r="J45" t="s">
        <v>10</v>
      </c>
    </row>
    <row r="46" spans="1:11" hidden="1" x14ac:dyDescent="0.2">
      <c r="A46">
        <v>226</v>
      </c>
      <c r="B46" t="s">
        <v>457</v>
      </c>
      <c r="C46" t="s">
        <v>458</v>
      </c>
      <c r="D46" t="s">
        <v>9</v>
      </c>
      <c r="E46">
        <v>-0.30881207490521201</v>
      </c>
      <c r="F46">
        <f t="shared" si="0"/>
        <v>0.80730622716304468</v>
      </c>
      <c r="G46">
        <v>0.42596873227228099</v>
      </c>
      <c r="H46" s="2">
        <f t="shared" si="1"/>
        <v>0.37500000000000011</v>
      </c>
      <c r="I46">
        <v>4</v>
      </c>
      <c r="J46" t="s">
        <v>10</v>
      </c>
    </row>
    <row r="47" spans="1:11" hidden="1" x14ac:dyDescent="0.2">
      <c r="A47">
        <v>214</v>
      </c>
      <c r="B47" t="s">
        <v>433</v>
      </c>
      <c r="C47" t="s">
        <v>434</v>
      </c>
      <c r="D47" t="s">
        <v>9</v>
      </c>
      <c r="E47">
        <v>-0.241984623691504</v>
      </c>
      <c r="F47">
        <f t="shared" si="0"/>
        <v>0.84558129957293193</v>
      </c>
      <c r="G47">
        <v>0.35902194264166798</v>
      </c>
      <c r="H47" s="2">
        <f t="shared" si="1"/>
        <v>0.43749999999999994</v>
      </c>
      <c r="I47">
        <v>6</v>
      </c>
      <c r="J47" t="s">
        <v>10</v>
      </c>
    </row>
    <row r="48" spans="1:11" hidden="1" x14ac:dyDescent="0.2">
      <c r="A48">
        <v>77</v>
      </c>
      <c r="B48" t="s">
        <v>159</v>
      </c>
      <c r="C48" t="s">
        <v>160</v>
      </c>
      <c r="D48" t="s">
        <v>9</v>
      </c>
      <c r="E48">
        <v>-0.22741384831162401</v>
      </c>
      <c r="F48">
        <f t="shared" si="0"/>
        <v>0.85416468194959427</v>
      </c>
      <c r="G48">
        <v>5.7991946977686802E-2</v>
      </c>
      <c r="H48" s="2">
        <f t="shared" si="1"/>
        <v>0.87499999999999989</v>
      </c>
      <c r="I48">
        <v>4</v>
      </c>
      <c r="J48" t="s">
        <v>10</v>
      </c>
    </row>
    <row r="49" spans="1:11" hidden="1" x14ac:dyDescent="0.2">
      <c r="A49">
        <v>63</v>
      </c>
      <c r="B49" t="s">
        <v>131</v>
      </c>
      <c r="C49" t="s">
        <v>132</v>
      </c>
      <c r="D49" t="s">
        <v>9</v>
      </c>
      <c r="E49">
        <v>-0.21427648959280199</v>
      </c>
      <c r="F49">
        <f t="shared" si="0"/>
        <v>0.86197833277905511</v>
      </c>
      <c r="G49">
        <v>0</v>
      </c>
      <c r="H49" s="2">
        <f t="shared" si="1"/>
        <v>1</v>
      </c>
      <c r="I49">
        <v>3</v>
      </c>
      <c r="J49" t="s">
        <v>10</v>
      </c>
    </row>
    <row r="50" spans="1:11" hidden="1" x14ac:dyDescent="0.2">
      <c r="A50">
        <v>236</v>
      </c>
      <c r="B50" t="s">
        <v>477</v>
      </c>
      <c r="C50" t="s">
        <v>478</v>
      </c>
      <c r="D50" t="s">
        <v>9</v>
      </c>
      <c r="E50">
        <v>-0.172948434082591</v>
      </c>
      <c r="F50">
        <f t="shared" si="0"/>
        <v>0.8870280094239068</v>
      </c>
      <c r="G50">
        <v>7.3786214160918503E-2</v>
      </c>
      <c r="H50" s="2">
        <f t="shared" si="1"/>
        <v>0.84375000000000033</v>
      </c>
      <c r="I50">
        <v>6</v>
      </c>
      <c r="J50" t="s">
        <v>10</v>
      </c>
    </row>
    <row r="51" spans="1:11" hidden="1" x14ac:dyDescent="0.2">
      <c r="A51">
        <v>320</v>
      </c>
      <c r="B51" t="s">
        <v>645</v>
      </c>
      <c r="C51" t="s">
        <v>646</v>
      </c>
      <c r="D51" t="s">
        <v>9</v>
      </c>
      <c r="E51">
        <v>-0.17071729813581299</v>
      </c>
      <c r="F51">
        <f t="shared" si="0"/>
        <v>0.88840086449021338</v>
      </c>
      <c r="G51">
        <v>0</v>
      </c>
      <c r="H51" s="2">
        <f t="shared" si="1"/>
        <v>1</v>
      </c>
      <c r="I51">
        <v>2</v>
      </c>
      <c r="J51" t="s">
        <v>10</v>
      </c>
    </row>
    <row r="52" spans="1:11" hidden="1" x14ac:dyDescent="0.2">
      <c r="A52">
        <v>213</v>
      </c>
      <c r="B52" t="s">
        <v>431</v>
      </c>
      <c r="C52" t="s">
        <v>432</v>
      </c>
      <c r="D52" t="s">
        <v>9</v>
      </c>
      <c r="E52">
        <v>-0.17010355365510099</v>
      </c>
      <c r="F52">
        <f t="shared" si="0"/>
        <v>0.88877888417372664</v>
      </c>
      <c r="G52">
        <v>2.44245993314182E-2</v>
      </c>
      <c r="H52" s="2">
        <f t="shared" si="1"/>
        <v>0.94531250000000022</v>
      </c>
      <c r="I52">
        <v>8</v>
      </c>
      <c r="J52" t="s">
        <v>10</v>
      </c>
    </row>
    <row r="53" spans="1:11" hidden="1" x14ac:dyDescent="0.2">
      <c r="A53">
        <v>136</v>
      </c>
      <c r="B53" t="s">
        <v>277</v>
      </c>
      <c r="C53" t="s">
        <v>278</v>
      </c>
      <c r="D53" t="s">
        <v>9</v>
      </c>
      <c r="E53">
        <v>-0.16633300934893799</v>
      </c>
      <c r="F53">
        <f t="shared" si="0"/>
        <v>0.89110478334781151</v>
      </c>
      <c r="G53">
        <v>0.50514997831990605</v>
      </c>
      <c r="H53" s="2">
        <f t="shared" si="1"/>
        <v>0.31249999999999994</v>
      </c>
      <c r="I53">
        <v>6</v>
      </c>
      <c r="J53" t="s">
        <v>10</v>
      </c>
    </row>
    <row r="54" spans="1:11" hidden="1" x14ac:dyDescent="0.2">
      <c r="A54">
        <v>276</v>
      </c>
      <c r="B54" t="s">
        <v>557</v>
      </c>
      <c r="C54" t="s">
        <v>558</v>
      </c>
      <c r="D54" t="s">
        <v>9</v>
      </c>
      <c r="E54">
        <v>-0.16188756983394101</v>
      </c>
      <c r="F54">
        <f t="shared" si="0"/>
        <v>0.89385481833191838</v>
      </c>
      <c r="G54">
        <v>0</v>
      </c>
      <c r="H54" s="2">
        <f t="shared" si="1"/>
        <v>1</v>
      </c>
      <c r="I54">
        <v>2</v>
      </c>
      <c r="J54" t="s">
        <v>10</v>
      </c>
    </row>
    <row r="55" spans="1:11" x14ac:dyDescent="0.2">
      <c r="A55">
        <v>104</v>
      </c>
      <c r="B55" t="s">
        <v>213</v>
      </c>
      <c r="C55" t="s">
        <v>214</v>
      </c>
      <c r="D55" t="s">
        <v>9</v>
      </c>
      <c r="E55">
        <v>-0.13739148788222599</v>
      </c>
      <c r="F55">
        <f t="shared" si="0"/>
        <v>0.9091615094193034</v>
      </c>
      <c r="G55">
        <v>1.8607733937528499</v>
      </c>
      <c r="H55" s="2">
        <f t="shared" si="1"/>
        <v>1.3779282569885389E-2</v>
      </c>
      <c r="I55">
        <v>24</v>
      </c>
      <c r="J55" t="s">
        <v>10</v>
      </c>
      <c r="K55">
        <f>E55*-1</f>
        <v>0.13739148788222599</v>
      </c>
    </row>
    <row r="56" spans="1:11" hidden="1" x14ac:dyDescent="0.2">
      <c r="A56">
        <v>191</v>
      </c>
      <c r="B56" t="s">
        <v>387</v>
      </c>
      <c r="C56" t="s">
        <v>388</v>
      </c>
      <c r="D56" t="s">
        <v>9</v>
      </c>
      <c r="E56">
        <v>-0.12279060616864</v>
      </c>
      <c r="F56">
        <f t="shared" si="0"/>
        <v>0.91840945125876028</v>
      </c>
      <c r="G56">
        <v>0.67175732687491596</v>
      </c>
      <c r="H56" s="2">
        <f t="shared" si="1"/>
        <v>0.21293285302817822</v>
      </c>
      <c r="I56">
        <v>30</v>
      </c>
      <c r="J56" t="s">
        <v>10</v>
      </c>
    </row>
    <row r="57" spans="1:11" hidden="1" x14ac:dyDescent="0.2">
      <c r="A57">
        <v>281</v>
      </c>
      <c r="B57" t="s">
        <v>567</v>
      </c>
      <c r="C57" t="s">
        <v>568</v>
      </c>
      <c r="D57" t="s">
        <v>9</v>
      </c>
      <c r="E57">
        <v>-0.115393037775699</v>
      </c>
      <c r="F57">
        <f t="shared" si="0"/>
        <v>0.92313078515574698</v>
      </c>
      <c r="G57">
        <v>5.7991946977686802E-2</v>
      </c>
      <c r="H57" s="2">
        <f t="shared" si="1"/>
        <v>0.87499999999999989</v>
      </c>
      <c r="I57">
        <v>4</v>
      </c>
      <c r="J57" t="s">
        <v>10</v>
      </c>
    </row>
    <row r="58" spans="1:11" hidden="1" x14ac:dyDescent="0.2">
      <c r="A58">
        <v>49</v>
      </c>
      <c r="B58" t="s">
        <v>103</v>
      </c>
      <c r="C58" t="s">
        <v>104</v>
      </c>
      <c r="D58" t="s">
        <v>9</v>
      </c>
      <c r="E58">
        <v>-0.107177054591024</v>
      </c>
      <c r="F58">
        <f t="shared" si="0"/>
        <v>0.92840290716972929</v>
      </c>
      <c r="G58">
        <v>0</v>
      </c>
      <c r="H58" s="2">
        <f t="shared" si="1"/>
        <v>1</v>
      </c>
      <c r="I58">
        <v>4</v>
      </c>
      <c r="J58" t="s">
        <v>10</v>
      </c>
    </row>
    <row r="59" spans="1:11" x14ac:dyDescent="0.2">
      <c r="A59">
        <v>145</v>
      </c>
      <c r="B59" t="s">
        <v>295</v>
      </c>
      <c r="C59" t="s">
        <v>296</v>
      </c>
      <c r="D59" t="s">
        <v>9</v>
      </c>
      <c r="E59">
        <v>-0.105323180404451</v>
      </c>
      <c r="F59">
        <f t="shared" si="0"/>
        <v>0.9295966788607678</v>
      </c>
      <c r="G59">
        <v>1.06297400200087</v>
      </c>
      <c r="H59" s="2">
        <f t="shared" si="1"/>
        <v>8.6501969955861444E-2</v>
      </c>
      <c r="I59">
        <v>31</v>
      </c>
      <c r="J59" t="s">
        <v>10</v>
      </c>
      <c r="K59">
        <f>E59*-1</f>
        <v>0.105323180404451</v>
      </c>
    </row>
    <row r="60" spans="1:11" hidden="1" x14ac:dyDescent="0.2">
      <c r="A60">
        <v>106</v>
      </c>
      <c r="B60" t="s">
        <v>217</v>
      </c>
      <c r="C60" t="s">
        <v>218</v>
      </c>
      <c r="D60" t="s">
        <v>9</v>
      </c>
      <c r="E60">
        <v>-0.101968105578583</v>
      </c>
      <c r="F60">
        <f t="shared" si="0"/>
        <v>0.93176102801035665</v>
      </c>
      <c r="G60">
        <v>0.20411998265592499</v>
      </c>
      <c r="H60" s="2">
        <f t="shared" si="1"/>
        <v>0.62499999999999967</v>
      </c>
      <c r="I60">
        <v>4</v>
      </c>
      <c r="J60" t="s">
        <v>10</v>
      </c>
    </row>
    <row r="61" spans="1:11" hidden="1" x14ac:dyDescent="0.2">
      <c r="A61">
        <v>8</v>
      </c>
      <c r="B61" t="s">
        <v>23</v>
      </c>
      <c r="C61" t="s">
        <v>24</v>
      </c>
      <c r="D61" t="s">
        <v>9</v>
      </c>
      <c r="E61">
        <v>-8.3695350740233501E-2</v>
      </c>
      <c r="F61">
        <f t="shared" si="0"/>
        <v>0.94363749474475389</v>
      </c>
      <c r="G61">
        <v>5.7991946977686802E-2</v>
      </c>
      <c r="H61" s="2">
        <f t="shared" si="1"/>
        <v>0.87499999999999989</v>
      </c>
      <c r="I61">
        <v>4</v>
      </c>
      <c r="J61" t="s">
        <v>10</v>
      </c>
    </row>
    <row r="62" spans="1:11" hidden="1" x14ac:dyDescent="0.2">
      <c r="A62">
        <v>2</v>
      </c>
      <c r="B62" t="s">
        <v>11</v>
      </c>
      <c r="C62" t="s">
        <v>12</v>
      </c>
      <c r="D62" t="s">
        <v>9</v>
      </c>
      <c r="E62">
        <v>-7.5743631323830801E-2</v>
      </c>
      <c r="F62">
        <f t="shared" si="0"/>
        <v>0.94885291248499337</v>
      </c>
      <c r="G62">
        <v>0</v>
      </c>
      <c r="H62" s="2">
        <f t="shared" si="1"/>
        <v>1</v>
      </c>
      <c r="I62">
        <v>4</v>
      </c>
      <c r="J62" t="s">
        <v>10</v>
      </c>
    </row>
    <row r="63" spans="1:11" hidden="1" x14ac:dyDescent="0.2">
      <c r="A63">
        <v>325</v>
      </c>
      <c r="B63" t="s">
        <v>655</v>
      </c>
      <c r="C63" t="s">
        <v>656</v>
      </c>
      <c r="D63" t="s">
        <v>9</v>
      </c>
      <c r="E63">
        <v>-6.5572194390337304E-2</v>
      </c>
      <c r="F63">
        <f t="shared" si="0"/>
        <v>0.95556625058684153</v>
      </c>
      <c r="G63">
        <v>0.62724034797480999</v>
      </c>
      <c r="H63" s="2">
        <f t="shared" si="1"/>
        <v>0.23591722548007982</v>
      </c>
      <c r="I63">
        <v>28</v>
      </c>
      <c r="J63" t="s">
        <v>10</v>
      </c>
    </row>
    <row r="64" spans="1:11" hidden="1" x14ac:dyDescent="0.2">
      <c r="A64">
        <v>299</v>
      </c>
      <c r="B64" t="s">
        <v>603</v>
      </c>
      <c r="C64" t="s">
        <v>604</v>
      </c>
      <c r="D64" t="s">
        <v>9</v>
      </c>
      <c r="E64">
        <v>-5.6396116356473E-2</v>
      </c>
      <c r="F64">
        <f t="shared" si="0"/>
        <v>0.96166337744631281</v>
      </c>
      <c r="G64">
        <v>0.63372299958330003</v>
      </c>
      <c r="H64" s="2">
        <f t="shared" si="1"/>
        <v>0.23242187499999997</v>
      </c>
      <c r="I64">
        <v>10</v>
      </c>
      <c r="J64" t="s">
        <v>10</v>
      </c>
    </row>
    <row r="65" spans="1:11" hidden="1" x14ac:dyDescent="0.2">
      <c r="A65">
        <v>162</v>
      </c>
      <c r="B65" t="s">
        <v>329</v>
      </c>
      <c r="C65" t="s">
        <v>330</v>
      </c>
      <c r="D65" t="s">
        <v>9</v>
      </c>
      <c r="E65">
        <v>-4.5609545342426998E-2</v>
      </c>
      <c r="F65">
        <f t="shared" si="0"/>
        <v>0.96888037399610172</v>
      </c>
      <c r="G65">
        <v>0.42596873227228099</v>
      </c>
      <c r="H65" s="2">
        <f t="shared" si="1"/>
        <v>0.37500000000000011</v>
      </c>
      <c r="I65">
        <v>10</v>
      </c>
      <c r="J65" t="s">
        <v>10</v>
      </c>
    </row>
    <row r="66" spans="1:11" hidden="1" x14ac:dyDescent="0.2">
      <c r="A66">
        <v>156</v>
      </c>
      <c r="B66" t="s">
        <v>317</v>
      </c>
      <c r="C66" t="s">
        <v>318</v>
      </c>
      <c r="D66" t="s">
        <v>9</v>
      </c>
      <c r="E66">
        <v>-4.3092726524643403E-2</v>
      </c>
      <c r="F66">
        <f t="shared" ref="F66:F129" si="9">2^(E66)</f>
        <v>0.97057208605976264</v>
      </c>
      <c r="G66">
        <v>9.6828974585462899E-2</v>
      </c>
      <c r="H66" s="2">
        <f t="shared" ref="H66:H129" si="10">10^(-G66)</f>
        <v>0.80014929221943032</v>
      </c>
      <c r="I66">
        <v>34</v>
      </c>
      <c r="J66" t="s">
        <v>10</v>
      </c>
    </row>
    <row r="67" spans="1:11" hidden="1" x14ac:dyDescent="0.2">
      <c r="A67">
        <v>184</v>
      </c>
      <c r="B67" t="s">
        <v>373</v>
      </c>
      <c r="C67" t="s">
        <v>374</v>
      </c>
      <c r="D67" t="s">
        <v>9</v>
      </c>
      <c r="E67">
        <v>-3.2845429152118501E-2</v>
      </c>
      <c r="F67">
        <f t="shared" si="9"/>
        <v>0.97749048947130035</v>
      </c>
      <c r="G67">
        <v>0.35902194264166798</v>
      </c>
      <c r="H67" s="2">
        <f t="shared" si="10"/>
        <v>0.43749999999999994</v>
      </c>
      <c r="I67">
        <v>5</v>
      </c>
      <c r="J67" t="s">
        <v>10</v>
      </c>
    </row>
    <row r="68" spans="1:11" hidden="1" x14ac:dyDescent="0.2">
      <c r="A68">
        <v>298</v>
      </c>
      <c r="B68" t="s">
        <v>601</v>
      </c>
      <c r="C68" t="s">
        <v>602</v>
      </c>
      <c r="D68" t="s">
        <v>9</v>
      </c>
      <c r="E68">
        <v>-2.6182798141504701E-2</v>
      </c>
      <c r="F68">
        <f t="shared" si="9"/>
        <v>0.98201516015123635</v>
      </c>
      <c r="G68">
        <v>6.7919810650081902E-2</v>
      </c>
      <c r="H68" s="2">
        <f t="shared" si="10"/>
        <v>0.85522460937500011</v>
      </c>
      <c r="I68">
        <v>14</v>
      </c>
      <c r="J68" t="s">
        <v>10</v>
      </c>
    </row>
    <row r="69" spans="1:11" hidden="1" x14ac:dyDescent="0.2">
      <c r="A69">
        <v>312</v>
      </c>
      <c r="B69" t="s">
        <v>629</v>
      </c>
      <c r="C69" t="s">
        <v>630</v>
      </c>
      <c r="D69" t="s">
        <v>9</v>
      </c>
      <c r="E69">
        <v>-6.1095681066468703E-3</v>
      </c>
      <c r="F69">
        <f t="shared" si="9"/>
        <v>0.99577412434024692</v>
      </c>
      <c r="G69">
        <v>0</v>
      </c>
      <c r="H69" s="2">
        <f t="shared" si="10"/>
        <v>1</v>
      </c>
      <c r="I69">
        <v>5</v>
      </c>
      <c r="J69" t="s">
        <v>10</v>
      </c>
    </row>
    <row r="70" spans="1:11" hidden="1" x14ac:dyDescent="0.2">
      <c r="A70">
        <v>27</v>
      </c>
      <c r="B70" t="s">
        <v>61</v>
      </c>
      <c r="C70" t="s">
        <v>62</v>
      </c>
      <c r="D70" t="s">
        <v>9</v>
      </c>
      <c r="E70">
        <v>3.2822469009724797E-2</v>
      </c>
      <c r="F70">
        <f t="shared" si="9"/>
        <v>1.0230115751914266</v>
      </c>
      <c r="G70">
        <v>5.7991946977686802E-2</v>
      </c>
      <c r="H70" s="2">
        <f t="shared" si="10"/>
        <v>0.87499999999999989</v>
      </c>
      <c r="I70">
        <v>4</v>
      </c>
      <c r="J70" t="s">
        <v>10</v>
      </c>
    </row>
    <row r="71" spans="1:11" hidden="1" x14ac:dyDescent="0.2">
      <c r="A71">
        <v>86</v>
      </c>
      <c r="B71" t="s">
        <v>177</v>
      </c>
      <c r="C71" t="s">
        <v>178</v>
      </c>
      <c r="D71" t="s">
        <v>9</v>
      </c>
      <c r="E71">
        <v>3.6902058381821798E-2</v>
      </c>
      <c r="F71">
        <f t="shared" si="9"/>
        <v>1.0259084961416378</v>
      </c>
      <c r="G71">
        <v>0.20411998265592499</v>
      </c>
      <c r="H71" s="2">
        <f t="shared" si="10"/>
        <v>0.62499999999999967</v>
      </c>
      <c r="I71">
        <v>4</v>
      </c>
      <c r="J71" t="s">
        <v>10</v>
      </c>
    </row>
    <row r="72" spans="1:11" hidden="1" x14ac:dyDescent="0.2">
      <c r="A72">
        <v>15</v>
      </c>
      <c r="B72" t="s">
        <v>37</v>
      </c>
      <c r="C72" t="s">
        <v>38</v>
      </c>
      <c r="D72" t="s">
        <v>9</v>
      </c>
      <c r="E72">
        <v>5.0018248400813002E-2</v>
      </c>
      <c r="F72">
        <f t="shared" si="9"/>
        <v>1.0352780188117097</v>
      </c>
      <c r="G72">
        <v>7.3786214160918601E-2</v>
      </c>
      <c r="H72" s="2">
        <f t="shared" si="10"/>
        <v>0.84375</v>
      </c>
      <c r="I72">
        <v>8</v>
      </c>
      <c r="J72" t="s">
        <v>10</v>
      </c>
    </row>
    <row r="73" spans="1:11" hidden="1" x14ac:dyDescent="0.2">
      <c r="A73">
        <v>26</v>
      </c>
      <c r="B73" t="s">
        <v>59</v>
      </c>
      <c r="C73" t="s">
        <v>60</v>
      </c>
      <c r="D73" t="s">
        <v>9</v>
      </c>
      <c r="E73">
        <v>5.6398331073263301E-2</v>
      </c>
      <c r="F73">
        <f t="shared" si="9"/>
        <v>1.0398665048276781</v>
      </c>
      <c r="G73">
        <v>0.16272729749770001</v>
      </c>
      <c r="H73" s="2">
        <f t="shared" si="10"/>
        <v>0.68749999999999956</v>
      </c>
      <c r="I73">
        <v>6</v>
      </c>
      <c r="J73" t="s">
        <v>10</v>
      </c>
    </row>
    <row r="74" spans="1:11" hidden="1" x14ac:dyDescent="0.2">
      <c r="A74">
        <v>228</v>
      </c>
      <c r="B74" t="s">
        <v>461</v>
      </c>
      <c r="C74" t="s">
        <v>462</v>
      </c>
      <c r="D74" t="s">
        <v>9</v>
      </c>
      <c r="E74">
        <v>8.2370334984656096E-2</v>
      </c>
      <c r="F74">
        <f t="shared" si="9"/>
        <v>1.05875613915031</v>
      </c>
      <c r="G74">
        <v>0.20411998265592499</v>
      </c>
      <c r="H74" s="2">
        <f t="shared" si="10"/>
        <v>0.62499999999999967</v>
      </c>
      <c r="I74">
        <v>4</v>
      </c>
      <c r="J74" t="s">
        <v>10</v>
      </c>
    </row>
    <row r="75" spans="1:11" hidden="1" x14ac:dyDescent="0.2">
      <c r="A75">
        <v>93</v>
      </c>
      <c r="B75" t="s">
        <v>191</v>
      </c>
      <c r="C75" t="s">
        <v>192</v>
      </c>
      <c r="D75" t="s">
        <v>9</v>
      </c>
      <c r="E75">
        <v>0.10066940095100201</v>
      </c>
      <c r="F75">
        <f t="shared" si="9"/>
        <v>1.072270873718578</v>
      </c>
      <c r="G75">
        <v>0.222220009500152</v>
      </c>
      <c r="H75" s="2">
        <f t="shared" si="10"/>
        <v>0.59948730468749944</v>
      </c>
      <c r="I75">
        <v>15</v>
      </c>
      <c r="J75" t="s">
        <v>10</v>
      </c>
    </row>
    <row r="76" spans="1:11" hidden="1" x14ac:dyDescent="0.2">
      <c r="A76">
        <v>252</v>
      </c>
      <c r="B76" t="s">
        <v>509</v>
      </c>
      <c r="C76" t="s">
        <v>510</v>
      </c>
      <c r="D76" t="s">
        <v>9</v>
      </c>
      <c r="E76">
        <v>0.11096429259577199</v>
      </c>
      <c r="F76">
        <f t="shared" si="9"/>
        <v>1.0799498302183337</v>
      </c>
      <c r="G76">
        <v>9.0176630349088002E-2</v>
      </c>
      <c r="H76" s="2">
        <f t="shared" si="10"/>
        <v>0.8125</v>
      </c>
      <c r="I76">
        <v>5</v>
      </c>
      <c r="J76" t="s">
        <v>10</v>
      </c>
    </row>
    <row r="77" spans="1:11" hidden="1" x14ac:dyDescent="0.2">
      <c r="A77">
        <v>54</v>
      </c>
      <c r="B77" t="s">
        <v>113</v>
      </c>
      <c r="C77" t="s">
        <v>114</v>
      </c>
      <c r="D77" t="s">
        <v>9</v>
      </c>
      <c r="E77">
        <v>0.115922169876388</v>
      </c>
      <c r="F77">
        <f t="shared" si="9"/>
        <v>1.0836675038651069</v>
      </c>
      <c r="G77">
        <v>0</v>
      </c>
      <c r="H77" s="2">
        <f t="shared" si="10"/>
        <v>1</v>
      </c>
      <c r="I77">
        <v>2</v>
      </c>
      <c r="J77" t="s">
        <v>10</v>
      </c>
    </row>
    <row r="78" spans="1:11" x14ac:dyDescent="0.2">
      <c r="A78">
        <v>155</v>
      </c>
      <c r="B78" t="s">
        <v>315</v>
      </c>
      <c r="C78" t="s">
        <v>316</v>
      </c>
      <c r="D78" t="s">
        <v>9</v>
      </c>
      <c r="E78">
        <v>0.12012353719945799</v>
      </c>
      <c r="F78">
        <f t="shared" si="9"/>
        <v>1.0868279230314315</v>
      </c>
      <c r="G78">
        <v>1.9266306903177</v>
      </c>
      <c r="H78" s="2">
        <f t="shared" si="10"/>
        <v>1.1840480030514314E-2</v>
      </c>
      <c r="I78">
        <v>34</v>
      </c>
      <c r="J78" t="s">
        <v>10</v>
      </c>
      <c r="K78">
        <f>E78*-1</f>
        <v>-0.12012353719945799</v>
      </c>
    </row>
    <row r="79" spans="1:11" hidden="1" x14ac:dyDescent="0.2">
      <c r="A79">
        <v>269</v>
      </c>
      <c r="B79" t="s">
        <v>543</v>
      </c>
      <c r="C79" t="s">
        <v>544</v>
      </c>
      <c r="D79" t="s">
        <v>9</v>
      </c>
      <c r="E79">
        <v>0.124726573523767</v>
      </c>
      <c r="F79">
        <f t="shared" si="9"/>
        <v>1.0903010739991297</v>
      </c>
      <c r="G79">
        <v>0.20411998265592499</v>
      </c>
      <c r="H79" s="2">
        <f t="shared" si="10"/>
        <v>0.62499999999999967</v>
      </c>
      <c r="I79">
        <v>4</v>
      </c>
      <c r="J79" t="s">
        <v>10</v>
      </c>
    </row>
    <row r="80" spans="1:11" hidden="1" x14ac:dyDescent="0.2">
      <c r="A80">
        <v>193</v>
      </c>
      <c r="B80" t="s">
        <v>391</v>
      </c>
      <c r="C80" t="s">
        <v>392</v>
      </c>
      <c r="D80" t="s">
        <v>9</v>
      </c>
      <c r="E80">
        <v>0.130606225987416</v>
      </c>
      <c r="F80">
        <f t="shared" si="9"/>
        <v>1.0947536242934306</v>
      </c>
      <c r="G80">
        <v>0.39389009077221698</v>
      </c>
      <c r="H80" s="2">
        <f t="shared" si="10"/>
        <v>0.40374755859374994</v>
      </c>
      <c r="I80">
        <v>16</v>
      </c>
      <c r="J80" t="s">
        <v>10</v>
      </c>
    </row>
    <row r="81" spans="1:11" hidden="1" x14ac:dyDescent="0.2">
      <c r="A81">
        <v>173</v>
      </c>
      <c r="B81" t="s">
        <v>351</v>
      </c>
      <c r="C81" t="s">
        <v>352</v>
      </c>
      <c r="D81" t="s">
        <v>9</v>
      </c>
      <c r="E81">
        <v>0.132035487894827</v>
      </c>
      <c r="F81">
        <f t="shared" si="9"/>
        <v>1.0958387219233183</v>
      </c>
      <c r="G81">
        <v>0</v>
      </c>
      <c r="H81" s="2">
        <f t="shared" si="10"/>
        <v>1</v>
      </c>
      <c r="I81">
        <v>2</v>
      </c>
      <c r="J81" t="s">
        <v>10</v>
      </c>
    </row>
    <row r="82" spans="1:11" hidden="1" x14ac:dyDescent="0.2">
      <c r="A82">
        <v>282</v>
      </c>
      <c r="B82" t="s">
        <v>569</v>
      </c>
      <c r="C82" t="s">
        <v>570</v>
      </c>
      <c r="D82" t="s">
        <v>9</v>
      </c>
      <c r="E82">
        <v>0.13238645493935799</v>
      </c>
      <c r="F82">
        <f t="shared" si="9"/>
        <v>1.0961053410299051</v>
      </c>
      <c r="G82">
        <v>0.20411998265592499</v>
      </c>
      <c r="H82" s="2">
        <f t="shared" si="10"/>
        <v>0.62499999999999967</v>
      </c>
      <c r="I82">
        <v>4</v>
      </c>
      <c r="J82" t="s">
        <v>10</v>
      </c>
    </row>
    <row r="83" spans="1:11" hidden="1" x14ac:dyDescent="0.2">
      <c r="A83">
        <v>175</v>
      </c>
      <c r="B83" t="s">
        <v>355</v>
      </c>
      <c r="C83" t="s">
        <v>356</v>
      </c>
      <c r="D83" t="s">
        <v>9</v>
      </c>
      <c r="E83">
        <v>0.135357158184467</v>
      </c>
      <c r="F83">
        <f t="shared" si="9"/>
        <v>1.0983646947978609</v>
      </c>
      <c r="G83">
        <v>0.46934514771367902</v>
      </c>
      <c r="H83" s="2">
        <f t="shared" si="10"/>
        <v>0.33935546875000017</v>
      </c>
      <c r="I83">
        <v>12</v>
      </c>
      <c r="J83" t="s">
        <v>10</v>
      </c>
    </row>
    <row r="84" spans="1:11" hidden="1" x14ac:dyDescent="0.2">
      <c r="A84">
        <v>304</v>
      </c>
      <c r="B84" t="s">
        <v>613</v>
      </c>
      <c r="C84" t="s">
        <v>614</v>
      </c>
      <c r="D84" t="s">
        <v>9</v>
      </c>
      <c r="E84">
        <v>0.150313821038946</v>
      </c>
      <c r="F84">
        <f t="shared" si="9"/>
        <v>1.1098108564970002</v>
      </c>
      <c r="G84">
        <v>0.66005193830564901</v>
      </c>
      <c r="H84" s="2">
        <f t="shared" si="10"/>
        <v>0.21875000000000006</v>
      </c>
      <c r="I84">
        <v>6</v>
      </c>
      <c r="J84" t="s">
        <v>10</v>
      </c>
    </row>
    <row r="85" spans="1:11" hidden="1" x14ac:dyDescent="0.2">
      <c r="A85">
        <v>32</v>
      </c>
      <c r="B85" t="s">
        <v>71</v>
      </c>
      <c r="C85" t="s">
        <v>72</v>
      </c>
      <c r="D85" t="s">
        <v>9</v>
      </c>
      <c r="E85">
        <v>0.15196295251863001</v>
      </c>
      <c r="F85">
        <f t="shared" si="9"/>
        <v>1.1110801964634431</v>
      </c>
      <c r="G85">
        <v>0.96108193396963004</v>
      </c>
      <c r="H85" s="2">
        <f t="shared" si="10"/>
        <v>0.10937500000000006</v>
      </c>
      <c r="I85">
        <v>8</v>
      </c>
      <c r="J85" t="s">
        <v>10</v>
      </c>
    </row>
    <row r="86" spans="1:11" hidden="1" x14ac:dyDescent="0.2">
      <c r="A86">
        <v>172</v>
      </c>
      <c r="B86" t="s">
        <v>349</v>
      </c>
      <c r="C86" t="s">
        <v>350</v>
      </c>
      <c r="D86" t="s">
        <v>9</v>
      </c>
      <c r="E86">
        <v>0.17152022325507901</v>
      </c>
      <c r="F86">
        <f t="shared" si="9"/>
        <v>1.1262446269194315</v>
      </c>
      <c r="G86">
        <v>0.30102999566398098</v>
      </c>
      <c r="H86" s="2">
        <f t="shared" si="10"/>
        <v>0.50000000000000022</v>
      </c>
      <c r="I86">
        <v>2</v>
      </c>
      <c r="J86" t="s">
        <v>10</v>
      </c>
    </row>
    <row r="87" spans="1:11" hidden="1" x14ac:dyDescent="0.2">
      <c r="A87">
        <v>5</v>
      </c>
      <c r="B87" t="s">
        <v>17</v>
      </c>
      <c r="C87" t="s">
        <v>18</v>
      </c>
      <c r="D87" t="s">
        <v>9</v>
      </c>
      <c r="E87">
        <v>0.17566203628903401</v>
      </c>
      <c r="F87">
        <f t="shared" si="9"/>
        <v>1.1294825925729532</v>
      </c>
      <c r="G87">
        <v>0.425121328136295</v>
      </c>
      <c r="H87" s="2">
        <f t="shared" si="10"/>
        <v>0.3757324218750005</v>
      </c>
      <c r="I87">
        <v>13</v>
      </c>
      <c r="J87" t="s">
        <v>10</v>
      </c>
    </row>
    <row r="88" spans="1:11" hidden="1" x14ac:dyDescent="0.2">
      <c r="A88">
        <v>250</v>
      </c>
      <c r="B88" t="s">
        <v>505</v>
      </c>
      <c r="C88" t="s">
        <v>506</v>
      </c>
      <c r="D88" t="s">
        <v>9</v>
      </c>
      <c r="E88">
        <v>0.17803831410235399</v>
      </c>
      <c r="F88">
        <f t="shared" si="9"/>
        <v>1.1313445079160418</v>
      </c>
      <c r="G88">
        <v>0.60205999132796195</v>
      </c>
      <c r="H88" s="2">
        <f t="shared" si="10"/>
        <v>0.25000000000000022</v>
      </c>
      <c r="I88">
        <v>4</v>
      </c>
      <c r="J88" t="s">
        <v>10</v>
      </c>
    </row>
    <row r="89" spans="1:11" hidden="1" x14ac:dyDescent="0.2">
      <c r="A89">
        <v>161</v>
      </c>
      <c r="B89" t="s">
        <v>327</v>
      </c>
      <c r="C89" t="s">
        <v>328</v>
      </c>
      <c r="D89" t="s">
        <v>9</v>
      </c>
      <c r="E89">
        <v>0.19214478747745201</v>
      </c>
      <c r="F89">
        <f t="shared" si="9"/>
        <v>1.1424608973648434</v>
      </c>
      <c r="G89">
        <v>0.83132300934664305</v>
      </c>
      <c r="H89" s="2">
        <f t="shared" si="10"/>
        <v>0.14746093749999981</v>
      </c>
      <c r="I89">
        <v>11</v>
      </c>
      <c r="J89" t="s">
        <v>10</v>
      </c>
    </row>
    <row r="90" spans="1:11" hidden="1" x14ac:dyDescent="0.2">
      <c r="A90">
        <v>316</v>
      </c>
      <c r="B90" t="s">
        <v>637</v>
      </c>
      <c r="C90" t="s">
        <v>638</v>
      </c>
      <c r="D90" t="s">
        <v>9</v>
      </c>
      <c r="E90">
        <v>0.20496102485128101</v>
      </c>
      <c r="F90">
        <f t="shared" si="9"/>
        <v>1.1526552068048435</v>
      </c>
      <c r="G90">
        <v>0.99326661734103205</v>
      </c>
      <c r="H90" s="2">
        <f t="shared" si="10"/>
        <v>0.10156249999999989</v>
      </c>
      <c r="I90">
        <v>11</v>
      </c>
      <c r="J90" t="s">
        <v>10</v>
      </c>
    </row>
    <row r="91" spans="1:11" x14ac:dyDescent="0.2">
      <c r="A91">
        <v>111</v>
      </c>
      <c r="B91" t="s">
        <v>227</v>
      </c>
      <c r="C91" t="s">
        <v>228</v>
      </c>
      <c r="D91" t="s">
        <v>9</v>
      </c>
      <c r="E91">
        <v>0.22217530602196101</v>
      </c>
      <c r="F91">
        <f t="shared" si="9"/>
        <v>1.1664911048646225</v>
      </c>
      <c r="G91">
        <v>1.50514997831991</v>
      </c>
      <c r="H91" s="2">
        <f t="shared" si="10"/>
        <v>3.1249999999999695E-2</v>
      </c>
      <c r="I91">
        <v>7</v>
      </c>
      <c r="J91" t="s">
        <v>10</v>
      </c>
      <c r="K91">
        <f t="shared" ref="K91:K93" si="11">E91*-1</f>
        <v>-0.22217530602196101</v>
      </c>
    </row>
    <row r="92" spans="1:11" x14ac:dyDescent="0.2">
      <c r="A92">
        <v>265</v>
      </c>
      <c r="B92" t="s">
        <v>535</v>
      </c>
      <c r="C92" t="s">
        <v>536</v>
      </c>
      <c r="D92" t="s">
        <v>9</v>
      </c>
      <c r="E92">
        <v>0.23977881029582601</v>
      </c>
      <c r="F92">
        <f t="shared" si="9"/>
        <v>1.1808116090338157</v>
      </c>
      <c r="G92">
        <v>1.9311187105921901</v>
      </c>
      <c r="H92" s="2">
        <f t="shared" si="10"/>
        <v>1.1718749999999913E-2</v>
      </c>
      <c r="I92">
        <v>9</v>
      </c>
      <c r="J92" t="s">
        <v>10</v>
      </c>
      <c r="K92">
        <f t="shared" si="11"/>
        <v>-0.23977881029582601</v>
      </c>
    </row>
    <row r="93" spans="1:11" x14ac:dyDescent="0.2">
      <c r="A93">
        <v>83</v>
      </c>
      <c r="B93" t="s">
        <v>171</v>
      </c>
      <c r="C93" t="s">
        <v>172</v>
      </c>
      <c r="D93" t="s">
        <v>9</v>
      </c>
      <c r="E93">
        <v>0.24102780122782</v>
      </c>
      <c r="F93">
        <f t="shared" si="9"/>
        <v>1.1818343210672895</v>
      </c>
      <c r="G93">
        <v>1.50514997831991</v>
      </c>
      <c r="H93" s="2">
        <f t="shared" si="10"/>
        <v>3.1249999999999695E-2</v>
      </c>
      <c r="I93">
        <v>6</v>
      </c>
      <c r="J93" t="s">
        <v>10</v>
      </c>
      <c r="K93">
        <f t="shared" si="11"/>
        <v>-0.24102780122782</v>
      </c>
    </row>
    <row r="94" spans="1:11" hidden="1" x14ac:dyDescent="0.2">
      <c r="A94">
        <v>101</v>
      </c>
      <c r="B94" t="s">
        <v>207</v>
      </c>
      <c r="C94" t="s">
        <v>208</v>
      </c>
      <c r="D94" t="s">
        <v>9</v>
      </c>
      <c r="E94">
        <v>0.24125937900698499</v>
      </c>
      <c r="F94">
        <f t="shared" si="9"/>
        <v>1.1820240413661545</v>
      </c>
      <c r="G94">
        <v>0.71363476637828105</v>
      </c>
      <c r="H94" s="2">
        <f t="shared" si="10"/>
        <v>0.19335937499999986</v>
      </c>
      <c r="I94">
        <v>10</v>
      </c>
      <c r="J94" t="s">
        <v>10</v>
      </c>
    </row>
    <row r="95" spans="1:11" hidden="1" x14ac:dyDescent="0.2">
      <c r="A95">
        <v>313</v>
      </c>
      <c r="B95" t="s">
        <v>631</v>
      </c>
      <c r="C95" t="s">
        <v>632</v>
      </c>
      <c r="D95" t="s">
        <v>9</v>
      </c>
      <c r="E95">
        <v>0.24145476333072899</v>
      </c>
      <c r="F95">
        <f t="shared" si="9"/>
        <v>1.1821841338325814</v>
      </c>
      <c r="G95">
        <v>0</v>
      </c>
      <c r="H95" s="2">
        <f t="shared" si="10"/>
        <v>1</v>
      </c>
      <c r="I95">
        <v>1</v>
      </c>
      <c r="J95" t="s">
        <v>10</v>
      </c>
    </row>
    <row r="96" spans="1:11" hidden="1" x14ac:dyDescent="0.2">
      <c r="A96">
        <v>24</v>
      </c>
      <c r="B96" t="s">
        <v>55</v>
      </c>
      <c r="C96" t="s">
        <v>56</v>
      </c>
      <c r="D96" t="s">
        <v>9</v>
      </c>
      <c r="E96">
        <v>0.25793080608145602</v>
      </c>
      <c r="F96">
        <f t="shared" si="9"/>
        <v>1.1957624447571285</v>
      </c>
      <c r="G96">
        <v>0.99326661734103205</v>
      </c>
      <c r="H96" s="2">
        <f t="shared" si="10"/>
        <v>0.10156249999999989</v>
      </c>
      <c r="I96">
        <v>11</v>
      </c>
      <c r="J96" t="s">
        <v>10</v>
      </c>
    </row>
    <row r="97" spans="1:11" x14ac:dyDescent="0.2">
      <c r="A97">
        <v>168</v>
      </c>
      <c r="B97" t="s">
        <v>341</v>
      </c>
      <c r="C97" t="s">
        <v>342</v>
      </c>
      <c r="D97" t="s">
        <v>9</v>
      </c>
      <c r="E97">
        <v>0.27609054940925498</v>
      </c>
      <c r="F97">
        <f t="shared" si="9"/>
        <v>1.2109090831452247</v>
      </c>
      <c r="G97">
        <v>1.430516360023</v>
      </c>
      <c r="H97" s="2">
        <f t="shared" si="10"/>
        <v>3.7109375000000146E-2</v>
      </c>
      <c r="I97">
        <v>10</v>
      </c>
      <c r="J97" t="s">
        <v>10</v>
      </c>
      <c r="K97">
        <f>E97*-1</f>
        <v>-0.27609054940925498</v>
      </c>
    </row>
    <row r="98" spans="1:11" hidden="1" x14ac:dyDescent="0.2">
      <c r="A98">
        <v>135</v>
      </c>
      <c r="B98" t="s">
        <v>275</v>
      </c>
      <c r="C98" t="s">
        <v>276</v>
      </c>
      <c r="D98" t="s">
        <v>9</v>
      </c>
      <c r="E98">
        <v>0.27786110660445501</v>
      </c>
      <c r="F98">
        <f t="shared" si="9"/>
        <v>1.2123960917483743</v>
      </c>
      <c r="G98">
        <v>0.42596873227228099</v>
      </c>
      <c r="H98" s="2">
        <f t="shared" si="10"/>
        <v>0.37500000000000011</v>
      </c>
      <c r="I98">
        <v>4</v>
      </c>
      <c r="J98" t="s">
        <v>10</v>
      </c>
    </row>
    <row r="99" spans="1:11" x14ac:dyDescent="0.2">
      <c r="A99">
        <v>285</v>
      </c>
      <c r="B99" t="s">
        <v>575</v>
      </c>
      <c r="C99" t="s">
        <v>576</v>
      </c>
      <c r="D99" t="s">
        <v>9</v>
      </c>
      <c r="E99">
        <v>0.28355772949743302</v>
      </c>
      <c r="F99">
        <f t="shared" si="9"/>
        <v>1.2171928205939158</v>
      </c>
      <c r="G99">
        <v>1.8641719209615699</v>
      </c>
      <c r="H99" s="2">
        <f t="shared" si="10"/>
        <v>1.3671875000000125E-2</v>
      </c>
      <c r="I99">
        <v>10</v>
      </c>
      <c r="J99" t="s">
        <v>10</v>
      </c>
      <c r="K99">
        <f>E99*-1</f>
        <v>-0.28355772949743302</v>
      </c>
    </row>
    <row r="100" spans="1:11" hidden="1" x14ac:dyDescent="0.2">
      <c r="A100">
        <v>114</v>
      </c>
      <c r="B100" t="s">
        <v>233</v>
      </c>
      <c r="C100" t="s">
        <v>234</v>
      </c>
      <c r="D100" t="s">
        <v>9</v>
      </c>
      <c r="E100">
        <v>0.28593371308738902</v>
      </c>
      <c r="F100">
        <f t="shared" si="9"/>
        <v>1.2191990747535131</v>
      </c>
      <c r="G100">
        <v>0</v>
      </c>
      <c r="H100" s="2">
        <f t="shared" si="10"/>
        <v>1</v>
      </c>
      <c r="I100">
        <v>2</v>
      </c>
      <c r="J100" t="s">
        <v>10</v>
      </c>
    </row>
    <row r="101" spans="1:11" hidden="1" x14ac:dyDescent="0.2">
      <c r="A101">
        <v>37</v>
      </c>
      <c r="B101" t="s">
        <v>79</v>
      </c>
      <c r="C101" t="s">
        <v>80</v>
      </c>
      <c r="D101" t="s">
        <v>9</v>
      </c>
      <c r="E101">
        <v>0.30022293849734899</v>
      </c>
      <c r="F101">
        <f t="shared" si="9"/>
        <v>1.2313346757951342</v>
      </c>
      <c r="G101">
        <v>0.76294053417087504</v>
      </c>
      <c r="H101" s="2">
        <f t="shared" si="10"/>
        <v>0.17260742187499992</v>
      </c>
      <c r="I101">
        <v>14</v>
      </c>
      <c r="J101" t="s">
        <v>10</v>
      </c>
    </row>
    <row r="102" spans="1:11" x14ac:dyDescent="0.2">
      <c r="A102">
        <v>113</v>
      </c>
      <c r="B102" t="s">
        <v>231</v>
      </c>
      <c r="C102" t="s">
        <v>232</v>
      </c>
      <c r="D102" t="s">
        <v>9</v>
      </c>
      <c r="E102">
        <v>0.30068579651180999</v>
      </c>
      <c r="F102">
        <f t="shared" si="9"/>
        <v>1.2317297867106483</v>
      </c>
      <c r="G102">
        <v>1.1072099696478701</v>
      </c>
      <c r="H102" s="2">
        <f t="shared" si="10"/>
        <v>7.8124999999999653E-2</v>
      </c>
      <c r="I102">
        <v>8</v>
      </c>
      <c r="J102" t="s">
        <v>10</v>
      </c>
      <c r="K102">
        <f t="shared" ref="K102:K103" si="12">E102*-1</f>
        <v>-0.30068579651180999</v>
      </c>
    </row>
    <row r="103" spans="1:11" x14ac:dyDescent="0.2">
      <c r="A103">
        <v>317</v>
      </c>
      <c r="B103" t="s">
        <v>639</v>
      </c>
      <c r="C103" t="s">
        <v>640</v>
      </c>
      <c r="D103" t="s">
        <v>9</v>
      </c>
      <c r="E103">
        <v>0.30094359472404097</v>
      </c>
      <c r="F103">
        <f t="shared" si="9"/>
        <v>1.2319499067640194</v>
      </c>
      <c r="G103">
        <v>1.7092699609758299</v>
      </c>
      <c r="H103" s="2">
        <f t="shared" si="10"/>
        <v>1.9531250000000031E-2</v>
      </c>
      <c r="I103">
        <v>9</v>
      </c>
      <c r="J103" t="s">
        <v>10</v>
      </c>
      <c r="K103">
        <f t="shared" si="12"/>
        <v>-0.30094359472404097</v>
      </c>
    </row>
    <row r="104" spans="1:11" hidden="1" x14ac:dyDescent="0.2">
      <c r="A104">
        <v>306</v>
      </c>
      <c r="B104" t="s">
        <v>617</v>
      </c>
      <c r="C104" t="s">
        <v>618</v>
      </c>
      <c r="D104" t="s">
        <v>9</v>
      </c>
      <c r="E104">
        <v>0.30177175643724202</v>
      </c>
      <c r="F104">
        <f t="shared" si="9"/>
        <v>1.2326572957857231</v>
      </c>
      <c r="G104">
        <v>0.82845636869503902</v>
      </c>
      <c r="H104" s="2">
        <f t="shared" si="10"/>
        <v>0.14843750000000011</v>
      </c>
      <c r="I104">
        <v>8</v>
      </c>
      <c r="J104" t="s">
        <v>10</v>
      </c>
    </row>
    <row r="105" spans="1:11" hidden="1" x14ac:dyDescent="0.2">
      <c r="A105">
        <v>16</v>
      </c>
      <c r="B105" t="s">
        <v>39</v>
      </c>
      <c r="C105" t="s">
        <v>40</v>
      </c>
      <c r="D105" t="s">
        <v>9</v>
      </c>
      <c r="E105">
        <v>0.30382698417357001</v>
      </c>
      <c r="F105">
        <f t="shared" si="9"/>
        <v>1.2344145603166794</v>
      </c>
      <c r="G105">
        <v>0</v>
      </c>
      <c r="H105" s="2">
        <f t="shared" si="10"/>
        <v>1</v>
      </c>
      <c r="I105">
        <v>2</v>
      </c>
      <c r="J105" t="s">
        <v>10</v>
      </c>
    </row>
    <row r="106" spans="1:11" x14ac:dyDescent="0.2">
      <c r="A106">
        <v>295</v>
      </c>
      <c r="B106" t="s">
        <v>595</v>
      </c>
      <c r="C106" t="s">
        <v>596</v>
      </c>
      <c r="D106" t="s">
        <v>9</v>
      </c>
      <c r="E106">
        <v>0.31006005758177502</v>
      </c>
      <c r="F106">
        <f t="shared" si="9"/>
        <v>1.2397593084870078</v>
      </c>
      <c r="G106">
        <v>1.6300887149282099</v>
      </c>
      <c r="H106" s="2">
        <f t="shared" si="10"/>
        <v>2.3437499999999774E-2</v>
      </c>
      <c r="I106">
        <v>8</v>
      </c>
      <c r="J106" t="s">
        <v>10</v>
      </c>
      <c r="K106">
        <f>E106*-1</f>
        <v>-0.31006005758177502</v>
      </c>
    </row>
    <row r="107" spans="1:11" hidden="1" x14ac:dyDescent="0.2">
      <c r="A107">
        <v>209</v>
      </c>
      <c r="B107" t="s">
        <v>423</v>
      </c>
      <c r="C107" t="s">
        <v>424</v>
      </c>
      <c r="D107" t="s">
        <v>9</v>
      </c>
      <c r="E107">
        <v>0.31521539994443498</v>
      </c>
      <c r="F107">
        <f t="shared" si="9"/>
        <v>1.2441974029116112</v>
      </c>
      <c r="G107">
        <v>0.23727959440284399</v>
      </c>
      <c r="H107" s="2">
        <f t="shared" si="10"/>
        <v>0.57905578613281217</v>
      </c>
      <c r="I107">
        <v>17</v>
      </c>
      <c r="J107" t="s">
        <v>10</v>
      </c>
    </row>
    <row r="108" spans="1:11" x14ac:dyDescent="0.2">
      <c r="A108">
        <v>51</v>
      </c>
      <c r="B108" t="s">
        <v>107</v>
      </c>
      <c r="C108" t="s">
        <v>108</v>
      </c>
      <c r="D108" t="s">
        <v>9</v>
      </c>
      <c r="E108">
        <v>0.32411709585473097</v>
      </c>
      <c r="F108">
        <f t="shared" si="9"/>
        <v>1.2518980644132482</v>
      </c>
      <c r="G108">
        <v>1.80617997398389</v>
      </c>
      <c r="H108" s="2">
        <f t="shared" si="10"/>
        <v>1.5624999999999896E-2</v>
      </c>
      <c r="I108">
        <v>7</v>
      </c>
      <c r="J108" t="s">
        <v>10</v>
      </c>
      <c r="K108">
        <f>E108*-1</f>
        <v>-0.32411709585473097</v>
      </c>
    </row>
    <row r="109" spans="1:11" hidden="1" x14ac:dyDescent="0.2">
      <c r="A109">
        <v>328</v>
      </c>
      <c r="B109" t="s">
        <v>661</v>
      </c>
      <c r="C109" t="s">
        <v>662</v>
      </c>
      <c r="D109" t="s">
        <v>9</v>
      </c>
      <c r="E109">
        <v>0.32432231938981698</v>
      </c>
      <c r="F109">
        <f t="shared" si="9"/>
        <v>1.2520761597232795</v>
      </c>
      <c r="G109">
        <v>0.52742637303105799</v>
      </c>
      <c r="H109" s="2">
        <f t="shared" si="10"/>
        <v>0.29687500000000011</v>
      </c>
      <c r="I109">
        <v>7</v>
      </c>
      <c r="J109" t="s">
        <v>10</v>
      </c>
    </row>
    <row r="110" spans="1:11" hidden="1" x14ac:dyDescent="0.2">
      <c r="A110">
        <v>71</v>
      </c>
      <c r="B110" t="s">
        <v>147</v>
      </c>
      <c r="C110" t="s">
        <v>148</v>
      </c>
      <c r="D110" t="s">
        <v>9</v>
      </c>
      <c r="E110">
        <v>0.32565055850115099</v>
      </c>
      <c r="F110">
        <f t="shared" si="9"/>
        <v>1.2532294334732286</v>
      </c>
      <c r="G110">
        <v>0.90308998699194398</v>
      </c>
      <c r="H110" s="2">
        <f t="shared" si="10"/>
        <v>0.12499999999999986</v>
      </c>
      <c r="I110">
        <v>5</v>
      </c>
      <c r="J110" t="s">
        <v>10</v>
      </c>
    </row>
    <row r="111" spans="1:11" hidden="1" x14ac:dyDescent="0.2">
      <c r="A111">
        <v>311</v>
      </c>
      <c r="B111" t="s">
        <v>627</v>
      </c>
      <c r="C111" t="s">
        <v>628</v>
      </c>
      <c r="D111" t="s">
        <v>9</v>
      </c>
      <c r="E111">
        <v>0.32624219832950602</v>
      </c>
      <c r="F111">
        <f t="shared" si="9"/>
        <v>1.2537434800878788</v>
      </c>
      <c r="G111">
        <v>0.30102999566398098</v>
      </c>
      <c r="H111" s="2">
        <f t="shared" si="10"/>
        <v>0.50000000000000022</v>
      </c>
      <c r="I111">
        <v>2</v>
      </c>
      <c r="J111" t="s">
        <v>10</v>
      </c>
    </row>
    <row r="112" spans="1:11" hidden="1" x14ac:dyDescent="0.2">
      <c r="A112">
        <v>256</v>
      </c>
      <c r="B112" t="s">
        <v>517</v>
      </c>
      <c r="C112" t="s">
        <v>518</v>
      </c>
      <c r="D112" t="s">
        <v>9</v>
      </c>
      <c r="E112">
        <v>0.329175859967197</v>
      </c>
      <c r="F112">
        <f t="shared" si="9"/>
        <v>1.2562955102637148</v>
      </c>
      <c r="G112">
        <v>0.90308998699194398</v>
      </c>
      <c r="H112" s="2">
        <f t="shared" si="10"/>
        <v>0.12499999999999986</v>
      </c>
      <c r="I112">
        <v>4</v>
      </c>
      <c r="J112" t="s">
        <v>10</v>
      </c>
    </row>
    <row r="113" spans="1:11" x14ac:dyDescent="0.2">
      <c r="A113">
        <v>196</v>
      </c>
      <c r="B113" t="s">
        <v>397</v>
      </c>
      <c r="C113" t="s">
        <v>398</v>
      </c>
      <c r="D113" t="s">
        <v>9</v>
      </c>
      <c r="E113">
        <v>0.33054946110007699</v>
      </c>
      <c r="F113">
        <f t="shared" si="9"/>
        <v>1.2574922085608913</v>
      </c>
      <c r="G113">
        <v>1.2621119296336101</v>
      </c>
      <c r="H113" s="2">
        <f t="shared" si="10"/>
        <v>5.4687500000000173E-2</v>
      </c>
      <c r="I113">
        <v>8</v>
      </c>
      <c r="J113" t="s">
        <v>10</v>
      </c>
      <c r="K113">
        <f>E113*-1</f>
        <v>-0.33054946110007699</v>
      </c>
    </row>
    <row r="114" spans="1:11" hidden="1" x14ac:dyDescent="0.2">
      <c r="A114">
        <v>208</v>
      </c>
      <c r="B114" t="s">
        <v>421</v>
      </c>
      <c r="C114" t="s">
        <v>422</v>
      </c>
      <c r="D114" t="s">
        <v>9</v>
      </c>
      <c r="E114">
        <v>0.33457320630722698</v>
      </c>
      <c r="F114">
        <f t="shared" si="9"/>
        <v>1.2610043096765902</v>
      </c>
      <c r="G114">
        <v>0.60205999132796195</v>
      </c>
      <c r="H114" s="2">
        <f t="shared" si="10"/>
        <v>0.25000000000000022</v>
      </c>
      <c r="I114">
        <v>4</v>
      </c>
      <c r="J114" t="s">
        <v>10</v>
      </c>
    </row>
    <row r="115" spans="1:11" x14ac:dyDescent="0.2">
      <c r="A115">
        <v>182</v>
      </c>
      <c r="B115" t="s">
        <v>369</v>
      </c>
      <c r="C115" t="s">
        <v>370</v>
      </c>
      <c r="D115" t="s">
        <v>9</v>
      </c>
      <c r="E115">
        <v>0.33497133350283198</v>
      </c>
      <c r="F115">
        <f t="shared" si="9"/>
        <v>1.2613523453828759</v>
      </c>
      <c r="G115">
        <v>2.2532955958263501</v>
      </c>
      <c r="H115" s="2">
        <f t="shared" si="10"/>
        <v>5.5809020996093819E-3</v>
      </c>
      <c r="I115">
        <v>20</v>
      </c>
      <c r="J115" t="s">
        <v>10</v>
      </c>
      <c r="K115">
        <f t="shared" ref="K115:K116" si="13">E115*-1</f>
        <v>-0.33497133350283198</v>
      </c>
    </row>
    <row r="116" spans="1:11" x14ac:dyDescent="0.2">
      <c r="A116">
        <v>75</v>
      </c>
      <c r="B116" t="s">
        <v>155</v>
      </c>
      <c r="C116" t="s">
        <v>156</v>
      </c>
      <c r="D116" t="s">
        <v>9</v>
      </c>
      <c r="E116">
        <v>0.34261923634147701</v>
      </c>
      <c r="F116">
        <f t="shared" si="9"/>
        <v>1.2680566829726216</v>
      </c>
      <c r="G116">
        <v>1.2041199826559199</v>
      </c>
      <c r="H116" s="2">
        <f t="shared" si="10"/>
        <v>6.2500000000000666E-2</v>
      </c>
      <c r="I116">
        <v>6</v>
      </c>
      <c r="J116" t="s">
        <v>10</v>
      </c>
      <c r="K116">
        <f t="shared" si="13"/>
        <v>-0.34261923634147701</v>
      </c>
    </row>
    <row r="117" spans="1:11" hidden="1" x14ac:dyDescent="0.2">
      <c r="A117">
        <v>28</v>
      </c>
      <c r="B117" t="s">
        <v>63</v>
      </c>
      <c r="C117" t="s">
        <v>64</v>
      </c>
      <c r="D117" t="s">
        <v>9</v>
      </c>
      <c r="E117">
        <v>0.34489754069556999</v>
      </c>
      <c r="F117">
        <f t="shared" si="9"/>
        <v>1.2700607804091466</v>
      </c>
      <c r="G117">
        <v>0.90308998699194398</v>
      </c>
      <c r="H117" s="2">
        <f t="shared" si="10"/>
        <v>0.12499999999999986</v>
      </c>
      <c r="I117">
        <v>4</v>
      </c>
      <c r="J117" t="s">
        <v>10</v>
      </c>
    </row>
    <row r="118" spans="1:11" hidden="1" x14ac:dyDescent="0.2">
      <c r="A118">
        <v>286</v>
      </c>
      <c r="B118" t="s">
        <v>577</v>
      </c>
      <c r="C118" t="s">
        <v>578</v>
      </c>
      <c r="D118" t="s">
        <v>9</v>
      </c>
      <c r="E118">
        <v>0.36022196000989698</v>
      </c>
      <c r="F118">
        <f t="shared" si="9"/>
        <v>1.2836233690531884</v>
      </c>
      <c r="G118">
        <v>0</v>
      </c>
      <c r="H118" s="2">
        <f t="shared" si="10"/>
        <v>1</v>
      </c>
      <c r="I118">
        <v>8</v>
      </c>
      <c r="J118" t="s">
        <v>10</v>
      </c>
    </row>
    <row r="119" spans="1:11" hidden="1" x14ac:dyDescent="0.2">
      <c r="A119">
        <v>264</v>
      </c>
      <c r="B119" t="s">
        <v>533</v>
      </c>
      <c r="C119" t="s">
        <v>534</v>
      </c>
      <c r="D119" t="s">
        <v>9</v>
      </c>
      <c r="E119">
        <v>0.36216368769635698</v>
      </c>
      <c r="F119">
        <f t="shared" si="9"/>
        <v>1.2853521648227686</v>
      </c>
      <c r="G119">
        <v>0.30102999566398098</v>
      </c>
      <c r="H119" s="2">
        <f t="shared" si="10"/>
        <v>0.50000000000000022</v>
      </c>
      <c r="I119">
        <v>2</v>
      </c>
      <c r="J119" t="s">
        <v>10</v>
      </c>
    </row>
    <row r="120" spans="1:11" x14ac:dyDescent="0.2">
      <c r="A120">
        <v>218</v>
      </c>
      <c r="B120" t="s">
        <v>441</v>
      </c>
      <c r="C120" t="s">
        <v>442</v>
      </c>
      <c r="D120" t="s">
        <v>9</v>
      </c>
      <c r="E120">
        <v>0.36216438401009898</v>
      </c>
      <c r="F120">
        <f t="shared" si="9"/>
        <v>1.2853527851954505</v>
      </c>
      <c r="G120">
        <v>1.2041199826559199</v>
      </c>
      <c r="H120" s="2">
        <f t="shared" si="10"/>
        <v>6.2500000000000666E-2</v>
      </c>
      <c r="I120">
        <v>6</v>
      </c>
      <c r="J120" t="s">
        <v>10</v>
      </c>
      <c r="K120">
        <f>E120*-1</f>
        <v>-0.36216438401009898</v>
      </c>
    </row>
    <row r="121" spans="1:11" hidden="1" x14ac:dyDescent="0.2">
      <c r="A121">
        <v>324</v>
      </c>
      <c r="B121" t="s">
        <v>653</v>
      </c>
      <c r="C121" t="s">
        <v>654</v>
      </c>
      <c r="D121" t="s">
        <v>9</v>
      </c>
      <c r="E121">
        <v>0.36533617601965601</v>
      </c>
      <c r="F121">
        <f t="shared" si="9"/>
        <v>1.2881817659593895</v>
      </c>
      <c r="G121">
        <v>0</v>
      </c>
      <c r="H121" s="2">
        <f t="shared" si="10"/>
        <v>1</v>
      </c>
      <c r="I121">
        <v>2</v>
      </c>
      <c r="J121" t="s">
        <v>10</v>
      </c>
    </row>
    <row r="122" spans="1:11" x14ac:dyDescent="0.2">
      <c r="A122">
        <v>129</v>
      </c>
      <c r="B122" t="s">
        <v>263</v>
      </c>
      <c r="C122" t="s">
        <v>264</v>
      </c>
      <c r="D122" t="s">
        <v>9</v>
      </c>
      <c r="E122">
        <v>0.36786756665723203</v>
      </c>
      <c r="F122">
        <f t="shared" si="9"/>
        <v>1.290444027675179</v>
      </c>
      <c r="G122">
        <v>2.6942640523508699</v>
      </c>
      <c r="H122" s="2">
        <f t="shared" si="10"/>
        <v>2.0217895507812608E-3</v>
      </c>
      <c r="I122">
        <v>19</v>
      </c>
      <c r="J122" t="s">
        <v>10</v>
      </c>
      <c r="K122">
        <f>E122*-1</f>
        <v>-0.36786756665723203</v>
      </c>
    </row>
    <row r="123" spans="1:11" hidden="1" x14ac:dyDescent="0.2">
      <c r="A123">
        <v>137</v>
      </c>
      <c r="B123" t="s">
        <v>279</v>
      </c>
      <c r="C123" t="s">
        <v>280</v>
      </c>
      <c r="D123" t="s">
        <v>9</v>
      </c>
      <c r="E123">
        <v>0.372078336959484</v>
      </c>
      <c r="F123">
        <f t="shared" si="9"/>
        <v>1.2942159272607319</v>
      </c>
      <c r="G123">
        <v>0.66005193830564901</v>
      </c>
      <c r="H123" s="2">
        <f t="shared" si="10"/>
        <v>0.21875000000000006</v>
      </c>
      <c r="I123">
        <v>6</v>
      </c>
      <c r="J123" t="s">
        <v>10</v>
      </c>
    </row>
    <row r="124" spans="1:11" hidden="1" x14ac:dyDescent="0.2">
      <c r="A124">
        <v>3</v>
      </c>
      <c r="B124" t="s">
        <v>13</v>
      </c>
      <c r="C124" t="s">
        <v>14</v>
      </c>
      <c r="D124" t="s">
        <v>9</v>
      </c>
      <c r="E124">
        <v>0.37334306768964898</v>
      </c>
      <c r="F124">
        <f t="shared" si="9"/>
        <v>1.2953509920381407</v>
      </c>
      <c r="G124">
        <v>0</v>
      </c>
      <c r="H124" s="2">
        <f t="shared" si="10"/>
        <v>1</v>
      </c>
      <c r="I124">
        <v>7</v>
      </c>
      <c r="J124" t="s">
        <v>10</v>
      </c>
    </row>
    <row r="125" spans="1:11" x14ac:dyDescent="0.2">
      <c r="A125">
        <v>88</v>
      </c>
      <c r="B125" t="s">
        <v>181</v>
      </c>
      <c r="C125" t="s">
        <v>182</v>
      </c>
      <c r="D125" t="s">
        <v>9</v>
      </c>
      <c r="E125">
        <v>0.37421647448529999</v>
      </c>
      <c r="F125">
        <f t="shared" si="9"/>
        <v>1.2961354342529816</v>
      </c>
      <c r="G125">
        <v>4.2649222789810297</v>
      </c>
      <c r="H125" s="2">
        <f t="shared" si="10"/>
        <v>5.4334755986928425E-5</v>
      </c>
      <c r="I125">
        <v>32</v>
      </c>
      <c r="J125" t="s">
        <v>10</v>
      </c>
      <c r="K125">
        <f t="shared" ref="K125:K126" si="14">E125*-1</f>
        <v>-0.37421647448529999</v>
      </c>
    </row>
    <row r="126" spans="1:11" x14ac:dyDescent="0.2">
      <c r="A126">
        <v>248</v>
      </c>
      <c r="B126" t="s">
        <v>501</v>
      </c>
      <c r="C126" t="s">
        <v>502</v>
      </c>
      <c r="D126" t="s">
        <v>9</v>
      </c>
      <c r="E126">
        <v>0.37453413524926799</v>
      </c>
      <c r="F126">
        <f t="shared" si="9"/>
        <v>1.2964208561145532</v>
      </c>
      <c r="G126">
        <v>1.50514997831991</v>
      </c>
      <c r="H126" s="2">
        <f t="shared" si="10"/>
        <v>3.1249999999999695E-2</v>
      </c>
      <c r="I126">
        <v>6</v>
      </c>
      <c r="J126" t="s">
        <v>10</v>
      </c>
      <c r="K126">
        <f t="shared" si="14"/>
        <v>-0.37453413524926799</v>
      </c>
    </row>
    <row r="127" spans="1:11" hidden="1" x14ac:dyDescent="0.2">
      <c r="A127">
        <v>216</v>
      </c>
      <c r="B127" t="s">
        <v>437</v>
      </c>
      <c r="C127" t="s">
        <v>438</v>
      </c>
      <c r="D127" t="s">
        <v>9</v>
      </c>
      <c r="E127">
        <v>0.37779729274123403</v>
      </c>
      <c r="F127">
        <f t="shared" si="9"/>
        <v>1.2993564822926553</v>
      </c>
      <c r="G127">
        <v>0.30102999566398098</v>
      </c>
      <c r="H127" s="2">
        <f t="shared" si="10"/>
        <v>0.50000000000000022</v>
      </c>
      <c r="I127">
        <v>2</v>
      </c>
      <c r="J127" t="s">
        <v>10</v>
      </c>
    </row>
    <row r="128" spans="1:11" hidden="1" x14ac:dyDescent="0.2">
      <c r="A128">
        <v>220</v>
      </c>
      <c r="B128" t="s">
        <v>445</v>
      </c>
      <c r="C128" t="s">
        <v>446</v>
      </c>
      <c r="D128" t="s">
        <v>9</v>
      </c>
      <c r="E128">
        <v>0.38321922330936797</v>
      </c>
      <c r="F128">
        <f t="shared" si="9"/>
        <v>1.3042489060645477</v>
      </c>
      <c r="G128">
        <v>0.88972602543396195</v>
      </c>
      <c r="H128" s="2">
        <f t="shared" si="10"/>
        <v>0.12890625000000003</v>
      </c>
      <c r="I128">
        <v>9</v>
      </c>
      <c r="J128" t="s">
        <v>10</v>
      </c>
    </row>
    <row r="129" spans="1:11" x14ac:dyDescent="0.2">
      <c r="A129">
        <v>115</v>
      </c>
      <c r="B129" t="s">
        <v>235</v>
      </c>
      <c r="C129" t="s">
        <v>236</v>
      </c>
      <c r="D129" t="s">
        <v>9</v>
      </c>
      <c r="E129">
        <v>0.38921075242386499</v>
      </c>
      <c r="F129">
        <f t="shared" si="9"/>
        <v>1.3096767298932541</v>
      </c>
      <c r="G129">
        <v>1.50514997831991</v>
      </c>
      <c r="H129" s="2">
        <f t="shared" si="10"/>
        <v>3.1249999999999695E-2</v>
      </c>
      <c r="I129">
        <v>6</v>
      </c>
      <c r="J129" t="s">
        <v>10</v>
      </c>
      <c r="K129">
        <f t="shared" ref="K129:K131" si="15">E129*-1</f>
        <v>-0.38921075242386499</v>
      </c>
    </row>
    <row r="130" spans="1:11" x14ac:dyDescent="0.2">
      <c r="A130">
        <v>122</v>
      </c>
      <c r="B130" t="s">
        <v>249</v>
      </c>
      <c r="C130" t="s">
        <v>250</v>
      </c>
      <c r="D130" t="s">
        <v>9</v>
      </c>
      <c r="E130">
        <v>0.390903684043164</v>
      </c>
      <c r="F130">
        <f t="shared" ref="F130:F193" si="16">2^(E130)</f>
        <v>1.311214473128465</v>
      </c>
      <c r="G130">
        <v>1.0102999566398101</v>
      </c>
      <c r="H130" s="2">
        <f t="shared" ref="H130:H193" si="17">10^(-G130)</f>
        <v>9.7656250000000389E-2</v>
      </c>
      <c r="I130">
        <v>9</v>
      </c>
      <c r="J130" t="s">
        <v>10</v>
      </c>
      <c r="K130">
        <f t="shared" si="15"/>
        <v>-0.390903684043164</v>
      </c>
    </row>
    <row r="131" spans="1:11" x14ac:dyDescent="0.2">
      <c r="A131">
        <v>53</v>
      </c>
      <c r="B131" t="s">
        <v>111</v>
      </c>
      <c r="C131" t="s">
        <v>112</v>
      </c>
      <c r="D131" t="s">
        <v>9</v>
      </c>
      <c r="E131">
        <v>0.39199352873371002</v>
      </c>
      <c r="F131">
        <f t="shared" si="16"/>
        <v>1.3122053686291124</v>
      </c>
      <c r="G131">
        <v>2.2799214880521701</v>
      </c>
      <c r="H131" s="2">
        <f t="shared" si="17"/>
        <v>5.2490234374999818E-3</v>
      </c>
      <c r="I131">
        <v>14</v>
      </c>
      <c r="J131" t="s">
        <v>10</v>
      </c>
      <c r="K131">
        <f t="shared" si="15"/>
        <v>-0.39199352873371002</v>
      </c>
    </row>
    <row r="132" spans="1:11" hidden="1" x14ac:dyDescent="0.2">
      <c r="A132">
        <v>134</v>
      </c>
      <c r="B132" t="s">
        <v>273</v>
      </c>
      <c r="C132" t="s">
        <v>274</v>
      </c>
      <c r="D132" t="s">
        <v>9</v>
      </c>
      <c r="E132">
        <v>0.39217099083079299</v>
      </c>
      <c r="F132">
        <f t="shared" si="16"/>
        <v>1.3123667894648861</v>
      </c>
      <c r="G132">
        <v>0.33635795800572399</v>
      </c>
      <c r="H132" s="2">
        <f t="shared" si="17"/>
        <v>0.46093750000000011</v>
      </c>
      <c r="I132">
        <v>8</v>
      </c>
      <c r="J132" t="s">
        <v>10</v>
      </c>
    </row>
    <row r="133" spans="1:11" x14ac:dyDescent="0.2">
      <c r="A133">
        <v>211</v>
      </c>
      <c r="B133" t="s">
        <v>427</v>
      </c>
      <c r="C133" t="s">
        <v>428</v>
      </c>
      <c r="D133" t="s">
        <v>9</v>
      </c>
      <c r="E133">
        <v>0.39450245672418699</v>
      </c>
      <c r="F133">
        <f t="shared" si="16"/>
        <v>1.3144893531380346</v>
      </c>
      <c r="G133">
        <v>1.97889149238819</v>
      </c>
      <c r="H133" s="2">
        <f t="shared" si="17"/>
        <v>1.0498046874999946E-2</v>
      </c>
      <c r="I133">
        <v>13</v>
      </c>
      <c r="J133" t="s">
        <v>10</v>
      </c>
      <c r="K133">
        <f>E133*-1</f>
        <v>-0.39450245672418699</v>
      </c>
    </row>
    <row r="134" spans="1:11" hidden="1" x14ac:dyDescent="0.2">
      <c r="A134">
        <v>301</v>
      </c>
      <c r="B134" t="s">
        <v>607</v>
      </c>
      <c r="C134" t="s">
        <v>608</v>
      </c>
      <c r="D134" t="s">
        <v>9</v>
      </c>
      <c r="E134">
        <v>0.39752155243412901</v>
      </c>
      <c r="F134">
        <f t="shared" si="16"/>
        <v>1.3172430359472171</v>
      </c>
      <c r="G134">
        <v>0.79844552791917101</v>
      </c>
      <c r="H134" s="2">
        <f t="shared" si="17"/>
        <v>0.15905761718749994</v>
      </c>
      <c r="I134">
        <v>16</v>
      </c>
      <c r="J134" t="s">
        <v>10</v>
      </c>
    </row>
    <row r="135" spans="1:11" x14ac:dyDescent="0.2">
      <c r="A135">
        <v>224</v>
      </c>
      <c r="B135" t="s">
        <v>453</v>
      </c>
      <c r="C135" t="s">
        <v>454</v>
      </c>
      <c r="D135" t="s">
        <v>9</v>
      </c>
      <c r="E135">
        <v>0.39826975148365501</v>
      </c>
      <c r="F135">
        <f t="shared" si="16"/>
        <v>1.3179263512462815</v>
      </c>
      <c r="G135">
        <v>1.2041199826559199</v>
      </c>
      <c r="H135" s="2">
        <f t="shared" si="17"/>
        <v>6.2500000000000666E-2</v>
      </c>
      <c r="I135">
        <v>5</v>
      </c>
      <c r="J135" t="s">
        <v>10</v>
      </c>
      <c r="K135">
        <f>E135*-1</f>
        <v>-0.39826975148365501</v>
      </c>
    </row>
    <row r="136" spans="1:11" hidden="1" x14ac:dyDescent="0.2">
      <c r="A136">
        <v>308</v>
      </c>
      <c r="B136" t="s">
        <v>621</v>
      </c>
      <c r="C136" t="s">
        <v>622</v>
      </c>
      <c r="D136" t="s">
        <v>9</v>
      </c>
      <c r="E136">
        <v>0.40072555950181299</v>
      </c>
      <c r="F136">
        <f t="shared" si="16"/>
        <v>1.3201716839602451</v>
      </c>
      <c r="G136">
        <v>0.90308998699194398</v>
      </c>
      <c r="H136" s="2">
        <f t="shared" si="17"/>
        <v>0.12499999999999986</v>
      </c>
      <c r="I136">
        <v>4</v>
      </c>
      <c r="J136" t="s">
        <v>10</v>
      </c>
    </row>
    <row r="137" spans="1:11" x14ac:dyDescent="0.2">
      <c r="A137">
        <v>146</v>
      </c>
      <c r="B137" t="s">
        <v>297</v>
      </c>
      <c r="C137" t="s">
        <v>298</v>
      </c>
      <c r="D137" t="s">
        <v>9</v>
      </c>
      <c r="E137">
        <v>0.40329602929376301</v>
      </c>
      <c r="F137">
        <f t="shared" si="16"/>
        <v>1.3225259488758752</v>
      </c>
      <c r="G137">
        <v>1.77985103526154</v>
      </c>
      <c r="H137" s="2">
        <f t="shared" si="17"/>
        <v>1.6601562499999913E-2</v>
      </c>
      <c r="I137">
        <v>14</v>
      </c>
      <c r="J137" t="s">
        <v>10</v>
      </c>
      <c r="K137">
        <f t="shared" ref="K137:K139" si="18">E137*-1</f>
        <v>-0.40329602929376301</v>
      </c>
    </row>
    <row r="138" spans="1:11" x14ac:dyDescent="0.2">
      <c r="A138">
        <v>109</v>
      </c>
      <c r="B138" t="s">
        <v>223</v>
      </c>
      <c r="C138" t="s">
        <v>224</v>
      </c>
      <c r="D138" t="s">
        <v>9</v>
      </c>
      <c r="E138">
        <v>0.40417428704895297</v>
      </c>
      <c r="F138">
        <f t="shared" si="16"/>
        <v>1.3233312973757392</v>
      </c>
      <c r="G138">
        <v>3.2144199392957402</v>
      </c>
      <c r="H138" s="2">
        <f t="shared" si="17"/>
        <v>6.1035156249999458E-4</v>
      </c>
      <c r="I138">
        <v>15</v>
      </c>
      <c r="J138" t="s">
        <v>10</v>
      </c>
      <c r="K138">
        <f t="shared" si="18"/>
        <v>-0.40417428704895297</v>
      </c>
    </row>
    <row r="139" spans="1:11" x14ac:dyDescent="0.2">
      <c r="A139">
        <v>159</v>
      </c>
      <c r="B139" t="s">
        <v>323</v>
      </c>
      <c r="C139" t="s">
        <v>324</v>
      </c>
      <c r="D139" t="s">
        <v>9</v>
      </c>
      <c r="E139">
        <v>0.40478914420195</v>
      </c>
      <c r="F139">
        <f t="shared" si="16"/>
        <v>1.323895403511089</v>
      </c>
      <c r="G139">
        <v>1.2041199826559199</v>
      </c>
      <c r="H139" s="2">
        <f t="shared" si="17"/>
        <v>6.2500000000000666E-2</v>
      </c>
      <c r="I139">
        <v>5</v>
      </c>
      <c r="J139" t="s">
        <v>10</v>
      </c>
      <c r="K139">
        <f t="shared" si="18"/>
        <v>-0.40478914420195</v>
      </c>
    </row>
    <row r="140" spans="1:11" hidden="1" x14ac:dyDescent="0.2">
      <c r="A140">
        <v>112</v>
      </c>
      <c r="B140" t="s">
        <v>229</v>
      </c>
      <c r="C140" t="s">
        <v>230</v>
      </c>
      <c r="D140" t="s">
        <v>9</v>
      </c>
      <c r="E140">
        <v>0.408181572724026</v>
      </c>
      <c r="F140">
        <f t="shared" si="16"/>
        <v>1.3270121433530906</v>
      </c>
      <c r="G140">
        <v>0.50514997831990605</v>
      </c>
      <c r="H140" s="2">
        <f t="shared" si="17"/>
        <v>0.31249999999999994</v>
      </c>
      <c r="I140">
        <v>5</v>
      </c>
      <c r="J140" t="s">
        <v>10</v>
      </c>
    </row>
    <row r="141" spans="1:11" x14ac:dyDescent="0.2">
      <c r="A141">
        <v>94</v>
      </c>
      <c r="B141" t="s">
        <v>193</v>
      </c>
      <c r="C141" t="s">
        <v>194</v>
      </c>
      <c r="D141" t="s">
        <v>9</v>
      </c>
      <c r="E141">
        <v>0.4158924403166</v>
      </c>
      <c r="F141">
        <f t="shared" si="16"/>
        <v>1.334123700789223</v>
      </c>
      <c r="G141">
        <v>1.80617997398389</v>
      </c>
      <c r="H141" s="2">
        <f t="shared" si="17"/>
        <v>1.5624999999999896E-2</v>
      </c>
      <c r="I141">
        <v>7</v>
      </c>
      <c r="J141" t="s">
        <v>10</v>
      </c>
      <c r="K141">
        <f t="shared" ref="K141:K142" si="19">E141*-1</f>
        <v>-0.4158924403166</v>
      </c>
    </row>
    <row r="142" spans="1:11" x14ac:dyDescent="0.2">
      <c r="A142">
        <v>329</v>
      </c>
      <c r="B142" t="s">
        <v>663</v>
      </c>
      <c r="C142" t="s">
        <v>664</v>
      </c>
      <c r="D142" t="s">
        <v>9</v>
      </c>
      <c r="E142">
        <v>0.41645453913730301</v>
      </c>
      <c r="F142">
        <f t="shared" si="16"/>
        <v>1.3346435996212003</v>
      </c>
      <c r="G142">
        <v>3.2144199392957402</v>
      </c>
      <c r="H142" s="2">
        <f t="shared" si="17"/>
        <v>6.1035156249999458E-4</v>
      </c>
      <c r="I142">
        <v>14</v>
      </c>
      <c r="J142" t="s">
        <v>10</v>
      </c>
      <c r="K142">
        <f t="shared" si="19"/>
        <v>-0.41645453913730301</v>
      </c>
    </row>
    <row r="143" spans="1:11" hidden="1" x14ac:dyDescent="0.2">
      <c r="A143">
        <v>170</v>
      </c>
      <c r="B143" t="s">
        <v>345</v>
      </c>
      <c r="C143" t="s">
        <v>346</v>
      </c>
      <c r="D143" t="s">
        <v>9</v>
      </c>
      <c r="E143">
        <v>0.417802203083392</v>
      </c>
      <c r="F143">
        <f t="shared" si="16"/>
        <v>1.3358909120172415</v>
      </c>
      <c r="G143">
        <v>0.90308998699194398</v>
      </c>
      <c r="H143" s="2">
        <f t="shared" si="17"/>
        <v>0.12499999999999986</v>
      </c>
      <c r="I143">
        <v>4</v>
      </c>
      <c r="J143" t="s">
        <v>10</v>
      </c>
    </row>
    <row r="144" spans="1:11" hidden="1" x14ac:dyDescent="0.2">
      <c r="A144">
        <v>164</v>
      </c>
      <c r="B144" t="s">
        <v>333</v>
      </c>
      <c r="C144" t="s">
        <v>334</v>
      </c>
      <c r="D144" t="s">
        <v>9</v>
      </c>
      <c r="E144">
        <v>0.419748504517793</v>
      </c>
      <c r="F144">
        <f t="shared" si="16"/>
        <v>1.3376943430543788</v>
      </c>
      <c r="G144">
        <v>0.80617997398388697</v>
      </c>
      <c r="H144" s="2">
        <f t="shared" si="17"/>
        <v>0.15625000000000006</v>
      </c>
      <c r="I144">
        <v>6</v>
      </c>
      <c r="J144" t="s">
        <v>10</v>
      </c>
    </row>
    <row r="145" spans="1:11" x14ac:dyDescent="0.2">
      <c r="A145">
        <v>310</v>
      </c>
      <c r="B145" t="s">
        <v>625</v>
      </c>
      <c r="C145" t="s">
        <v>626</v>
      </c>
      <c r="D145" t="s">
        <v>9</v>
      </c>
      <c r="E145">
        <v>0.42611312860407902</v>
      </c>
      <c r="F145">
        <f t="shared" si="16"/>
        <v>1.3436087803680195</v>
      </c>
      <c r="G145">
        <v>2.6797593634672898</v>
      </c>
      <c r="H145" s="2">
        <f t="shared" si="17"/>
        <v>2.0904541015625104E-3</v>
      </c>
      <c r="I145">
        <v>17</v>
      </c>
      <c r="J145" t="s">
        <v>10</v>
      </c>
      <c r="K145">
        <f t="shared" ref="K145:K148" si="20">E145*-1</f>
        <v>-0.42611312860407902</v>
      </c>
    </row>
    <row r="146" spans="1:11" x14ac:dyDescent="0.2">
      <c r="A146">
        <v>48</v>
      </c>
      <c r="B146" t="s">
        <v>101</v>
      </c>
      <c r="C146" t="s">
        <v>102</v>
      </c>
      <c r="D146" t="s">
        <v>9</v>
      </c>
      <c r="E146">
        <v>0.42667034993286601</v>
      </c>
      <c r="F146">
        <f t="shared" si="16"/>
        <v>1.3441278312086569</v>
      </c>
      <c r="G146">
        <v>5.1175099262876804</v>
      </c>
      <c r="H146" s="2">
        <f t="shared" si="17"/>
        <v>7.6293945312499881E-6</v>
      </c>
      <c r="I146">
        <v>18</v>
      </c>
      <c r="J146" t="s">
        <v>10</v>
      </c>
      <c r="K146">
        <f t="shared" si="20"/>
        <v>-0.42667034993286601</v>
      </c>
    </row>
    <row r="147" spans="1:11" x14ac:dyDescent="0.2">
      <c r="A147">
        <v>30</v>
      </c>
      <c r="B147" t="s">
        <v>67</v>
      </c>
      <c r="C147" t="s">
        <v>68</v>
      </c>
      <c r="D147" t="s">
        <v>9</v>
      </c>
      <c r="E147">
        <v>0.42864253089664001</v>
      </c>
      <c r="F147">
        <f t="shared" si="16"/>
        <v>1.3459665261184357</v>
      </c>
      <c r="G147">
        <v>3.4840414707080898</v>
      </c>
      <c r="H147" s="2">
        <f t="shared" si="17"/>
        <v>3.2806396484375282E-4</v>
      </c>
      <c r="I147">
        <v>18</v>
      </c>
      <c r="J147" t="s">
        <v>10</v>
      </c>
      <c r="K147">
        <f t="shared" si="20"/>
        <v>-0.42864253089664001</v>
      </c>
    </row>
    <row r="148" spans="1:11" x14ac:dyDescent="0.2">
      <c r="A148">
        <v>198</v>
      </c>
      <c r="B148" t="s">
        <v>401</v>
      </c>
      <c r="C148" t="s">
        <v>402</v>
      </c>
      <c r="D148" t="s">
        <v>9</v>
      </c>
      <c r="E148">
        <v>0.42930623871708601</v>
      </c>
      <c r="F148">
        <f t="shared" si="16"/>
        <v>1.3465858767104009</v>
      </c>
      <c r="G148">
        <v>1.7092699609758299</v>
      </c>
      <c r="H148" s="2">
        <f t="shared" si="17"/>
        <v>1.9531250000000031E-2</v>
      </c>
      <c r="I148">
        <v>9</v>
      </c>
      <c r="J148" t="s">
        <v>10</v>
      </c>
      <c r="K148">
        <f t="shared" si="20"/>
        <v>-0.42930623871708601</v>
      </c>
    </row>
    <row r="149" spans="1:11" hidden="1" x14ac:dyDescent="0.2">
      <c r="A149">
        <v>189</v>
      </c>
      <c r="B149" t="s">
        <v>383</v>
      </c>
      <c r="C149" t="s">
        <v>384</v>
      </c>
      <c r="D149" t="s">
        <v>9</v>
      </c>
      <c r="E149">
        <v>0.43863708200574197</v>
      </c>
      <c r="F149">
        <f t="shared" si="16"/>
        <v>1.3553233447576611</v>
      </c>
      <c r="G149">
        <v>0.60205999132796195</v>
      </c>
      <c r="H149" s="2">
        <f t="shared" si="17"/>
        <v>0.25000000000000022</v>
      </c>
      <c r="I149">
        <v>4</v>
      </c>
      <c r="J149" t="s">
        <v>10</v>
      </c>
    </row>
    <row r="150" spans="1:11" x14ac:dyDescent="0.2">
      <c r="A150">
        <v>117</v>
      </c>
      <c r="B150" t="s">
        <v>239</v>
      </c>
      <c r="C150" t="s">
        <v>240</v>
      </c>
      <c r="D150" t="s">
        <v>9</v>
      </c>
      <c r="E150">
        <v>0.43949289077978299</v>
      </c>
      <c r="F150">
        <f t="shared" si="16"/>
        <v>1.356127563023978</v>
      </c>
      <c r="G150">
        <v>3.01113241835764</v>
      </c>
      <c r="H150" s="2">
        <f t="shared" si="17"/>
        <v>9.7469240427017711E-4</v>
      </c>
      <c r="I150">
        <v>29</v>
      </c>
      <c r="J150" t="s">
        <v>10</v>
      </c>
      <c r="K150">
        <f t="shared" ref="K150:K151" si="21">E150*-1</f>
        <v>-0.43949289077978299</v>
      </c>
    </row>
    <row r="151" spans="1:11" x14ac:dyDescent="0.2">
      <c r="A151">
        <v>259</v>
      </c>
      <c r="B151" t="s">
        <v>523</v>
      </c>
      <c r="C151" t="s">
        <v>524</v>
      </c>
      <c r="D151" t="s">
        <v>9</v>
      </c>
      <c r="E151">
        <v>0.43969272471043402</v>
      </c>
      <c r="F151">
        <f t="shared" si="16"/>
        <v>1.3563154191288931</v>
      </c>
      <c r="G151">
        <v>1.80617997398389</v>
      </c>
      <c r="H151" s="2">
        <f t="shared" si="17"/>
        <v>1.5624999999999896E-2</v>
      </c>
      <c r="I151">
        <v>8</v>
      </c>
      <c r="J151" t="s">
        <v>10</v>
      </c>
      <c r="K151">
        <f t="shared" si="21"/>
        <v>-0.43969272471043402</v>
      </c>
    </row>
    <row r="152" spans="1:11" hidden="1" x14ac:dyDescent="0.2">
      <c r="A152">
        <v>199</v>
      </c>
      <c r="B152" t="s">
        <v>403</v>
      </c>
      <c r="C152" t="s">
        <v>404</v>
      </c>
      <c r="D152" t="s">
        <v>9</v>
      </c>
      <c r="E152">
        <v>0.44121465309108399</v>
      </c>
      <c r="F152">
        <f t="shared" si="16"/>
        <v>1.3577469788453256</v>
      </c>
      <c r="G152">
        <v>0.30102999566398098</v>
      </c>
      <c r="H152" s="2">
        <f t="shared" si="17"/>
        <v>0.50000000000000022</v>
      </c>
      <c r="I152">
        <v>2</v>
      </c>
      <c r="J152" t="s">
        <v>10</v>
      </c>
    </row>
    <row r="153" spans="1:11" hidden="1" x14ac:dyDescent="0.2">
      <c r="A153">
        <v>288</v>
      </c>
      <c r="B153" t="s">
        <v>581</v>
      </c>
      <c r="C153" t="s">
        <v>582</v>
      </c>
      <c r="D153" t="s">
        <v>9</v>
      </c>
      <c r="E153">
        <v>0.442068818737402</v>
      </c>
      <c r="F153">
        <f t="shared" si="16"/>
        <v>1.3585510879467919</v>
      </c>
      <c r="G153">
        <v>0.96108193396963004</v>
      </c>
      <c r="H153" s="2">
        <f t="shared" si="17"/>
        <v>0.10937500000000006</v>
      </c>
      <c r="I153">
        <v>8</v>
      </c>
      <c r="J153" t="s">
        <v>10</v>
      </c>
    </row>
    <row r="154" spans="1:11" x14ac:dyDescent="0.2">
      <c r="A154">
        <v>58</v>
      </c>
      <c r="B154" t="s">
        <v>121</v>
      </c>
      <c r="C154" t="s">
        <v>122</v>
      </c>
      <c r="D154" t="s">
        <v>9</v>
      </c>
      <c r="E154">
        <v>0.44351685545523101</v>
      </c>
      <c r="F154">
        <f t="shared" si="16"/>
        <v>1.3599153537069366</v>
      </c>
      <c r="G154">
        <v>1.40301251763787</v>
      </c>
      <c r="H154" s="2">
        <f t="shared" si="17"/>
        <v>3.9535522460937882E-2</v>
      </c>
      <c r="I154">
        <v>17</v>
      </c>
      <c r="J154" t="s">
        <v>10</v>
      </c>
      <c r="K154">
        <f t="shared" ref="K154:K155" si="22">E154*-1</f>
        <v>-0.44351685545523101</v>
      </c>
    </row>
    <row r="155" spans="1:11" x14ac:dyDescent="0.2">
      <c r="A155">
        <v>200</v>
      </c>
      <c r="B155" t="s">
        <v>405</v>
      </c>
      <c r="C155" t="s">
        <v>406</v>
      </c>
      <c r="D155" t="s">
        <v>9</v>
      </c>
      <c r="E155">
        <v>0.44356206978476398</v>
      </c>
      <c r="F155">
        <f t="shared" si="16"/>
        <v>1.3599579743736223</v>
      </c>
      <c r="G155">
        <v>1.2041199826559199</v>
      </c>
      <c r="H155" s="2">
        <f t="shared" si="17"/>
        <v>6.2500000000000666E-2</v>
      </c>
      <c r="I155">
        <v>6</v>
      </c>
      <c r="J155" t="s">
        <v>10</v>
      </c>
      <c r="K155">
        <f t="shared" si="22"/>
        <v>-0.44356206978476398</v>
      </c>
    </row>
    <row r="156" spans="1:11" hidden="1" x14ac:dyDescent="0.2">
      <c r="A156">
        <v>219</v>
      </c>
      <c r="B156" t="s">
        <v>443</v>
      </c>
      <c r="C156" t="s">
        <v>444</v>
      </c>
      <c r="D156" t="s">
        <v>9</v>
      </c>
      <c r="E156">
        <v>0.450417562616096</v>
      </c>
      <c r="F156">
        <f t="shared" si="16"/>
        <v>1.3664356902190344</v>
      </c>
      <c r="G156">
        <v>0.20411998265592499</v>
      </c>
      <c r="H156" s="2">
        <f t="shared" si="17"/>
        <v>0.62499999999999967</v>
      </c>
      <c r="I156">
        <v>4</v>
      </c>
      <c r="J156" t="s">
        <v>10</v>
      </c>
    </row>
    <row r="157" spans="1:11" x14ac:dyDescent="0.2">
      <c r="A157">
        <v>139</v>
      </c>
      <c r="B157" t="s">
        <v>283</v>
      </c>
      <c r="C157" t="s">
        <v>284</v>
      </c>
      <c r="D157" t="s">
        <v>9</v>
      </c>
      <c r="E157">
        <v>0.45465463859466798</v>
      </c>
      <c r="F157">
        <f t="shared" si="16"/>
        <v>1.3704546976510912</v>
      </c>
      <c r="G157">
        <v>1.85791604740173</v>
      </c>
      <c r="H157" s="2">
        <f t="shared" si="17"/>
        <v>1.3870239257812552E-2</v>
      </c>
      <c r="I157">
        <v>18</v>
      </c>
      <c r="J157" t="s">
        <v>10</v>
      </c>
      <c r="K157">
        <f>E157*-1</f>
        <v>-0.45465463859466798</v>
      </c>
    </row>
    <row r="158" spans="1:11" hidden="1" x14ac:dyDescent="0.2">
      <c r="A158">
        <v>99</v>
      </c>
      <c r="B158" t="s">
        <v>203</v>
      </c>
      <c r="C158" t="s">
        <v>204</v>
      </c>
      <c r="D158" t="s">
        <v>9</v>
      </c>
      <c r="E158">
        <v>0.45673204221017599</v>
      </c>
      <c r="F158">
        <f t="shared" si="16"/>
        <v>1.3724295005041258</v>
      </c>
      <c r="G158">
        <v>0.60205999132796195</v>
      </c>
      <c r="H158" s="2">
        <f t="shared" si="17"/>
        <v>0.25000000000000022</v>
      </c>
      <c r="I158">
        <v>4</v>
      </c>
      <c r="J158" t="s">
        <v>10</v>
      </c>
    </row>
    <row r="159" spans="1:11" x14ac:dyDescent="0.2">
      <c r="A159">
        <v>110</v>
      </c>
      <c r="B159" t="s">
        <v>225</v>
      </c>
      <c r="C159" t="s">
        <v>226</v>
      </c>
      <c r="D159" t="s">
        <v>9</v>
      </c>
      <c r="E159">
        <v>0.45725619938655099</v>
      </c>
      <c r="F159">
        <f t="shared" si="16"/>
        <v>1.3729282195313839</v>
      </c>
      <c r="G159">
        <v>4.0056595634866898</v>
      </c>
      <c r="H159" s="2">
        <f t="shared" si="17"/>
        <v>9.8705291748046224E-5</v>
      </c>
      <c r="I159">
        <v>22</v>
      </c>
      <c r="J159" t="s">
        <v>10</v>
      </c>
      <c r="K159">
        <f t="shared" ref="K159:K161" si="23">E159*-1</f>
        <v>-0.45725619938655099</v>
      </c>
    </row>
    <row r="160" spans="1:11" x14ac:dyDescent="0.2">
      <c r="A160">
        <v>323</v>
      </c>
      <c r="B160" t="s">
        <v>651</v>
      </c>
      <c r="C160" t="s">
        <v>652</v>
      </c>
      <c r="D160" t="s">
        <v>9</v>
      </c>
      <c r="E160">
        <v>0.45875390998302901</v>
      </c>
      <c r="F160">
        <f t="shared" si="16"/>
        <v>1.3743542429006161</v>
      </c>
      <c r="G160">
        <v>1.80617997398389</v>
      </c>
      <c r="H160" s="2">
        <f t="shared" si="17"/>
        <v>1.5624999999999896E-2</v>
      </c>
      <c r="I160">
        <v>7</v>
      </c>
      <c r="J160" t="s">
        <v>10</v>
      </c>
      <c r="K160">
        <f t="shared" si="23"/>
        <v>-0.45875390998302901</v>
      </c>
    </row>
    <row r="161" spans="1:11" x14ac:dyDescent="0.2">
      <c r="A161">
        <v>283</v>
      </c>
      <c r="B161" t="s">
        <v>571</v>
      </c>
      <c r="C161" t="s">
        <v>572</v>
      </c>
      <c r="D161" t="s">
        <v>9</v>
      </c>
      <c r="E161">
        <v>0.462657347926486</v>
      </c>
      <c r="F161">
        <f t="shared" si="16"/>
        <v>1.378077809160281</v>
      </c>
      <c r="G161">
        <v>1.6123599479677699</v>
      </c>
      <c r="H161" s="2">
        <f t="shared" si="17"/>
        <v>2.4414062500000232E-2</v>
      </c>
      <c r="I161">
        <v>11</v>
      </c>
      <c r="J161" t="s">
        <v>10</v>
      </c>
      <c r="K161">
        <f t="shared" si="23"/>
        <v>-0.462657347926486</v>
      </c>
    </row>
    <row r="162" spans="1:11" hidden="1" x14ac:dyDescent="0.2">
      <c r="A162">
        <v>246</v>
      </c>
      <c r="B162" t="s">
        <v>497</v>
      </c>
      <c r="C162" t="s">
        <v>498</v>
      </c>
      <c r="D162" t="s">
        <v>9</v>
      </c>
      <c r="E162">
        <v>0.46382118474607797</v>
      </c>
      <c r="F162">
        <f t="shared" si="16"/>
        <v>1.3791899671335688</v>
      </c>
      <c r="G162">
        <v>0.90308998699194398</v>
      </c>
      <c r="H162" s="2">
        <f t="shared" si="17"/>
        <v>0.12499999999999986</v>
      </c>
      <c r="I162">
        <v>4</v>
      </c>
      <c r="J162" t="s">
        <v>10</v>
      </c>
    </row>
    <row r="163" spans="1:11" x14ac:dyDescent="0.2">
      <c r="A163">
        <v>62</v>
      </c>
      <c r="B163" t="s">
        <v>129</v>
      </c>
      <c r="C163" t="s">
        <v>130</v>
      </c>
      <c r="D163" t="s">
        <v>9</v>
      </c>
      <c r="E163">
        <v>0.464318531773319</v>
      </c>
      <c r="F163">
        <f t="shared" si="16"/>
        <v>1.3796655037211842</v>
      </c>
      <c r="G163">
        <v>1.40823996531185</v>
      </c>
      <c r="H163" s="2">
        <f t="shared" si="17"/>
        <v>3.9062499999999951E-2</v>
      </c>
      <c r="I163">
        <v>8</v>
      </c>
      <c r="J163" t="s">
        <v>10</v>
      </c>
      <c r="K163">
        <f t="shared" ref="K163:K164" si="24">E163*-1</f>
        <v>-0.464318531773319</v>
      </c>
    </row>
    <row r="164" spans="1:11" x14ac:dyDescent="0.2">
      <c r="A164">
        <v>207</v>
      </c>
      <c r="B164" t="s">
        <v>419</v>
      </c>
      <c r="C164" t="s">
        <v>420</v>
      </c>
      <c r="D164" t="s">
        <v>9</v>
      </c>
      <c r="E164">
        <v>0.46539743103173098</v>
      </c>
      <c r="F164">
        <f t="shared" si="16"/>
        <v>1.3806976531150807</v>
      </c>
      <c r="G164">
        <v>3.75578209027009</v>
      </c>
      <c r="H164" s="2">
        <f t="shared" si="17"/>
        <v>1.7547607421874881E-4</v>
      </c>
      <c r="I164">
        <v>24</v>
      </c>
      <c r="J164" t="s">
        <v>10</v>
      </c>
      <c r="K164">
        <f t="shared" si="24"/>
        <v>-0.46539743103173098</v>
      </c>
    </row>
    <row r="165" spans="1:11" hidden="1" x14ac:dyDescent="0.2">
      <c r="A165">
        <v>160</v>
      </c>
      <c r="B165" t="s">
        <v>325</v>
      </c>
      <c r="C165" t="s">
        <v>326</v>
      </c>
      <c r="D165" t="s">
        <v>9</v>
      </c>
      <c r="E165">
        <v>0.46754323643471002</v>
      </c>
      <c r="F165">
        <f t="shared" si="16"/>
        <v>1.3827527741199988</v>
      </c>
      <c r="G165">
        <v>0.30102999566398098</v>
      </c>
      <c r="H165" s="2">
        <f t="shared" si="17"/>
        <v>0.50000000000000022</v>
      </c>
      <c r="I165">
        <v>2</v>
      </c>
      <c r="J165" t="s">
        <v>10</v>
      </c>
    </row>
    <row r="166" spans="1:11" x14ac:dyDescent="0.2">
      <c r="A166">
        <v>202</v>
      </c>
      <c r="B166" t="s">
        <v>409</v>
      </c>
      <c r="C166" t="s">
        <v>410</v>
      </c>
      <c r="D166" t="s">
        <v>9</v>
      </c>
      <c r="E166">
        <v>0.46759843318856997</v>
      </c>
      <c r="F166">
        <f t="shared" si="16"/>
        <v>1.3828056785262841</v>
      </c>
      <c r="G166">
        <v>2.8015395808307599</v>
      </c>
      <c r="H166" s="2">
        <f t="shared" si="17"/>
        <v>1.5792846679687582E-3</v>
      </c>
      <c r="I166">
        <v>18</v>
      </c>
      <c r="J166" t="s">
        <v>10</v>
      </c>
      <c r="K166">
        <f>E166*-1</f>
        <v>-0.46759843318856997</v>
      </c>
    </row>
    <row r="167" spans="1:11" hidden="1" x14ac:dyDescent="0.2">
      <c r="A167">
        <v>267</v>
      </c>
      <c r="B167" t="s">
        <v>539</v>
      </c>
      <c r="C167" t="s">
        <v>540</v>
      </c>
      <c r="D167" t="s">
        <v>9</v>
      </c>
      <c r="E167">
        <v>0.47320842622363302</v>
      </c>
      <c r="F167">
        <f t="shared" si="16"/>
        <v>1.3881932568775974</v>
      </c>
      <c r="G167">
        <v>0.90308998699194398</v>
      </c>
      <c r="H167" s="2">
        <f t="shared" si="17"/>
        <v>0.12499999999999986</v>
      </c>
      <c r="I167">
        <v>4</v>
      </c>
      <c r="J167" t="s">
        <v>10</v>
      </c>
    </row>
    <row r="168" spans="1:11" hidden="1" x14ac:dyDescent="0.2">
      <c r="A168">
        <v>241</v>
      </c>
      <c r="B168" t="s">
        <v>487</v>
      </c>
      <c r="C168" t="s">
        <v>488</v>
      </c>
      <c r="D168" t="s">
        <v>9</v>
      </c>
      <c r="E168">
        <v>0.47483004895396802</v>
      </c>
      <c r="F168">
        <f t="shared" si="16"/>
        <v>1.3897544956069021</v>
      </c>
      <c r="G168">
        <v>0</v>
      </c>
      <c r="H168" s="2">
        <f t="shared" si="17"/>
        <v>1</v>
      </c>
      <c r="I168">
        <v>2</v>
      </c>
      <c r="J168" t="s">
        <v>10</v>
      </c>
    </row>
    <row r="169" spans="1:11" hidden="1" x14ac:dyDescent="0.2">
      <c r="A169">
        <v>41</v>
      </c>
      <c r="B169" t="s">
        <v>87</v>
      </c>
      <c r="C169" t="s">
        <v>88</v>
      </c>
      <c r="D169" t="s">
        <v>9</v>
      </c>
      <c r="E169">
        <v>0.48184054065707299</v>
      </c>
      <c r="F169">
        <f t="shared" si="16"/>
        <v>1.396524167804676</v>
      </c>
      <c r="G169">
        <v>0.60205999132796195</v>
      </c>
      <c r="H169" s="2">
        <f t="shared" si="17"/>
        <v>0.25000000000000022</v>
      </c>
      <c r="I169">
        <v>4</v>
      </c>
      <c r="J169" t="s">
        <v>10</v>
      </c>
    </row>
    <row r="170" spans="1:11" x14ac:dyDescent="0.2">
      <c r="A170">
        <v>297</v>
      </c>
      <c r="B170" t="s">
        <v>599</v>
      </c>
      <c r="C170" t="s">
        <v>600</v>
      </c>
      <c r="D170" t="s">
        <v>9</v>
      </c>
      <c r="E170">
        <v>0.48438049018562601</v>
      </c>
      <c r="F170">
        <f t="shared" si="16"/>
        <v>1.3989849963749406</v>
      </c>
      <c r="G170">
        <v>1.50514997831991</v>
      </c>
      <c r="H170" s="2">
        <f t="shared" si="17"/>
        <v>3.1249999999999695E-2</v>
      </c>
      <c r="I170">
        <v>6</v>
      </c>
      <c r="J170" t="s">
        <v>10</v>
      </c>
      <c r="K170">
        <f>E170*-1</f>
        <v>-0.48438049018562601</v>
      </c>
    </row>
    <row r="171" spans="1:11" hidden="1" x14ac:dyDescent="0.2">
      <c r="A171">
        <v>124</v>
      </c>
      <c r="B171" t="s">
        <v>253</v>
      </c>
      <c r="C171" t="s">
        <v>254</v>
      </c>
      <c r="D171" t="s">
        <v>9</v>
      </c>
      <c r="E171">
        <v>0.48488352445340299</v>
      </c>
      <c r="F171">
        <f t="shared" si="16"/>
        <v>1.3994728750159839</v>
      </c>
      <c r="G171">
        <v>0.60205999132796195</v>
      </c>
      <c r="H171" s="2">
        <f t="shared" si="17"/>
        <v>0.25000000000000022</v>
      </c>
      <c r="I171">
        <v>4</v>
      </c>
      <c r="J171" t="s">
        <v>10</v>
      </c>
    </row>
    <row r="172" spans="1:11" x14ac:dyDescent="0.2">
      <c r="A172">
        <v>270</v>
      </c>
      <c r="B172" t="s">
        <v>545</v>
      </c>
      <c r="C172" t="s">
        <v>546</v>
      </c>
      <c r="D172" t="s">
        <v>9</v>
      </c>
      <c r="E172">
        <v>0.48586655078325702</v>
      </c>
      <c r="F172">
        <f t="shared" si="16"/>
        <v>1.4004267754914483</v>
      </c>
      <c r="G172">
        <v>2.7672619079535199</v>
      </c>
      <c r="H172" s="2">
        <f t="shared" si="17"/>
        <v>1.7089843749999894E-3</v>
      </c>
      <c r="I172">
        <v>14</v>
      </c>
      <c r="J172" t="s">
        <v>10</v>
      </c>
      <c r="K172">
        <f t="shared" ref="K172:K173" si="25">E172*-1</f>
        <v>-0.48586655078325702</v>
      </c>
    </row>
    <row r="173" spans="1:11" x14ac:dyDescent="0.2">
      <c r="A173">
        <v>66</v>
      </c>
      <c r="B173" t="s">
        <v>137</v>
      </c>
      <c r="C173" t="s">
        <v>138</v>
      </c>
      <c r="D173" t="s">
        <v>9</v>
      </c>
      <c r="E173">
        <v>0.48609080993375298</v>
      </c>
      <c r="F173">
        <f t="shared" si="16"/>
        <v>1.4006444811885752</v>
      </c>
      <c r="G173">
        <v>8.1869037988736206</v>
      </c>
      <c r="H173" s="2">
        <f t="shared" si="17"/>
        <v>6.5027371735387323E-9</v>
      </c>
      <c r="I173">
        <v>54</v>
      </c>
      <c r="J173" t="s">
        <v>10</v>
      </c>
      <c r="K173">
        <f t="shared" si="25"/>
        <v>-0.48609080993375298</v>
      </c>
    </row>
    <row r="174" spans="1:11" hidden="1" x14ac:dyDescent="0.2">
      <c r="A174">
        <v>292</v>
      </c>
      <c r="B174" t="s">
        <v>589</v>
      </c>
      <c r="C174" t="s">
        <v>590</v>
      </c>
      <c r="D174" t="s">
        <v>9</v>
      </c>
      <c r="E174">
        <v>0.491913320633448</v>
      </c>
      <c r="F174">
        <f t="shared" si="16"/>
        <v>1.4063087041560947</v>
      </c>
      <c r="G174">
        <v>0.90308998699194398</v>
      </c>
      <c r="H174" s="2">
        <f t="shared" si="17"/>
        <v>0.12499999999999986</v>
      </c>
      <c r="I174">
        <v>4</v>
      </c>
      <c r="J174" t="s">
        <v>10</v>
      </c>
    </row>
    <row r="175" spans="1:11" x14ac:dyDescent="0.2">
      <c r="A175">
        <v>95</v>
      </c>
      <c r="B175" t="s">
        <v>195</v>
      </c>
      <c r="C175" t="s">
        <v>196</v>
      </c>
      <c r="D175" t="s">
        <v>9</v>
      </c>
      <c r="E175">
        <v>0.49317580763034002</v>
      </c>
      <c r="F175">
        <f t="shared" si="16"/>
        <v>1.4075398884785053</v>
      </c>
      <c r="G175">
        <v>2.6687489386583501</v>
      </c>
      <c r="H175" s="2">
        <f t="shared" si="17"/>
        <v>2.1441297431011043E-3</v>
      </c>
      <c r="I175">
        <v>37</v>
      </c>
      <c r="J175" t="s">
        <v>10</v>
      </c>
      <c r="K175">
        <f t="shared" ref="K175:K177" si="26">E175*-1</f>
        <v>-0.49317580763034002</v>
      </c>
    </row>
    <row r="176" spans="1:11" x14ac:dyDescent="0.2">
      <c r="A176">
        <v>217</v>
      </c>
      <c r="B176" t="s">
        <v>439</v>
      </c>
      <c r="C176" t="s">
        <v>440</v>
      </c>
      <c r="D176" t="s">
        <v>9</v>
      </c>
      <c r="E176">
        <v>0.49526269937691098</v>
      </c>
      <c r="F176">
        <f t="shared" si="16"/>
        <v>1.4095774007830257</v>
      </c>
      <c r="G176">
        <v>2.97138189060944</v>
      </c>
      <c r="H176" s="2">
        <f t="shared" si="17"/>
        <v>1.0681152343750046E-3</v>
      </c>
      <c r="I176">
        <v>17</v>
      </c>
      <c r="J176" t="s">
        <v>10</v>
      </c>
      <c r="K176">
        <f t="shared" si="26"/>
        <v>-0.49526269937691098</v>
      </c>
    </row>
    <row r="177" spans="1:11" x14ac:dyDescent="0.2">
      <c r="A177">
        <v>73</v>
      </c>
      <c r="B177" t="s">
        <v>151</v>
      </c>
      <c r="C177" t="s">
        <v>152</v>
      </c>
      <c r="D177" t="s">
        <v>9</v>
      </c>
      <c r="E177">
        <v>0.499326027724249</v>
      </c>
      <c r="F177">
        <f t="shared" si="16"/>
        <v>1.413553049856499</v>
      </c>
      <c r="G177">
        <v>11.1676263689903</v>
      </c>
      <c r="H177" s="2">
        <f t="shared" si="17"/>
        <v>6.7978821460692989E-12</v>
      </c>
      <c r="I177">
        <v>85</v>
      </c>
      <c r="J177" t="s">
        <v>10</v>
      </c>
      <c r="K177">
        <f t="shared" si="26"/>
        <v>-0.499326027724249</v>
      </c>
    </row>
    <row r="178" spans="1:11" hidden="1" x14ac:dyDescent="0.2">
      <c r="A178">
        <v>52</v>
      </c>
      <c r="B178" t="s">
        <v>109</v>
      </c>
      <c r="C178" t="s">
        <v>110</v>
      </c>
      <c r="D178" t="s">
        <v>9</v>
      </c>
      <c r="E178">
        <v>0.50513032503060096</v>
      </c>
      <c r="F178">
        <f t="shared" si="16"/>
        <v>1.4192515576867581</v>
      </c>
      <c r="G178">
        <v>0.90308998699194398</v>
      </c>
      <c r="H178" s="2">
        <f t="shared" si="17"/>
        <v>0.12499999999999986</v>
      </c>
      <c r="I178">
        <v>4</v>
      </c>
      <c r="J178" t="s">
        <v>10</v>
      </c>
    </row>
    <row r="179" spans="1:11" x14ac:dyDescent="0.2">
      <c r="A179">
        <v>244</v>
      </c>
      <c r="B179" t="s">
        <v>493</v>
      </c>
      <c r="C179" t="s">
        <v>494</v>
      </c>
      <c r="D179" t="s">
        <v>9</v>
      </c>
      <c r="E179">
        <v>0.50851706095442095</v>
      </c>
      <c r="F179">
        <f t="shared" si="16"/>
        <v>1.4225871735404438</v>
      </c>
      <c r="G179">
        <v>2.1072099696478701</v>
      </c>
      <c r="H179" s="2">
        <f t="shared" si="17"/>
        <v>7.812499999999967E-3</v>
      </c>
      <c r="I179">
        <v>8</v>
      </c>
      <c r="J179" t="s">
        <v>10</v>
      </c>
      <c r="K179">
        <f t="shared" ref="K179:K181" si="27">E179*-1</f>
        <v>-0.50851706095442095</v>
      </c>
    </row>
    <row r="180" spans="1:11" x14ac:dyDescent="0.2">
      <c r="A180">
        <v>125</v>
      </c>
      <c r="B180" t="s">
        <v>255</v>
      </c>
      <c r="C180" t="s">
        <v>256</v>
      </c>
      <c r="D180" t="s">
        <v>9</v>
      </c>
      <c r="E180">
        <v>0.50956690276921901</v>
      </c>
      <c r="F180">
        <f t="shared" si="16"/>
        <v>1.4236227597125302</v>
      </c>
      <c r="G180">
        <v>2.4496521999933498</v>
      </c>
      <c r="H180" s="2">
        <f t="shared" si="17"/>
        <v>3.5509765148162824E-3</v>
      </c>
      <c r="I180">
        <v>26</v>
      </c>
      <c r="J180" t="s">
        <v>10</v>
      </c>
      <c r="K180">
        <f t="shared" si="27"/>
        <v>-0.50956690276921901</v>
      </c>
    </row>
    <row r="181" spans="1:11" x14ac:dyDescent="0.2">
      <c r="A181">
        <v>118</v>
      </c>
      <c r="B181" t="s">
        <v>241</v>
      </c>
      <c r="C181" t="s">
        <v>242</v>
      </c>
      <c r="D181" t="s">
        <v>9</v>
      </c>
      <c r="E181">
        <v>0.51050700358891599</v>
      </c>
      <c r="F181">
        <f t="shared" si="16"/>
        <v>1.424550734809902</v>
      </c>
      <c r="G181">
        <v>4.6403886715680196</v>
      </c>
      <c r="H181" s="2">
        <f t="shared" si="17"/>
        <v>2.2888183593749871E-5</v>
      </c>
      <c r="I181">
        <v>18</v>
      </c>
      <c r="J181" t="s">
        <v>10</v>
      </c>
      <c r="K181">
        <f t="shared" si="27"/>
        <v>-0.51050700358891599</v>
      </c>
    </row>
    <row r="182" spans="1:11" hidden="1" x14ac:dyDescent="0.2">
      <c r="A182">
        <v>318</v>
      </c>
      <c r="B182" t="s">
        <v>641</v>
      </c>
      <c r="C182" t="s">
        <v>642</v>
      </c>
      <c r="D182" t="s">
        <v>9</v>
      </c>
      <c r="E182">
        <v>0.51149473756130104</v>
      </c>
      <c r="F182">
        <f t="shared" si="16"/>
        <v>1.4255263803208322</v>
      </c>
      <c r="G182">
        <v>0.90308998699194398</v>
      </c>
      <c r="H182" s="2">
        <f t="shared" si="17"/>
        <v>0.12499999999999986</v>
      </c>
      <c r="I182">
        <v>4</v>
      </c>
      <c r="J182" t="s">
        <v>10</v>
      </c>
    </row>
    <row r="183" spans="1:11" hidden="1" x14ac:dyDescent="0.2">
      <c r="A183">
        <v>187</v>
      </c>
      <c r="B183" t="s">
        <v>379</v>
      </c>
      <c r="C183" t="s">
        <v>380</v>
      </c>
      <c r="D183" t="s">
        <v>9</v>
      </c>
      <c r="E183">
        <v>0.51213605430517395</v>
      </c>
      <c r="F183">
        <f t="shared" si="16"/>
        <v>1.4261602059992107</v>
      </c>
      <c r="G183">
        <v>0.90308998699194398</v>
      </c>
      <c r="H183" s="2">
        <f t="shared" si="17"/>
        <v>0.12499999999999986</v>
      </c>
      <c r="I183">
        <v>4</v>
      </c>
      <c r="J183" t="s">
        <v>10</v>
      </c>
    </row>
    <row r="184" spans="1:11" x14ac:dyDescent="0.2">
      <c r="A184">
        <v>321</v>
      </c>
      <c r="B184" t="s">
        <v>647</v>
      </c>
      <c r="C184" t="s">
        <v>648</v>
      </c>
      <c r="D184" t="s">
        <v>9</v>
      </c>
      <c r="E184">
        <v>0.51303930145563803</v>
      </c>
      <c r="F184">
        <f t="shared" si="16"/>
        <v>1.4270533805386945</v>
      </c>
      <c r="G184">
        <v>3.5630254984234999</v>
      </c>
      <c r="H184" s="2">
        <f t="shared" si="17"/>
        <v>2.735108137130772E-4</v>
      </c>
      <c r="I184">
        <v>28</v>
      </c>
      <c r="J184" t="s">
        <v>10</v>
      </c>
      <c r="K184">
        <f t="shared" ref="K184:K185" si="28">E184*-1</f>
        <v>-0.51303930145563803</v>
      </c>
    </row>
    <row r="185" spans="1:11" x14ac:dyDescent="0.2">
      <c r="A185">
        <v>57</v>
      </c>
      <c r="B185" t="s">
        <v>119</v>
      </c>
      <c r="C185" t="s">
        <v>120</v>
      </c>
      <c r="D185" t="s">
        <v>9</v>
      </c>
      <c r="E185">
        <v>0.51314473448040598</v>
      </c>
      <c r="F185">
        <f t="shared" si="16"/>
        <v>1.4271576742723568</v>
      </c>
      <c r="G185">
        <v>1.50514997831991</v>
      </c>
      <c r="H185" s="2">
        <f t="shared" si="17"/>
        <v>3.1249999999999695E-2</v>
      </c>
      <c r="I185">
        <v>6</v>
      </c>
      <c r="J185" t="s">
        <v>10</v>
      </c>
      <c r="K185">
        <f t="shared" si="28"/>
        <v>-0.51314473448040598</v>
      </c>
    </row>
    <row r="186" spans="1:11" hidden="1" x14ac:dyDescent="0.2">
      <c r="A186">
        <v>92</v>
      </c>
      <c r="B186" t="s">
        <v>189</v>
      </c>
      <c r="C186" t="s">
        <v>190</v>
      </c>
      <c r="D186" t="s">
        <v>9</v>
      </c>
      <c r="E186">
        <v>0.513489971239111</v>
      </c>
      <c r="F186">
        <f t="shared" si="16"/>
        <v>1.4274992338069519</v>
      </c>
      <c r="G186">
        <v>0.82845636869503902</v>
      </c>
      <c r="H186" s="2">
        <f t="shared" si="17"/>
        <v>0.14843750000000011</v>
      </c>
      <c r="I186">
        <v>8</v>
      </c>
      <c r="J186" t="s">
        <v>10</v>
      </c>
    </row>
    <row r="187" spans="1:11" hidden="1" x14ac:dyDescent="0.2">
      <c r="A187">
        <v>1</v>
      </c>
      <c r="B187" t="s">
        <v>7</v>
      </c>
      <c r="C187" t="s">
        <v>8</v>
      </c>
      <c r="D187" t="s">
        <v>9</v>
      </c>
      <c r="E187">
        <v>0.51953981182721098</v>
      </c>
      <c r="F187">
        <f t="shared" si="16"/>
        <v>1.4334979205884673</v>
      </c>
      <c r="G187">
        <v>0.90308998699194398</v>
      </c>
      <c r="H187" s="2">
        <f t="shared" si="17"/>
        <v>0.12499999999999986</v>
      </c>
      <c r="I187">
        <v>4</v>
      </c>
      <c r="J187" t="s">
        <v>10</v>
      </c>
    </row>
    <row r="188" spans="1:11" hidden="1" x14ac:dyDescent="0.2">
      <c r="A188">
        <v>230</v>
      </c>
      <c r="B188" t="s">
        <v>465</v>
      </c>
      <c r="C188" t="s">
        <v>466</v>
      </c>
      <c r="D188" t="s">
        <v>9</v>
      </c>
      <c r="E188">
        <v>0.52087915352904801</v>
      </c>
      <c r="F188">
        <f t="shared" si="16"/>
        <v>1.434829341967367</v>
      </c>
      <c r="G188">
        <v>0.71363476637828105</v>
      </c>
      <c r="H188" s="2">
        <f t="shared" si="17"/>
        <v>0.19335937499999986</v>
      </c>
      <c r="I188">
        <v>10</v>
      </c>
      <c r="J188" t="s">
        <v>10</v>
      </c>
    </row>
    <row r="189" spans="1:11" hidden="1" x14ac:dyDescent="0.2">
      <c r="A189">
        <v>289</v>
      </c>
      <c r="B189" t="s">
        <v>583</v>
      </c>
      <c r="C189" t="s">
        <v>584</v>
      </c>
      <c r="D189" t="s">
        <v>9</v>
      </c>
      <c r="E189">
        <v>0.52576952179167902</v>
      </c>
      <c r="F189">
        <f t="shared" si="16"/>
        <v>1.4397013001995318</v>
      </c>
      <c r="G189">
        <v>0.60205999132796195</v>
      </c>
      <c r="H189" s="2">
        <f t="shared" si="17"/>
        <v>0.25000000000000022</v>
      </c>
      <c r="I189">
        <v>4</v>
      </c>
      <c r="J189" t="s">
        <v>10</v>
      </c>
    </row>
    <row r="190" spans="1:11" x14ac:dyDescent="0.2">
      <c r="A190">
        <v>183</v>
      </c>
      <c r="B190" t="s">
        <v>371</v>
      </c>
      <c r="C190" t="s">
        <v>372</v>
      </c>
      <c r="D190" t="s">
        <v>9</v>
      </c>
      <c r="E190">
        <v>0.52857741647306</v>
      </c>
      <c r="F190">
        <f t="shared" si="16"/>
        <v>1.442506096790839</v>
      </c>
      <c r="G190">
        <v>1.80617997398389</v>
      </c>
      <c r="H190" s="2">
        <f t="shared" si="17"/>
        <v>1.5624999999999896E-2</v>
      </c>
      <c r="I190">
        <v>8</v>
      </c>
      <c r="J190" t="s">
        <v>10</v>
      </c>
      <c r="K190">
        <f t="shared" ref="K190:K192" si="29">E190*-1</f>
        <v>-0.52857741647306</v>
      </c>
    </row>
    <row r="191" spans="1:11" x14ac:dyDescent="0.2">
      <c r="A191">
        <v>40</v>
      </c>
      <c r="B191" t="s">
        <v>85</v>
      </c>
      <c r="C191" t="s">
        <v>86</v>
      </c>
      <c r="D191" t="s">
        <v>9</v>
      </c>
      <c r="E191">
        <v>0.53019468890412202</v>
      </c>
      <c r="F191">
        <f t="shared" si="16"/>
        <v>1.4441240641216722</v>
      </c>
      <c r="G191">
        <v>2.6797593634672898</v>
      </c>
      <c r="H191" s="2">
        <f t="shared" si="17"/>
        <v>2.0904541015625104E-3</v>
      </c>
      <c r="I191">
        <v>17</v>
      </c>
      <c r="J191" t="s">
        <v>10</v>
      </c>
      <c r="K191">
        <f t="shared" si="29"/>
        <v>-0.53019468890412202</v>
      </c>
    </row>
    <row r="192" spans="1:11" x14ac:dyDescent="0.2">
      <c r="A192">
        <v>39</v>
      </c>
      <c r="B192" t="s">
        <v>83</v>
      </c>
      <c r="C192" t="s">
        <v>84</v>
      </c>
      <c r="D192" t="s">
        <v>9</v>
      </c>
      <c r="E192">
        <v>0.53316464579488998</v>
      </c>
      <c r="F192">
        <f t="shared" si="16"/>
        <v>1.4471000249554711</v>
      </c>
      <c r="G192">
        <v>1.63985517907581</v>
      </c>
      <c r="H192" s="2">
        <f t="shared" si="17"/>
        <v>2.2916316986084054E-2</v>
      </c>
      <c r="I192">
        <v>22</v>
      </c>
      <c r="J192" t="s">
        <v>10</v>
      </c>
      <c r="K192">
        <f t="shared" si="29"/>
        <v>-0.53316464579488998</v>
      </c>
    </row>
    <row r="193" spans="1:11" hidden="1" x14ac:dyDescent="0.2">
      <c r="A193">
        <v>4</v>
      </c>
      <c r="B193" t="s">
        <v>15</v>
      </c>
      <c r="C193" t="s">
        <v>16</v>
      </c>
      <c r="D193" t="s">
        <v>9</v>
      </c>
      <c r="E193">
        <v>0.53470752611030703</v>
      </c>
      <c r="F193">
        <f t="shared" si="16"/>
        <v>1.4486484439763543</v>
      </c>
      <c r="G193">
        <v>0.80617997398388697</v>
      </c>
      <c r="H193" s="2">
        <f t="shared" si="17"/>
        <v>0.15625000000000006</v>
      </c>
      <c r="I193">
        <v>6</v>
      </c>
      <c r="J193" t="s">
        <v>10</v>
      </c>
    </row>
    <row r="194" spans="1:11" x14ac:dyDescent="0.2">
      <c r="A194">
        <v>6</v>
      </c>
      <c r="B194" t="s">
        <v>19</v>
      </c>
      <c r="C194" t="s">
        <v>20</v>
      </c>
      <c r="D194" t="s">
        <v>9</v>
      </c>
      <c r="E194">
        <v>0.53645666781850299</v>
      </c>
      <c r="F194">
        <f t="shared" ref="F194:F257" si="30">2^(E194)</f>
        <v>1.4504058688124941</v>
      </c>
      <c r="G194">
        <v>1.2041199826559199</v>
      </c>
      <c r="H194" s="2">
        <f t="shared" ref="H194:H257" si="31">10^(-G194)</f>
        <v>6.2500000000000666E-2</v>
      </c>
      <c r="I194">
        <v>6</v>
      </c>
      <c r="J194" t="s">
        <v>10</v>
      </c>
      <c r="K194">
        <f t="shared" ref="K194:K195" si="32">E194*-1</f>
        <v>-0.53645666781850299</v>
      </c>
    </row>
    <row r="195" spans="1:11" x14ac:dyDescent="0.2">
      <c r="A195">
        <v>322</v>
      </c>
      <c r="B195" t="s">
        <v>649</v>
      </c>
      <c r="C195" t="s">
        <v>650</v>
      </c>
      <c r="D195" t="s">
        <v>9</v>
      </c>
      <c r="E195">
        <v>0.54578994853535501</v>
      </c>
      <c r="F195">
        <f t="shared" si="30"/>
        <v>1.4598194504607567</v>
      </c>
      <c r="G195">
        <v>3.3113299523037898</v>
      </c>
      <c r="H195" s="2">
        <f t="shared" si="31"/>
        <v>4.8828125000000347E-4</v>
      </c>
      <c r="I195">
        <v>12</v>
      </c>
      <c r="J195" t="s">
        <v>10</v>
      </c>
      <c r="K195">
        <f t="shared" si="32"/>
        <v>-0.54578994853535501</v>
      </c>
    </row>
    <row r="196" spans="1:11" hidden="1" x14ac:dyDescent="0.2">
      <c r="A196">
        <v>293</v>
      </c>
      <c r="B196" t="s">
        <v>591</v>
      </c>
      <c r="C196" t="s">
        <v>592</v>
      </c>
      <c r="D196" t="s">
        <v>9</v>
      </c>
      <c r="E196">
        <v>0.54674136698990194</v>
      </c>
      <c r="F196">
        <f t="shared" si="30"/>
        <v>1.4607824795123239</v>
      </c>
      <c r="G196">
        <v>0.30102999566398098</v>
      </c>
      <c r="H196" s="2">
        <f t="shared" si="31"/>
        <v>0.50000000000000022</v>
      </c>
      <c r="I196">
        <v>2</v>
      </c>
      <c r="J196" t="s">
        <v>10</v>
      </c>
    </row>
    <row r="197" spans="1:11" hidden="1" x14ac:dyDescent="0.2">
      <c r="A197">
        <v>22</v>
      </c>
      <c r="B197" t="s">
        <v>51</v>
      </c>
      <c r="C197" t="s">
        <v>52</v>
      </c>
      <c r="D197" t="s">
        <v>9</v>
      </c>
      <c r="E197">
        <v>0.547544139904244</v>
      </c>
      <c r="F197">
        <f t="shared" si="30"/>
        <v>1.4615955431865824</v>
      </c>
      <c r="G197">
        <v>0.129486364359021</v>
      </c>
      <c r="H197" s="2">
        <f t="shared" si="31"/>
        <v>0.74218749999999933</v>
      </c>
      <c r="I197">
        <v>8</v>
      </c>
      <c r="J197" t="s">
        <v>10</v>
      </c>
    </row>
    <row r="198" spans="1:11" x14ac:dyDescent="0.2">
      <c r="A198">
        <v>245</v>
      </c>
      <c r="B198" t="s">
        <v>495</v>
      </c>
      <c r="C198" t="s">
        <v>496</v>
      </c>
      <c r="D198" t="s">
        <v>9</v>
      </c>
      <c r="E198">
        <v>0.54900920361360295</v>
      </c>
      <c r="F198">
        <f t="shared" si="30"/>
        <v>1.4630805543367011</v>
      </c>
      <c r="G198">
        <v>1.80617997398389</v>
      </c>
      <c r="H198" s="2">
        <f t="shared" si="31"/>
        <v>1.5624999999999896E-2</v>
      </c>
      <c r="I198">
        <v>7</v>
      </c>
      <c r="J198" t="s">
        <v>10</v>
      </c>
      <c r="K198">
        <f>E198*-1</f>
        <v>-0.54900920361360295</v>
      </c>
    </row>
    <row r="199" spans="1:11" hidden="1" x14ac:dyDescent="0.2">
      <c r="A199">
        <v>279</v>
      </c>
      <c r="B199" t="s">
        <v>563</v>
      </c>
      <c r="C199" t="s">
        <v>564</v>
      </c>
      <c r="D199" t="s">
        <v>9</v>
      </c>
      <c r="E199">
        <v>0.54997099817085005</v>
      </c>
      <c r="F199">
        <f t="shared" si="30"/>
        <v>1.464056264405885</v>
      </c>
      <c r="G199">
        <v>0.43742835443933198</v>
      </c>
      <c r="H199" s="2">
        <f t="shared" si="31"/>
        <v>0.36523437499999978</v>
      </c>
      <c r="I199">
        <v>11</v>
      </c>
      <c r="J199" t="s">
        <v>10</v>
      </c>
    </row>
    <row r="200" spans="1:11" x14ac:dyDescent="0.2">
      <c r="A200">
        <v>266</v>
      </c>
      <c r="B200" t="s">
        <v>537</v>
      </c>
      <c r="C200" t="s">
        <v>538</v>
      </c>
      <c r="D200" t="s">
        <v>9</v>
      </c>
      <c r="E200">
        <v>0.55096317541911999</v>
      </c>
      <c r="F200">
        <f t="shared" si="30"/>
        <v>1.4650634786020797</v>
      </c>
      <c r="G200">
        <v>1.2041199826559199</v>
      </c>
      <c r="H200" s="2">
        <f t="shared" si="31"/>
        <v>6.2500000000000666E-2</v>
      </c>
      <c r="I200">
        <v>5</v>
      </c>
      <c r="J200" t="s">
        <v>10</v>
      </c>
      <c r="K200">
        <f t="shared" ref="K200:K201" si="33">E200*-1</f>
        <v>-0.55096317541911999</v>
      </c>
    </row>
    <row r="201" spans="1:11" x14ac:dyDescent="0.2">
      <c r="A201">
        <v>44</v>
      </c>
      <c r="B201" t="s">
        <v>93</v>
      </c>
      <c r="C201" t="s">
        <v>94</v>
      </c>
      <c r="D201" t="s">
        <v>9</v>
      </c>
      <c r="E201">
        <v>0.56144349671313398</v>
      </c>
      <c r="F201">
        <f t="shared" si="30"/>
        <v>1.4757450439259128</v>
      </c>
      <c r="G201">
        <v>2.0682919036174998</v>
      </c>
      <c r="H201" s="2">
        <f t="shared" si="31"/>
        <v>8.5449218749999705E-3</v>
      </c>
      <c r="I201">
        <v>14</v>
      </c>
      <c r="J201" t="s">
        <v>10</v>
      </c>
      <c r="K201">
        <f t="shared" si="33"/>
        <v>-0.56144349671313398</v>
      </c>
    </row>
    <row r="202" spans="1:11" hidden="1" x14ac:dyDescent="0.2">
      <c r="A202">
        <v>165</v>
      </c>
      <c r="B202" t="s">
        <v>335</v>
      </c>
      <c r="C202" t="s">
        <v>336</v>
      </c>
      <c r="D202" t="s">
        <v>9</v>
      </c>
      <c r="E202">
        <v>0.56535811159274896</v>
      </c>
      <c r="F202">
        <f t="shared" si="30"/>
        <v>1.4797547743744821</v>
      </c>
      <c r="G202">
        <v>0.30102999566398098</v>
      </c>
      <c r="H202" s="2">
        <f t="shared" si="31"/>
        <v>0.50000000000000022</v>
      </c>
      <c r="I202">
        <v>2</v>
      </c>
      <c r="J202" t="s">
        <v>10</v>
      </c>
    </row>
    <row r="203" spans="1:11" hidden="1" x14ac:dyDescent="0.2">
      <c r="A203">
        <v>296</v>
      </c>
      <c r="B203" t="s">
        <v>597</v>
      </c>
      <c r="C203" t="s">
        <v>598</v>
      </c>
      <c r="D203" t="s">
        <v>9</v>
      </c>
      <c r="E203">
        <v>0.56549073880975798</v>
      </c>
      <c r="F203">
        <f t="shared" si="30"/>
        <v>1.4798908147525305</v>
      </c>
      <c r="G203">
        <v>0.90308998699194398</v>
      </c>
      <c r="H203" s="2">
        <f t="shared" si="31"/>
        <v>0.12499999999999986</v>
      </c>
      <c r="I203">
        <v>4</v>
      </c>
      <c r="J203" t="s">
        <v>10</v>
      </c>
    </row>
    <row r="204" spans="1:11" x14ac:dyDescent="0.2">
      <c r="A204">
        <v>142</v>
      </c>
      <c r="B204" t="s">
        <v>289</v>
      </c>
      <c r="C204" t="s">
        <v>290</v>
      </c>
      <c r="D204" t="s">
        <v>9</v>
      </c>
      <c r="E204">
        <v>0.56621497823758604</v>
      </c>
      <c r="F204">
        <f t="shared" si="30"/>
        <v>1.4806339131306339</v>
      </c>
      <c r="G204">
        <v>1.4917860167619199</v>
      </c>
      <c r="H204" s="2">
        <f t="shared" si="31"/>
        <v>3.2226562500000326E-2</v>
      </c>
      <c r="I204">
        <v>11</v>
      </c>
      <c r="J204" t="s">
        <v>10</v>
      </c>
      <c r="K204">
        <f>E204*-1</f>
        <v>-0.56621497823758604</v>
      </c>
    </row>
    <row r="205" spans="1:11" hidden="1" x14ac:dyDescent="0.2">
      <c r="A205">
        <v>192</v>
      </c>
      <c r="B205" t="s">
        <v>389</v>
      </c>
      <c r="C205" t="s">
        <v>390</v>
      </c>
      <c r="D205" t="s">
        <v>9</v>
      </c>
      <c r="E205">
        <v>0.567640927016001</v>
      </c>
      <c r="F205">
        <f t="shared" si="30"/>
        <v>1.4820980838695024</v>
      </c>
      <c r="G205">
        <v>0.30102999566398098</v>
      </c>
      <c r="H205" s="2">
        <f t="shared" si="31"/>
        <v>0.50000000000000022</v>
      </c>
      <c r="I205">
        <v>2</v>
      </c>
      <c r="J205" t="s">
        <v>10</v>
      </c>
    </row>
    <row r="206" spans="1:11" x14ac:dyDescent="0.2">
      <c r="A206">
        <v>38</v>
      </c>
      <c r="B206" t="s">
        <v>81</v>
      </c>
      <c r="C206" t="s">
        <v>82</v>
      </c>
      <c r="D206" t="s">
        <v>9</v>
      </c>
      <c r="E206">
        <v>0.56969249503998698</v>
      </c>
      <c r="F206">
        <f t="shared" si="30"/>
        <v>1.4842071837965587</v>
      </c>
      <c r="G206">
        <v>1.59220591632944</v>
      </c>
      <c r="H206" s="2">
        <f t="shared" si="31"/>
        <v>2.5573730468750073E-2</v>
      </c>
      <c r="I206">
        <v>15</v>
      </c>
      <c r="J206" t="s">
        <v>10</v>
      </c>
      <c r="K206">
        <f>E206*-1</f>
        <v>-0.56969249503998698</v>
      </c>
    </row>
    <row r="207" spans="1:11" hidden="1" x14ac:dyDescent="0.2">
      <c r="A207">
        <v>326</v>
      </c>
      <c r="B207" t="s">
        <v>657</v>
      </c>
      <c r="C207" t="s">
        <v>658</v>
      </c>
      <c r="D207" t="s">
        <v>9</v>
      </c>
      <c r="E207">
        <v>0.57003752009281805</v>
      </c>
      <c r="F207">
        <f t="shared" si="30"/>
        <v>1.484562179056246</v>
      </c>
      <c r="G207">
        <v>0.66005193830564901</v>
      </c>
      <c r="H207" s="2">
        <f t="shared" si="31"/>
        <v>0.21875000000000006</v>
      </c>
      <c r="I207">
        <v>6</v>
      </c>
      <c r="J207" t="s">
        <v>10</v>
      </c>
    </row>
    <row r="208" spans="1:11" hidden="1" x14ac:dyDescent="0.2">
      <c r="A208">
        <v>97</v>
      </c>
      <c r="B208" t="s">
        <v>199</v>
      </c>
      <c r="C208" t="s">
        <v>200</v>
      </c>
      <c r="D208" t="s">
        <v>9</v>
      </c>
      <c r="E208">
        <v>0.57045469320887998</v>
      </c>
      <c r="F208">
        <f t="shared" si="30"/>
        <v>1.484991520644896</v>
      </c>
      <c r="G208">
        <v>0.90308998699194398</v>
      </c>
      <c r="H208" s="2">
        <f t="shared" si="31"/>
        <v>0.12499999999999986</v>
      </c>
      <c r="I208">
        <v>4</v>
      </c>
      <c r="J208" t="s">
        <v>10</v>
      </c>
    </row>
    <row r="209" spans="1:11" x14ac:dyDescent="0.2">
      <c r="A209">
        <v>120</v>
      </c>
      <c r="B209" t="s">
        <v>245</v>
      </c>
      <c r="C209" t="s">
        <v>246</v>
      </c>
      <c r="D209" t="s">
        <v>9</v>
      </c>
      <c r="E209">
        <v>0.570672090595155</v>
      </c>
      <c r="F209">
        <f t="shared" si="30"/>
        <v>1.4852153084801021</v>
      </c>
      <c r="G209">
        <v>1.80617997398389</v>
      </c>
      <c r="H209" s="2">
        <f t="shared" si="31"/>
        <v>1.5624999999999896E-2</v>
      </c>
      <c r="I209">
        <v>7</v>
      </c>
      <c r="J209" t="s">
        <v>10</v>
      </c>
      <c r="K209">
        <f t="shared" ref="K209:K210" si="34">E209*-1</f>
        <v>-0.570672090595155</v>
      </c>
    </row>
    <row r="210" spans="1:11" x14ac:dyDescent="0.2">
      <c r="A210">
        <v>128</v>
      </c>
      <c r="B210" t="s">
        <v>261</v>
      </c>
      <c r="C210" t="s">
        <v>262</v>
      </c>
      <c r="D210" t="s">
        <v>9</v>
      </c>
      <c r="E210">
        <v>0.57341885647253199</v>
      </c>
      <c r="F210">
        <f t="shared" si="30"/>
        <v>1.4880457228250841</v>
      </c>
      <c r="G210">
        <v>5.41180653929269</v>
      </c>
      <c r="H210" s="2">
        <f t="shared" si="31"/>
        <v>3.8743019104004126E-6</v>
      </c>
      <c r="I210">
        <v>33</v>
      </c>
      <c r="J210" t="s">
        <v>10</v>
      </c>
      <c r="K210">
        <f t="shared" si="34"/>
        <v>-0.57341885647253199</v>
      </c>
    </row>
    <row r="211" spans="1:11" hidden="1" x14ac:dyDescent="0.2">
      <c r="A211">
        <v>163</v>
      </c>
      <c r="B211" t="s">
        <v>331</v>
      </c>
      <c r="C211" t="s">
        <v>332</v>
      </c>
      <c r="D211" t="s">
        <v>9</v>
      </c>
      <c r="E211">
        <v>0.576152690731497</v>
      </c>
      <c r="F211">
        <f t="shared" si="30"/>
        <v>1.4908681676871791</v>
      </c>
      <c r="G211">
        <v>0.60205999132796195</v>
      </c>
      <c r="H211" s="2">
        <f t="shared" si="31"/>
        <v>0.25000000000000022</v>
      </c>
      <c r="I211">
        <v>4</v>
      </c>
      <c r="J211" t="s">
        <v>10</v>
      </c>
    </row>
    <row r="212" spans="1:11" x14ac:dyDescent="0.2">
      <c r="A212">
        <v>204</v>
      </c>
      <c r="B212" t="s">
        <v>413</v>
      </c>
      <c r="C212" t="s">
        <v>414</v>
      </c>
      <c r="D212" t="s">
        <v>9</v>
      </c>
      <c r="E212">
        <v>0.57630353906915199</v>
      </c>
      <c r="F212">
        <f t="shared" si="30"/>
        <v>1.4910240611617629</v>
      </c>
      <c r="G212">
        <v>3.1743230348212399</v>
      </c>
      <c r="H212" s="2">
        <f t="shared" si="31"/>
        <v>6.6938652435055246E-4</v>
      </c>
      <c r="I212">
        <v>41</v>
      </c>
      <c r="J212" t="s">
        <v>10</v>
      </c>
      <c r="K212">
        <f>E212*-1</f>
        <v>-0.57630353906915199</v>
      </c>
    </row>
    <row r="213" spans="1:11" hidden="1" x14ac:dyDescent="0.2">
      <c r="A213">
        <v>238</v>
      </c>
      <c r="B213" t="s">
        <v>481</v>
      </c>
      <c r="C213" t="s">
        <v>482</v>
      </c>
      <c r="D213" t="s">
        <v>9</v>
      </c>
      <c r="E213">
        <v>0.57691520472512403</v>
      </c>
      <c r="F213">
        <f t="shared" si="30"/>
        <v>1.4916563511093579</v>
      </c>
      <c r="G213">
        <v>0.50514997831990605</v>
      </c>
      <c r="H213" s="2">
        <f t="shared" si="31"/>
        <v>0.31249999999999994</v>
      </c>
      <c r="I213">
        <v>5</v>
      </c>
      <c r="J213" t="s">
        <v>10</v>
      </c>
    </row>
    <row r="214" spans="1:11" x14ac:dyDescent="0.2">
      <c r="A214">
        <v>272</v>
      </c>
      <c r="B214" t="s">
        <v>549</v>
      </c>
      <c r="C214" t="s">
        <v>550</v>
      </c>
      <c r="D214" t="s">
        <v>9</v>
      </c>
      <c r="E214">
        <v>0.58234642409234805</v>
      </c>
      <c r="F214">
        <f t="shared" si="30"/>
        <v>1.4972824754147378</v>
      </c>
      <c r="G214">
        <v>2.1072099696478701</v>
      </c>
      <c r="H214" s="2">
        <f t="shared" si="31"/>
        <v>7.812499999999967E-3</v>
      </c>
      <c r="I214">
        <v>8</v>
      </c>
      <c r="J214" t="s">
        <v>10</v>
      </c>
      <c r="K214">
        <f t="shared" ref="K214:K226" si="35">E214*-1</f>
        <v>-0.58234642409234805</v>
      </c>
    </row>
    <row r="215" spans="1:11" x14ac:dyDescent="0.2">
      <c r="A215">
        <v>47</v>
      </c>
      <c r="B215" t="s">
        <v>99</v>
      </c>
      <c r="C215" t="s">
        <v>100</v>
      </c>
      <c r="D215" t="s">
        <v>9</v>
      </c>
      <c r="E215">
        <v>0.58298037863298902</v>
      </c>
      <c r="F215">
        <f t="shared" si="30"/>
        <v>1.497940561552191</v>
      </c>
      <c r="G215">
        <v>1.50514997831991</v>
      </c>
      <c r="H215" s="2">
        <f t="shared" si="31"/>
        <v>3.1249999999999695E-2</v>
      </c>
      <c r="I215">
        <v>6</v>
      </c>
      <c r="J215" t="s">
        <v>10</v>
      </c>
      <c r="K215">
        <f t="shared" si="35"/>
        <v>-0.58298037863298902</v>
      </c>
    </row>
    <row r="216" spans="1:11" x14ac:dyDescent="0.2">
      <c r="A216">
        <v>284</v>
      </c>
      <c r="B216" t="s">
        <v>573</v>
      </c>
      <c r="C216" t="s">
        <v>574</v>
      </c>
      <c r="D216" t="s">
        <v>9</v>
      </c>
      <c r="E216">
        <v>0.58351975938887202</v>
      </c>
      <c r="F216">
        <f t="shared" si="30"/>
        <v>1.4985007016680443</v>
      </c>
      <c r="G216">
        <v>1.40823996531185</v>
      </c>
      <c r="H216" s="2">
        <f t="shared" si="31"/>
        <v>3.9062499999999951E-2</v>
      </c>
      <c r="I216">
        <v>9</v>
      </c>
      <c r="J216" t="s">
        <v>10</v>
      </c>
      <c r="K216">
        <f t="shared" si="35"/>
        <v>-0.58351975938887202</v>
      </c>
    </row>
    <row r="217" spans="1:11" x14ac:dyDescent="0.2">
      <c r="A217">
        <v>257</v>
      </c>
      <c r="B217" t="s">
        <v>519</v>
      </c>
      <c r="C217" t="s">
        <v>520</v>
      </c>
      <c r="D217" t="s">
        <v>9</v>
      </c>
      <c r="E217">
        <v>0.58716591984956201</v>
      </c>
      <c r="F217">
        <f t="shared" si="30"/>
        <v>1.5022926909953249</v>
      </c>
      <c r="G217">
        <v>3.8164799306237001</v>
      </c>
      <c r="H217" s="2">
        <f t="shared" si="31"/>
        <v>1.5258789062499943E-4</v>
      </c>
      <c r="I217">
        <v>23</v>
      </c>
      <c r="J217" t="s">
        <v>10</v>
      </c>
      <c r="K217">
        <f t="shared" si="35"/>
        <v>-0.58716591984956201</v>
      </c>
    </row>
    <row r="218" spans="1:11" x14ac:dyDescent="0.2">
      <c r="A218">
        <v>287</v>
      </c>
      <c r="B218" t="s">
        <v>579</v>
      </c>
      <c r="C218" t="s">
        <v>580</v>
      </c>
      <c r="D218" t="s">
        <v>9</v>
      </c>
      <c r="E218">
        <v>0.58762460135991601</v>
      </c>
      <c r="F218">
        <f t="shared" si="30"/>
        <v>1.5027703965481365</v>
      </c>
      <c r="G218">
        <v>1.50514997831991</v>
      </c>
      <c r="H218" s="2">
        <f t="shared" si="31"/>
        <v>3.1249999999999695E-2</v>
      </c>
      <c r="I218">
        <v>6</v>
      </c>
      <c r="J218" t="s">
        <v>10</v>
      </c>
      <c r="K218">
        <f t="shared" si="35"/>
        <v>-0.58762460135991601</v>
      </c>
    </row>
    <row r="219" spans="1:11" x14ac:dyDescent="0.2">
      <c r="A219">
        <v>169</v>
      </c>
      <c r="B219" t="s">
        <v>343</v>
      </c>
      <c r="C219" t="s">
        <v>344</v>
      </c>
      <c r="D219" t="s">
        <v>9</v>
      </c>
      <c r="E219">
        <v>0.59306863437111801</v>
      </c>
      <c r="F219">
        <f t="shared" si="30"/>
        <v>1.508451837646207</v>
      </c>
      <c r="G219">
        <v>3.1946871909993799</v>
      </c>
      <c r="H219" s="2">
        <f t="shared" si="31"/>
        <v>6.3872337341308182E-4</v>
      </c>
      <c r="I219">
        <v>23</v>
      </c>
      <c r="J219" t="s">
        <v>10</v>
      </c>
      <c r="K219">
        <f t="shared" si="35"/>
        <v>-0.59306863437111801</v>
      </c>
    </row>
    <row r="220" spans="1:11" x14ac:dyDescent="0.2">
      <c r="A220">
        <v>18</v>
      </c>
      <c r="B220" t="s">
        <v>43</v>
      </c>
      <c r="C220" t="s">
        <v>44</v>
      </c>
      <c r="D220" t="s">
        <v>9</v>
      </c>
      <c r="E220">
        <v>0.59556108403363595</v>
      </c>
      <c r="F220">
        <f t="shared" si="30"/>
        <v>1.5110601434672852</v>
      </c>
      <c r="G220">
        <v>1.9311187105921901</v>
      </c>
      <c r="H220" s="2">
        <f t="shared" si="31"/>
        <v>1.1718749999999913E-2</v>
      </c>
      <c r="I220">
        <v>9</v>
      </c>
      <c r="J220" t="s">
        <v>10</v>
      </c>
      <c r="K220">
        <f t="shared" si="35"/>
        <v>-0.59556108403363595</v>
      </c>
    </row>
    <row r="221" spans="1:11" x14ac:dyDescent="0.2">
      <c r="A221">
        <v>74</v>
      </c>
      <c r="B221" t="s">
        <v>153</v>
      </c>
      <c r="C221" t="s">
        <v>154</v>
      </c>
      <c r="D221" t="s">
        <v>9</v>
      </c>
      <c r="E221">
        <v>0.59833784513603105</v>
      </c>
      <c r="F221">
        <f t="shared" si="30"/>
        <v>1.5139712878119864</v>
      </c>
      <c r="G221">
        <v>1.0280287236002399</v>
      </c>
      <c r="H221" s="2">
        <f t="shared" si="31"/>
        <v>9.3750000000000791E-2</v>
      </c>
      <c r="I221">
        <v>6</v>
      </c>
      <c r="J221" t="s">
        <v>10</v>
      </c>
      <c r="K221">
        <f t="shared" si="35"/>
        <v>-0.59833784513603105</v>
      </c>
    </row>
    <row r="222" spans="1:11" x14ac:dyDescent="0.2">
      <c r="A222">
        <v>80</v>
      </c>
      <c r="B222" t="s">
        <v>165</v>
      </c>
      <c r="C222" t="s">
        <v>166</v>
      </c>
      <c r="D222" t="s">
        <v>9</v>
      </c>
      <c r="E222">
        <v>0.59845187508627595</v>
      </c>
      <c r="F222">
        <f t="shared" si="30"/>
        <v>1.5140909561330971</v>
      </c>
      <c r="G222">
        <v>2.0800834283470602</v>
      </c>
      <c r="H222" s="2">
        <f t="shared" si="31"/>
        <v>8.3160400390624271E-3</v>
      </c>
      <c r="I222">
        <v>22</v>
      </c>
      <c r="J222" t="s">
        <v>10</v>
      </c>
      <c r="K222">
        <f t="shared" si="35"/>
        <v>-0.59845187508627595</v>
      </c>
    </row>
    <row r="223" spans="1:11" x14ac:dyDescent="0.2">
      <c r="A223">
        <v>331</v>
      </c>
      <c r="B223" t="s">
        <v>667</v>
      </c>
      <c r="C223" t="s">
        <v>668</v>
      </c>
      <c r="D223" t="s">
        <v>9</v>
      </c>
      <c r="E223">
        <v>0.60057014081077298</v>
      </c>
      <c r="F223">
        <f t="shared" si="30"/>
        <v>1.5163156831821951</v>
      </c>
      <c r="G223">
        <v>3.11750992628768</v>
      </c>
      <c r="H223" s="2">
        <f t="shared" si="31"/>
        <v>7.6293945312499989E-4</v>
      </c>
      <c r="I223">
        <v>16</v>
      </c>
      <c r="J223" t="s">
        <v>10</v>
      </c>
      <c r="K223">
        <f t="shared" si="35"/>
        <v>-0.60057014081077298</v>
      </c>
    </row>
    <row r="224" spans="1:11" x14ac:dyDescent="0.2">
      <c r="A224">
        <v>126</v>
      </c>
      <c r="B224" t="s">
        <v>257</v>
      </c>
      <c r="C224" t="s">
        <v>258</v>
      </c>
      <c r="D224" t="s">
        <v>9</v>
      </c>
      <c r="E224">
        <v>0.60238355095696905</v>
      </c>
      <c r="F224">
        <f t="shared" si="30"/>
        <v>1.5182228298930909</v>
      </c>
      <c r="G224">
        <v>5.1175099262876804</v>
      </c>
      <c r="H224" s="2">
        <f t="shared" si="31"/>
        <v>7.6293945312499881E-6</v>
      </c>
      <c r="I224">
        <v>18</v>
      </c>
      <c r="J224" t="s">
        <v>10</v>
      </c>
      <c r="K224">
        <f t="shared" si="35"/>
        <v>-0.60238355095696905</v>
      </c>
    </row>
    <row r="225" spans="1:11" x14ac:dyDescent="0.2">
      <c r="A225">
        <v>131</v>
      </c>
      <c r="B225" t="s">
        <v>267</v>
      </c>
      <c r="C225" t="s">
        <v>268</v>
      </c>
      <c r="D225" t="s">
        <v>9</v>
      </c>
      <c r="E225">
        <v>0.60355655719427903</v>
      </c>
      <c r="F225">
        <f t="shared" si="30"/>
        <v>1.5194577471717141</v>
      </c>
      <c r="G225">
        <v>3.86593673792839</v>
      </c>
      <c r="H225" s="2">
        <f t="shared" si="31"/>
        <v>1.3616430135243636E-4</v>
      </c>
      <c r="I225">
        <v>44</v>
      </c>
      <c r="J225" t="s">
        <v>10</v>
      </c>
      <c r="K225">
        <f t="shared" si="35"/>
        <v>-0.60355655719427903</v>
      </c>
    </row>
    <row r="226" spans="1:11" x14ac:dyDescent="0.2">
      <c r="A226">
        <v>147</v>
      </c>
      <c r="B226" t="s">
        <v>299</v>
      </c>
      <c r="C226" t="s">
        <v>300</v>
      </c>
      <c r="D226" t="s">
        <v>9</v>
      </c>
      <c r="E226">
        <v>0.60361443212518295</v>
      </c>
      <c r="F226">
        <f t="shared" si="30"/>
        <v>1.5195187027260926</v>
      </c>
      <c r="G226">
        <v>6.8490562819746597</v>
      </c>
      <c r="H226" s="2">
        <f t="shared" si="31"/>
        <v>1.4156103134155361E-7</v>
      </c>
      <c r="I226">
        <v>28</v>
      </c>
      <c r="J226" t="s">
        <v>10</v>
      </c>
      <c r="K226">
        <f t="shared" si="35"/>
        <v>-0.60361443212518295</v>
      </c>
    </row>
    <row r="227" spans="1:11" hidden="1" x14ac:dyDescent="0.2">
      <c r="A227">
        <v>255</v>
      </c>
      <c r="B227" t="s">
        <v>515</v>
      </c>
      <c r="C227" t="s">
        <v>516</v>
      </c>
      <c r="D227" t="s">
        <v>9</v>
      </c>
      <c r="E227">
        <v>0.603636459889068</v>
      </c>
      <c r="F227">
        <f t="shared" si="30"/>
        <v>1.5195419036478295</v>
      </c>
      <c r="G227">
        <v>0.90308998699194398</v>
      </c>
      <c r="H227" s="2">
        <f t="shared" si="31"/>
        <v>0.12499999999999986</v>
      </c>
      <c r="I227">
        <v>4</v>
      </c>
      <c r="J227" t="s">
        <v>10</v>
      </c>
    </row>
    <row r="228" spans="1:11" x14ac:dyDescent="0.2">
      <c r="A228">
        <v>43</v>
      </c>
      <c r="B228" t="s">
        <v>91</v>
      </c>
      <c r="C228" t="s">
        <v>92</v>
      </c>
      <c r="D228" t="s">
        <v>9</v>
      </c>
      <c r="E228">
        <v>0.603763838887449</v>
      </c>
      <c r="F228">
        <f t="shared" si="30"/>
        <v>1.5196760735626678</v>
      </c>
      <c r="G228">
        <v>6.7853872021052899</v>
      </c>
      <c r="H228" s="2">
        <f t="shared" si="31"/>
        <v>1.6391277313232242E-7</v>
      </c>
      <c r="I228">
        <v>30</v>
      </c>
      <c r="J228" t="s">
        <v>10</v>
      </c>
      <c r="K228">
        <f>E228*-1</f>
        <v>-0.603763838887449</v>
      </c>
    </row>
    <row r="229" spans="1:11" hidden="1" x14ac:dyDescent="0.2">
      <c r="A229">
        <v>215</v>
      </c>
      <c r="B229" t="s">
        <v>435</v>
      </c>
      <c r="C229" t="s">
        <v>436</v>
      </c>
      <c r="D229" t="s">
        <v>9</v>
      </c>
      <c r="E229">
        <v>0.60663919950286305</v>
      </c>
      <c r="F229">
        <f t="shared" si="30"/>
        <v>1.522707881345057</v>
      </c>
      <c r="G229">
        <v>0.72699872793626197</v>
      </c>
      <c r="H229" s="2">
        <f t="shared" si="31"/>
        <v>0.18750000000000011</v>
      </c>
      <c r="I229">
        <v>5</v>
      </c>
      <c r="J229" t="s">
        <v>10</v>
      </c>
    </row>
    <row r="230" spans="1:11" x14ac:dyDescent="0.2">
      <c r="A230">
        <v>290</v>
      </c>
      <c r="B230" t="s">
        <v>585</v>
      </c>
      <c r="C230" t="s">
        <v>586</v>
      </c>
      <c r="D230" t="s">
        <v>9</v>
      </c>
      <c r="E230">
        <v>0.61012007136029001</v>
      </c>
      <c r="F230">
        <f t="shared" si="30"/>
        <v>1.5263862404124562</v>
      </c>
      <c r="G230">
        <v>1.0280287236002399</v>
      </c>
      <c r="H230" s="2">
        <f t="shared" si="31"/>
        <v>9.3750000000000791E-2</v>
      </c>
      <c r="I230">
        <v>6</v>
      </c>
      <c r="J230" t="s">
        <v>10</v>
      </c>
      <c r="K230">
        <f t="shared" ref="K230:K233" si="36">E230*-1</f>
        <v>-0.61012007136029001</v>
      </c>
    </row>
    <row r="231" spans="1:11" x14ac:dyDescent="0.2">
      <c r="A231">
        <v>273</v>
      </c>
      <c r="B231" t="s">
        <v>551</v>
      </c>
      <c r="C231" t="s">
        <v>552</v>
      </c>
      <c r="D231" t="s">
        <v>9</v>
      </c>
      <c r="E231">
        <v>0.61070995645600701</v>
      </c>
      <c r="F231">
        <f t="shared" si="30"/>
        <v>1.5270104725391842</v>
      </c>
      <c r="G231">
        <v>2.2541870661672201</v>
      </c>
      <c r="H231" s="2">
        <f t="shared" si="31"/>
        <v>5.5694580078125512E-3</v>
      </c>
      <c r="I231">
        <v>17</v>
      </c>
      <c r="J231" t="s">
        <v>10</v>
      </c>
      <c r="K231">
        <f t="shared" si="36"/>
        <v>-0.61070995645600701</v>
      </c>
    </row>
    <row r="232" spans="1:11" x14ac:dyDescent="0.2">
      <c r="A232">
        <v>178</v>
      </c>
      <c r="B232" t="s">
        <v>361</v>
      </c>
      <c r="C232" t="s">
        <v>362</v>
      </c>
      <c r="D232" t="s">
        <v>9</v>
      </c>
      <c r="E232">
        <v>0.61262160038029501</v>
      </c>
      <c r="F232">
        <f t="shared" si="30"/>
        <v>1.5290351798000024</v>
      </c>
      <c r="G232">
        <v>2.1072099696478701</v>
      </c>
      <c r="H232" s="2">
        <f t="shared" si="31"/>
        <v>7.812499999999967E-3</v>
      </c>
      <c r="I232">
        <v>8</v>
      </c>
      <c r="J232" t="s">
        <v>10</v>
      </c>
      <c r="K232">
        <f t="shared" si="36"/>
        <v>-0.61262160038029501</v>
      </c>
    </row>
    <row r="233" spans="1:11" x14ac:dyDescent="0.2">
      <c r="A233">
        <v>42</v>
      </c>
      <c r="B233" t="s">
        <v>89</v>
      </c>
      <c r="C233" t="s">
        <v>90</v>
      </c>
      <c r="D233" t="s">
        <v>9</v>
      </c>
      <c r="E233">
        <v>0.61370386057565296</v>
      </c>
      <c r="F233">
        <f t="shared" si="30"/>
        <v>1.5301826397364102</v>
      </c>
      <c r="G233">
        <v>5.0785918602573101</v>
      </c>
      <c r="H233" s="2">
        <f t="shared" si="31"/>
        <v>8.3446502685546807E-6</v>
      </c>
      <c r="I233">
        <v>24</v>
      </c>
      <c r="J233" t="s">
        <v>10</v>
      </c>
      <c r="K233">
        <f t="shared" si="36"/>
        <v>-0.61370386057565296</v>
      </c>
    </row>
    <row r="234" spans="1:11" hidden="1" x14ac:dyDescent="0.2">
      <c r="A234">
        <v>50</v>
      </c>
      <c r="B234" t="s">
        <v>105</v>
      </c>
      <c r="C234" t="s">
        <v>106</v>
      </c>
      <c r="D234" t="s">
        <v>9</v>
      </c>
      <c r="E234">
        <v>0.61563882086349997</v>
      </c>
      <c r="F234">
        <f t="shared" si="30"/>
        <v>1.5322363163654207</v>
      </c>
      <c r="G234">
        <v>0.90308998699194398</v>
      </c>
      <c r="H234" s="2">
        <f t="shared" si="31"/>
        <v>0.12499999999999986</v>
      </c>
      <c r="I234">
        <v>5</v>
      </c>
      <c r="J234" t="s">
        <v>10</v>
      </c>
    </row>
    <row r="235" spans="1:11" x14ac:dyDescent="0.2">
      <c r="A235">
        <v>253</v>
      </c>
      <c r="B235" t="s">
        <v>511</v>
      </c>
      <c r="C235" t="s">
        <v>512</v>
      </c>
      <c r="D235" t="s">
        <v>9</v>
      </c>
      <c r="E235">
        <v>0.61619705526574997</v>
      </c>
      <c r="F235">
        <f t="shared" si="30"/>
        <v>1.5328293124627677</v>
      </c>
      <c r="G235">
        <v>1.50514997831991</v>
      </c>
      <c r="H235" s="2">
        <f t="shared" si="31"/>
        <v>3.1249999999999695E-2</v>
      </c>
      <c r="I235">
        <v>6</v>
      </c>
      <c r="J235" t="s">
        <v>10</v>
      </c>
      <c r="K235">
        <f t="shared" ref="K235:K237" si="37">E235*-1</f>
        <v>-0.61619705526574997</v>
      </c>
    </row>
    <row r="236" spans="1:11" x14ac:dyDescent="0.2">
      <c r="A236">
        <v>249</v>
      </c>
      <c r="B236" t="s">
        <v>503</v>
      </c>
      <c r="C236" t="s">
        <v>504</v>
      </c>
      <c r="D236" t="s">
        <v>9</v>
      </c>
      <c r="E236">
        <v>0.618552517504251</v>
      </c>
      <c r="F236">
        <f t="shared" si="30"/>
        <v>1.535333979410862</v>
      </c>
      <c r="G236">
        <v>2.40823996531185</v>
      </c>
      <c r="H236" s="2">
        <f t="shared" si="31"/>
        <v>3.9062499999999939E-3</v>
      </c>
      <c r="I236">
        <v>9</v>
      </c>
      <c r="J236" t="s">
        <v>10</v>
      </c>
      <c r="K236">
        <f t="shared" si="37"/>
        <v>-0.618552517504251</v>
      </c>
    </row>
    <row r="237" spans="1:11" x14ac:dyDescent="0.2">
      <c r="A237">
        <v>333</v>
      </c>
      <c r="B237" t="s">
        <v>671</v>
      </c>
      <c r="C237" t="s">
        <v>672</v>
      </c>
      <c r="D237" t="s">
        <v>9</v>
      </c>
      <c r="E237">
        <v>0.61879584633756102</v>
      </c>
      <c r="F237">
        <f t="shared" si="30"/>
        <v>1.5355929548163136</v>
      </c>
      <c r="G237">
        <v>1.2621119296336101</v>
      </c>
      <c r="H237" s="2">
        <f t="shared" si="31"/>
        <v>5.4687500000000173E-2</v>
      </c>
      <c r="I237">
        <v>8</v>
      </c>
      <c r="J237" t="s">
        <v>10</v>
      </c>
      <c r="K237">
        <f t="shared" si="37"/>
        <v>-0.61879584633756102</v>
      </c>
    </row>
    <row r="238" spans="1:11" hidden="1" x14ac:dyDescent="0.2">
      <c r="A238">
        <v>337</v>
      </c>
      <c r="B238" t="s">
        <v>679</v>
      </c>
      <c r="C238" t="s">
        <v>680</v>
      </c>
      <c r="D238" t="s">
        <v>9</v>
      </c>
      <c r="E238">
        <v>0.62360712224402803</v>
      </c>
      <c r="F238">
        <f t="shared" si="30"/>
        <v>1.5407225867581622</v>
      </c>
      <c r="G238">
        <v>0.83132300934664305</v>
      </c>
      <c r="H238" s="2">
        <f t="shared" si="31"/>
        <v>0.14746093749999981</v>
      </c>
      <c r="I238">
        <v>11</v>
      </c>
      <c r="J238" t="s">
        <v>10</v>
      </c>
    </row>
    <row r="239" spans="1:11" x14ac:dyDescent="0.2">
      <c r="A239">
        <v>275</v>
      </c>
      <c r="B239" t="s">
        <v>555</v>
      </c>
      <c r="C239" t="s">
        <v>556</v>
      </c>
      <c r="D239" t="s">
        <v>9</v>
      </c>
      <c r="E239">
        <v>0.62636292068466304</v>
      </c>
      <c r="F239">
        <f t="shared" si="30"/>
        <v>1.5436684475177584</v>
      </c>
      <c r="G239">
        <v>3.3113299523037898</v>
      </c>
      <c r="H239" s="2">
        <f t="shared" si="31"/>
        <v>4.8828125000000347E-4</v>
      </c>
      <c r="I239">
        <v>13</v>
      </c>
      <c r="J239" t="s">
        <v>10</v>
      </c>
      <c r="K239">
        <f>E239*-1</f>
        <v>-0.62636292068466304</v>
      </c>
    </row>
    <row r="240" spans="1:11" hidden="1" x14ac:dyDescent="0.2">
      <c r="A240">
        <v>90</v>
      </c>
      <c r="B240" t="s">
        <v>185</v>
      </c>
      <c r="C240" t="s">
        <v>186</v>
      </c>
      <c r="D240" t="s">
        <v>9</v>
      </c>
      <c r="E240">
        <v>0.62947578678793503</v>
      </c>
      <c r="F240">
        <f t="shared" si="30"/>
        <v>1.5470027772571533</v>
      </c>
      <c r="G240">
        <v>0.42596873227228099</v>
      </c>
      <c r="H240" s="2">
        <f t="shared" si="31"/>
        <v>0.37500000000000011</v>
      </c>
      <c r="I240">
        <v>4</v>
      </c>
      <c r="J240" t="s">
        <v>10</v>
      </c>
    </row>
    <row r="241" spans="1:11" x14ac:dyDescent="0.2">
      <c r="A241">
        <v>194</v>
      </c>
      <c r="B241" t="s">
        <v>393</v>
      </c>
      <c r="C241" t="s">
        <v>394</v>
      </c>
      <c r="D241" t="s">
        <v>9</v>
      </c>
      <c r="E241">
        <v>0.63159844660664299</v>
      </c>
      <c r="F241">
        <f t="shared" si="30"/>
        <v>1.5492805819567008</v>
      </c>
      <c r="G241">
        <v>2.7092699609758299</v>
      </c>
      <c r="H241" s="2">
        <f t="shared" si="31"/>
        <v>1.9531250000000017E-3</v>
      </c>
      <c r="I241">
        <v>11</v>
      </c>
      <c r="J241" t="s">
        <v>10</v>
      </c>
      <c r="K241">
        <f t="shared" ref="K241:K243" si="38">E241*-1</f>
        <v>-0.63159844660664299</v>
      </c>
    </row>
    <row r="242" spans="1:11" x14ac:dyDescent="0.2">
      <c r="A242">
        <v>84</v>
      </c>
      <c r="B242" t="s">
        <v>173</v>
      </c>
      <c r="C242" t="s">
        <v>174</v>
      </c>
      <c r="D242" t="s">
        <v>9</v>
      </c>
      <c r="E242">
        <v>0.632125357223289</v>
      </c>
      <c r="F242">
        <f t="shared" si="30"/>
        <v>1.549846523791226</v>
      </c>
      <c r="G242">
        <v>8.0146568270338605</v>
      </c>
      <c r="H242" s="2">
        <f t="shared" si="31"/>
        <v>9.6681453953807018E-9</v>
      </c>
      <c r="I242">
        <v>49</v>
      </c>
      <c r="J242" t="s">
        <v>10</v>
      </c>
      <c r="K242">
        <f t="shared" si="38"/>
        <v>-0.632125357223289</v>
      </c>
    </row>
    <row r="243" spans="1:11" x14ac:dyDescent="0.2">
      <c r="A243">
        <v>121</v>
      </c>
      <c r="B243" t="s">
        <v>247</v>
      </c>
      <c r="C243" t="s">
        <v>248</v>
      </c>
      <c r="D243" t="s">
        <v>9</v>
      </c>
      <c r="E243">
        <v>0.63238643568778197</v>
      </c>
      <c r="F243">
        <f t="shared" si="30"/>
        <v>1.5501270183889109</v>
      </c>
      <c r="G243">
        <v>9.3319298655834206</v>
      </c>
      <c r="H243" s="2">
        <f t="shared" si="31"/>
        <v>4.6566128730773388E-10</v>
      </c>
      <c r="I243">
        <v>32</v>
      </c>
      <c r="J243" t="s">
        <v>10</v>
      </c>
      <c r="K243">
        <f t="shared" si="38"/>
        <v>-0.63238643568778197</v>
      </c>
    </row>
    <row r="244" spans="1:11" hidden="1" x14ac:dyDescent="0.2">
      <c r="A244">
        <v>240</v>
      </c>
      <c r="B244" t="s">
        <v>485</v>
      </c>
      <c r="C244" t="s">
        <v>486</v>
      </c>
      <c r="D244" t="s">
        <v>9</v>
      </c>
      <c r="E244">
        <v>0.63263158717206003</v>
      </c>
      <c r="F244">
        <f t="shared" si="30"/>
        <v>1.550390447746981</v>
      </c>
      <c r="G244">
        <v>0.30102999566398098</v>
      </c>
      <c r="H244" s="2">
        <f t="shared" si="31"/>
        <v>0.50000000000000022</v>
      </c>
      <c r="I244">
        <v>2</v>
      </c>
      <c r="J244" t="s">
        <v>10</v>
      </c>
    </row>
    <row r="245" spans="1:11" x14ac:dyDescent="0.2">
      <c r="A245">
        <v>334</v>
      </c>
      <c r="B245" t="s">
        <v>673</v>
      </c>
      <c r="C245" t="s">
        <v>674</v>
      </c>
      <c r="D245" t="s">
        <v>9</v>
      </c>
      <c r="E245">
        <v>0.634850990593683</v>
      </c>
      <c r="F245">
        <f t="shared" si="30"/>
        <v>1.552777362410952</v>
      </c>
      <c r="G245">
        <v>4.3393586759040401</v>
      </c>
      <c r="H245" s="2">
        <f t="shared" si="31"/>
        <v>4.577636718749958E-5</v>
      </c>
      <c r="I245">
        <v>17</v>
      </c>
      <c r="J245" t="s">
        <v>10</v>
      </c>
      <c r="K245">
        <f t="shared" ref="K245:K246" si="39">E245*-1</f>
        <v>-0.634850990593683</v>
      </c>
    </row>
    <row r="246" spans="1:11" x14ac:dyDescent="0.2">
      <c r="A246">
        <v>205</v>
      </c>
      <c r="B246" t="s">
        <v>415</v>
      </c>
      <c r="C246" t="s">
        <v>416</v>
      </c>
      <c r="D246" t="s">
        <v>9</v>
      </c>
      <c r="E246">
        <v>0.63607636863811701</v>
      </c>
      <c r="F246">
        <f t="shared" si="30"/>
        <v>1.5540968010483438</v>
      </c>
      <c r="G246">
        <v>1.31624345579806</v>
      </c>
      <c r="H246" s="2">
        <f t="shared" si="31"/>
        <v>4.8278808593750007E-2</v>
      </c>
      <c r="I246">
        <v>18</v>
      </c>
      <c r="J246" t="s">
        <v>10</v>
      </c>
      <c r="K246">
        <f t="shared" si="39"/>
        <v>-0.63607636863811701</v>
      </c>
    </row>
    <row r="247" spans="1:11" hidden="1" x14ac:dyDescent="0.2">
      <c r="A247">
        <v>17</v>
      </c>
      <c r="B247" t="s">
        <v>41</v>
      </c>
      <c r="C247" t="s">
        <v>42</v>
      </c>
      <c r="D247" t="s">
        <v>9</v>
      </c>
      <c r="E247">
        <v>0.63668843272753495</v>
      </c>
      <c r="F247">
        <f t="shared" si="30"/>
        <v>1.5547562672695214</v>
      </c>
      <c r="G247">
        <v>0.90308998699194398</v>
      </c>
      <c r="H247" s="2">
        <f t="shared" si="31"/>
        <v>0.12499999999999986</v>
      </c>
      <c r="I247">
        <v>4</v>
      </c>
      <c r="J247" t="s">
        <v>10</v>
      </c>
    </row>
    <row r="248" spans="1:11" x14ac:dyDescent="0.2">
      <c r="A248">
        <v>234</v>
      </c>
      <c r="B248" t="s">
        <v>473</v>
      </c>
      <c r="C248" t="s">
        <v>474</v>
      </c>
      <c r="D248" t="s">
        <v>9</v>
      </c>
      <c r="E248">
        <v>0.63894527671594603</v>
      </c>
      <c r="F248">
        <f t="shared" si="30"/>
        <v>1.5571903147655834</v>
      </c>
      <c r="G248">
        <v>2.7092699609758299</v>
      </c>
      <c r="H248" s="2">
        <f t="shared" si="31"/>
        <v>1.9531250000000017E-3</v>
      </c>
      <c r="I248">
        <v>10</v>
      </c>
      <c r="J248" t="s">
        <v>10</v>
      </c>
      <c r="K248">
        <f t="shared" ref="K248:K250" si="40">E248*-1</f>
        <v>-0.63894527671594603</v>
      </c>
    </row>
    <row r="249" spans="1:11" x14ac:dyDescent="0.2">
      <c r="A249">
        <v>133</v>
      </c>
      <c r="B249" t="s">
        <v>271</v>
      </c>
      <c r="C249" t="s">
        <v>272</v>
      </c>
      <c r="D249" t="s">
        <v>9</v>
      </c>
      <c r="E249">
        <v>0.64019164175927201</v>
      </c>
      <c r="F249">
        <f t="shared" si="30"/>
        <v>1.5585361751969518</v>
      </c>
      <c r="G249">
        <v>8.4452216290404003</v>
      </c>
      <c r="H249" s="2">
        <f t="shared" si="31"/>
        <v>3.5873881643055607E-9</v>
      </c>
      <c r="I249">
        <v>44</v>
      </c>
      <c r="J249" t="s">
        <v>10</v>
      </c>
      <c r="K249">
        <f t="shared" si="40"/>
        <v>-0.64019164175927201</v>
      </c>
    </row>
    <row r="250" spans="1:11" x14ac:dyDescent="0.2">
      <c r="A250">
        <v>76</v>
      </c>
      <c r="B250" t="s">
        <v>157</v>
      </c>
      <c r="C250" t="s">
        <v>158</v>
      </c>
      <c r="D250" t="s">
        <v>9</v>
      </c>
      <c r="E250">
        <v>0.64130768469835298</v>
      </c>
      <c r="F250">
        <f t="shared" si="30"/>
        <v>1.5597422972113186</v>
      </c>
      <c r="G250">
        <v>1.50514997831991</v>
      </c>
      <c r="H250" s="2">
        <f t="shared" si="31"/>
        <v>3.1249999999999695E-2</v>
      </c>
      <c r="I250">
        <v>6</v>
      </c>
      <c r="J250" t="s">
        <v>10</v>
      </c>
      <c r="K250">
        <f t="shared" si="40"/>
        <v>-0.64130768469835298</v>
      </c>
    </row>
    <row r="251" spans="1:11" hidden="1" x14ac:dyDescent="0.2">
      <c r="A251">
        <v>197</v>
      </c>
      <c r="B251" t="s">
        <v>399</v>
      </c>
      <c r="C251" t="s">
        <v>400</v>
      </c>
      <c r="D251" t="s">
        <v>9</v>
      </c>
      <c r="E251">
        <v>0.64185949772042405</v>
      </c>
      <c r="F251">
        <f t="shared" si="30"/>
        <v>1.5603389934694785</v>
      </c>
      <c r="G251">
        <v>0.90308998699194398</v>
      </c>
      <c r="H251" s="2">
        <f t="shared" si="31"/>
        <v>0.12499999999999986</v>
      </c>
      <c r="I251">
        <v>4</v>
      </c>
      <c r="J251" t="s">
        <v>10</v>
      </c>
    </row>
    <row r="252" spans="1:11" x14ac:dyDescent="0.2">
      <c r="A252">
        <v>119</v>
      </c>
      <c r="B252" t="s">
        <v>243</v>
      </c>
      <c r="C252" t="s">
        <v>244</v>
      </c>
      <c r="D252" t="s">
        <v>9</v>
      </c>
      <c r="E252">
        <v>0.64421850165788297</v>
      </c>
      <c r="F252">
        <f t="shared" si="30"/>
        <v>1.5628924484335065</v>
      </c>
      <c r="G252">
        <v>5.1833272107773203</v>
      </c>
      <c r="H252" s="2">
        <f t="shared" si="31"/>
        <v>6.5565109252930094E-6</v>
      </c>
      <c r="I252">
        <v>25</v>
      </c>
      <c r="J252" t="s">
        <v>10</v>
      </c>
      <c r="K252">
        <f t="shared" ref="K252:K260" si="41">E252*-1</f>
        <v>-0.64421850165788297</v>
      </c>
    </row>
    <row r="253" spans="1:11" x14ac:dyDescent="0.2">
      <c r="A253">
        <v>233</v>
      </c>
      <c r="B253" t="s">
        <v>471</v>
      </c>
      <c r="C253" t="s">
        <v>472</v>
      </c>
      <c r="D253" t="s">
        <v>9</v>
      </c>
      <c r="E253">
        <v>0.64742867107238</v>
      </c>
      <c r="F253">
        <f t="shared" si="30"/>
        <v>1.5663739434243118</v>
      </c>
      <c r="G253">
        <v>3.0102999566398099</v>
      </c>
      <c r="H253" s="2">
        <f t="shared" si="31"/>
        <v>9.7656250000000434E-4</v>
      </c>
      <c r="I253">
        <v>12</v>
      </c>
      <c r="J253" t="s">
        <v>10</v>
      </c>
      <c r="K253">
        <f t="shared" si="41"/>
        <v>-0.64742867107238</v>
      </c>
    </row>
    <row r="254" spans="1:11" x14ac:dyDescent="0.2">
      <c r="A254">
        <v>190</v>
      </c>
      <c r="B254" t="s">
        <v>385</v>
      </c>
      <c r="C254" t="s">
        <v>386</v>
      </c>
      <c r="D254" t="s">
        <v>9</v>
      </c>
      <c r="E254">
        <v>0.64842810329815004</v>
      </c>
      <c r="F254">
        <f t="shared" si="30"/>
        <v>1.5674594306028802</v>
      </c>
      <c r="G254">
        <v>12.0411998265592</v>
      </c>
      <c r="H254" s="2">
        <f t="shared" si="31"/>
        <v>9.0949470177302517E-13</v>
      </c>
      <c r="I254">
        <v>42</v>
      </c>
      <c r="J254" t="s">
        <v>10</v>
      </c>
      <c r="K254">
        <f t="shared" si="41"/>
        <v>-0.64842810329815004</v>
      </c>
    </row>
    <row r="255" spans="1:11" x14ac:dyDescent="0.2">
      <c r="A255">
        <v>294</v>
      </c>
      <c r="B255" t="s">
        <v>593</v>
      </c>
      <c r="C255" t="s">
        <v>594</v>
      </c>
      <c r="D255" t="s">
        <v>9</v>
      </c>
      <c r="E255">
        <v>0.649347505800838</v>
      </c>
      <c r="F255">
        <f t="shared" si="30"/>
        <v>1.5684586614738498</v>
      </c>
      <c r="G255">
        <v>1.50514997831991</v>
      </c>
      <c r="H255" s="2">
        <f t="shared" si="31"/>
        <v>3.1249999999999695E-2</v>
      </c>
      <c r="I255">
        <v>6</v>
      </c>
      <c r="J255" t="s">
        <v>10</v>
      </c>
      <c r="K255">
        <f t="shared" si="41"/>
        <v>-0.649347505800838</v>
      </c>
    </row>
    <row r="256" spans="1:11" x14ac:dyDescent="0.2">
      <c r="A256">
        <v>59</v>
      </c>
      <c r="B256" t="s">
        <v>123</v>
      </c>
      <c r="C256" t="s">
        <v>124</v>
      </c>
      <c r="D256" t="s">
        <v>9</v>
      </c>
      <c r="E256">
        <v>0.65064764629400895</v>
      </c>
      <c r="F256">
        <f t="shared" si="30"/>
        <v>1.5698727758191642</v>
      </c>
      <c r="G256">
        <v>2.7092699609758299</v>
      </c>
      <c r="H256" s="2">
        <f t="shared" si="31"/>
        <v>1.9531250000000017E-3</v>
      </c>
      <c r="I256">
        <v>11</v>
      </c>
      <c r="J256" t="s">
        <v>10</v>
      </c>
      <c r="K256">
        <f t="shared" si="41"/>
        <v>-0.65064764629400895</v>
      </c>
    </row>
    <row r="257" spans="1:11" x14ac:dyDescent="0.2">
      <c r="A257">
        <v>132</v>
      </c>
      <c r="B257" t="s">
        <v>269</v>
      </c>
      <c r="C257" t="s">
        <v>270</v>
      </c>
      <c r="D257" t="s">
        <v>9</v>
      </c>
      <c r="E257">
        <v>0.65218820867204197</v>
      </c>
      <c r="F257">
        <f t="shared" si="30"/>
        <v>1.5715500385823711</v>
      </c>
      <c r="G257">
        <v>7.8847718342412003</v>
      </c>
      <c r="H257" s="2">
        <f t="shared" si="31"/>
        <v>1.3038516044616621E-8</v>
      </c>
      <c r="I257">
        <v>30</v>
      </c>
      <c r="J257" t="s">
        <v>10</v>
      </c>
      <c r="K257">
        <f t="shared" si="41"/>
        <v>-0.65218820867204197</v>
      </c>
    </row>
    <row r="258" spans="1:11" x14ac:dyDescent="0.2">
      <c r="A258">
        <v>31</v>
      </c>
      <c r="B258" t="s">
        <v>69</v>
      </c>
      <c r="C258" t="s">
        <v>70</v>
      </c>
      <c r="D258" t="s">
        <v>9</v>
      </c>
      <c r="E258">
        <v>0.65530659733045105</v>
      </c>
      <c r="F258">
        <f t="shared" ref="F258:F321" si="42">2^(E258)</f>
        <v>1.5749506214753912</v>
      </c>
      <c r="G258">
        <v>2.7092699609758299</v>
      </c>
      <c r="H258" s="2">
        <f t="shared" ref="H258:H321" si="43">10^(-G258)</f>
        <v>1.9531250000000017E-3</v>
      </c>
      <c r="I258">
        <v>11</v>
      </c>
      <c r="J258" t="s">
        <v>10</v>
      </c>
      <c r="K258">
        <f t="shared" si="41"/>
        <v>-0.65530659733045105</v>
      </c>
    </row>
    <row r="259" spans="1:11" x14ac:dyDescent="0.2">
      <c r="A259">
        <v>46</v>
      </c>
      <c r="B259" t="s">
        <v>97</v>
      </c>
      <c r="C259" t="s">
        <v>98</v>
      </c>
      <c r="D259" t="s">
        <v>9</v>
      </c>
      <c r="E259">
        <v>0.66305851491868895</v>
      </c>
      <c r="F259">
        <f t="shared" si="42"/>
        <v>1.5834359537329648</v>
      </c>
      <c r="G259">
        <v>5.7195699176156403</v>
      </c>
      <c r="H259" s="2">
        <f t="shared" si="43"/>
        <v>1.9073486328125068E-6</v>
      </c>
      <c r="I259">
        <v>20</v>
      </c>
      <c r="J259" t="s">
        <v>10</v>
      </c>
      <c r="K259">
        <f t="shared" si="41"/>
        <v>-0.66305851491868895</v>
      </c>
    </row>
    <row r="260" spans="1:11" x14ac:dyDescent="0.2">
      <c r="A260">
        <v>158</v>
      </c>
      <c r="B260" t="s">
        <v>321</v>
      </c>
      <c r="C260" t="s">
        <v>322</v>
      </c>
      <c r="D260" t="s">
        <v>9</v>
      </c>
      <c r="E260">
        <v>0.66769270188218099</v>
      </c>
      <c r="F260">
        <f t="shared" si="42"/>
        <v>1.5885304026919613</v>
      </c>
      <c r="G260">
        <v>3.1352386932481102</v>
      </c>
      <c r="H260" s="2">
        <f t="shared" si="43"/>
        <v>7.3242187500000217E-4</v>
      </c>
      <c r="I260">
        <v>13</v>
      </c>
      <c r="J260" t="s">
        <v>10</v>
      </c>
      <c r="K260">
        <f t="shared" si="41"/>
        <v>-0.66769270188218099</v>
      </c>
    </row>
    <row r="261" spans="1:11" hidden="1" x14ac:dyDescent="0.2">
      <c r="A261">
        <v>251</v>
      </c>
      <c r="B261" t="s">
        <v>507</v>
      </c>
      <c r="C261" t="s">
        <v>508</v>
      </c>
      <c r="D261" t="s">
        <v>9</v>
      </c>
      <c r="E261">
        <v>0.66804694882832005</v>
      </c>
      <c r="F261">
        <f t="shared" si="42"/>
        <v>1.5889205067138117</v>
      </c>
      <c r="G261">
        <v>0.30102999566398098</v>
      </c>
      <c r="H261" s="2">
        <f t="shared" si="43"/>
        <v>0.50000000000000022</v>
      </c>
      <c r="I261">
        <v>3</v>
      </c>
      <c r="J261" t="s">
        <v>10</v>
      </c>
    </row>
    <row r="262" spans="1:11" x14ac:dyDescent="0.2">
      <c r="A262">
        <v>103</v>
      </c>
      <c r="B262" t="s">
        <v>211</v>
      </c>
      <c r="C262" t="s">
        <v>212</v>
      </c>
      <c r="D262" t="s">
        <v>9</v>
      </c>
      <c r="E262">
        <v>0.675280288701535</v>
      </c>
      <c r="F262">
        <f t="shared" si="42"/>
        <v>1.5969069917808478</v>
      </c>
      <c r="G262">
        <v>2.3113299523037898</v>
      </c>
      <c r="H262" s="2">
        <f t="shared" si="43"/>
        <v>4.8828125000000356E-3</v>
      </c>
      <c r="I262">
        <v>12</v>
      </c>
      <c r="J262" t="s">
        <v>10</v>
      </c>
      <c r="K262">
        <f t="shared" ref="K262:K263" si="44">E262*-1</f>
        <v>-0.675280288701535</v>
      </c>
    </row>
    <row r="263" spans="1:11" x14ac:dyDescent="0.2">
      <c r="A263">
        <v>12</v>
      </c>
      <c r="B263" t="s">
        <v>31</v>
      </c>
      <c r="C263" t="s">
        <v>32</v>
      </c>
      <c r="D263" t="s">
        <v>9</v>
      </c>
      <c r="E263">
        <v>0.67675907798627799</v>
      </c>
      <c r="F263">
        <f t="shared" si="42"/>
        <v>1.5985446903795926</v>
      </c>
      <c r="G263">
        <v>8.4288398785914698</v>
      </c>
      <c r="H263" s="2">
        <f t="shared" si="43"/>
        <v>3.7252902984619447E-9</v>
      </c>
      <c r="I263">
        <v>29</v>
      </c>
      <c r="J263" t="s">
        <v>10</v>
      </c>
      <c r="K263">
        <f t="shared" si="44"/>
        <v>-0.67675907798627799</v>
      </c>
    </row>
    <row r="264" spans="1:11" hidden="1" x14ac:dyDescent="0.2">
      <c r="A264">
        <v>243</v>
      </c>
      <c r="B264" t="s">
        <v>491</v>
      </c>
      <c r="C264" t="s">
        <v>492</v>
      </c>
      <c r="D264" t="s">
        <v>9</v>
      </c>
      <c r="E264">
        <v>0.67796729558388302</v>
      </c>
      <c r="F264">
        <f t="shared" si="42"/>
        <v>1.5998839885261695</v>
      </c>
      <c r="G264">
        <v>0.90308998699194398</v>
      </c>
      <c r="H264" s="2">
        <f t="shared" si="43"/>
        <v>0.12499999999999986</v>
      </c>
      <c r="I264">
        <v>4</v>
      </c>
      <c r="J264" t="s">
        <v>10</v>
      </c>
    </row>
    <row r="265" spans="1:11" hidden="1" x14ac:dyDescent="0.2">
      <c r="A265">
        <v>330</v>
      </c>
      <c r="B265" t="s">
        <v>665</v>
      </c>
      <c r="C265" t="s">
        <v>666</v>
      </c>
      <c r="D265" t="s">
        <v>9</v>
      </c>
      <c r="E265">
        <v>0.67972290183569095</v>
      </c>
      <c r="F265">
        <f t="shared" si="42"/>
        <v>1.6018320620489706</v>
      </c>
      <c r="G265">
        <v>0.52104478827055101</v>
      </c>
      <c r="H265" s="2">
        <f t="shared" si="43"/>
        <v>0.30126953125000028</v>
      </c>
      <c r="I265">
        <v>12</v>
      </c>
      <c r="J265" t="s">
        <v>10</v>
      </c>
    </row>
    <row r="266" spans="1:11" hidden="1" x14ac:dyDescent="0.2">
      <c r="A266">
        <v>60</v>
      </c>
      <c r="B266" t="s">
        <v>125</v>
      </c>
      <c r="C266" t="s">
        <v>126</v>
      </c>
      <c r="D266" t="s">
        <v>9</v>
      </c>
      <c r="E266">
        <v>0.69154909567491996</v>
      </c>
      <c r="F266">
        <f t="shared" si="42"/>
        <v>1.6150167140626261</v>
      </c>
      <c r="G266">
        <v>0.50514997831990605</v>
      </c>
      <c r="H266" s="2">
        <f t="shared" si="43"/>
        <v>0.31249999999999994</v>
      </c>
      <c r="I266">
        <v>6</v>
      </c>
      <c r="J266" t="s">
        <v>10</v>
      </c>
    </row>
    <row r="267" spans="1:11" x14ac:dyDescent="0.2">
      <c r="A267">
        <v>9</v>
      </c>
      <c r="B267" t="s">
        <v>25</v>
      </c>
      <c r="C267" t="s">
        <v>26</v>
      </c>
      <c r="D267" t="s">
        <v>9</v>
      </c>
      <c r="E267">
        <v>0.69612840846397805</v>
      </c>
      <c r="F267">
        <f t="shared" si="42"/>
        <v>1.6201511439624492</v>
      </c>
      <c r="G267">
        <v>2.7672619079535199</v>
      </c>
      <c r="H267" s="2">
        <f t="shared" si="43"/>
        <v>1.7089843749999894E-3</v>
      </c>
      <c r="I267">
        <v>14</v>
      </c>
      <c r="J267" t="s">
        <v>10</v>
      </c>
      <c r="K267">
        <f t="shared" ref="K267:K268" si="45">E267*-1</f>
        <v>-0.69612840846397805</v>
      </c>
    </row>
    <row r="268" spans="1:11" x14ac:dyDescent="0.2">
      <c r="A268">
        <v>82</v>
      </c>
      <c r="B268" t="s">
        <v>169</v>
      </c>
      <c r="C268" t="s">
        <v>170</v>
      </c>
      <c r="D268" t="s">
        <v>9</v>
      </c>
      <c r="E268">
        <v>0.701953392816276</v>
      </c>
      <c r="F268">
        <f t="shared" si="42"/>
        <v>1.6267058436452788</v>
      </c>
      <c r="G268">
        <v>2.7092699609758299</v>
      </c>
      <c r="H268" s="2">
        <f t="shared" si="43"/>
        <v>1.9531250000000017E-3</v>
      </c>
      <c r="I268">
        <v>10</v>
      </c>
      <c r="J268" t="s">
        <v>10</v>
      </c>
      <c r="K268">
        <f t="shared" si="45"/>
        <v>-0.701953392816276</v>
      </c>
    </row>
    <row r="269" spans="1:11" hidden="1" x14ac:dyDescent="0.2">
      <c r="A269">
        <v>11</v>
      </c>
      <c r="B269" t="s">
        <v>29</v>
      </c>
      <c r="C269" t="s">
        <v>30</v>
      </c>
      <c r="D269" t="s">
        <v>9</v>
      </c>
      <c r="E269">
        <v>0.70208711070778096</v>
      </c>
      <c r="F269">
        <f t="shared" si="42"/>
        <v>1.626856623782585</v>
      </c>
      <c r="G269">
        <v>9.0176630349088002E-2</v>
      </c>
      <c r="H269" s="2">
        <f t="shared" si="43"/>
        <v>0.8125</v>
      </c>
      <c r="I269">
        <v>5</v>
      </c>
      <c r="J269" t="s">
        <v>10</v>
      </c>
    </row>
    <row r="270" spans="1:11" hidden="1" x14ac:dyDescent="0.2">
      <c r="A270">
        <v>274</v>
      </c>
      <c r="B270" t="s">
        <v>553</v>
      </c>
      <c r="C270" t="s">
        <v>554</v>
      </c>
      <c r="D270" t="s">
        <v>9</v>
      </c>
      <c r="E270">
        <v>0.70549743355447003</v>
      </c>
      <c r="F270">
        <f t="shared" si="42"/>
        <v>1.630706826899829</v>
      </c>
      <c r="G270">
        <v>0.90308998699194398</v>
      </c>
      <c r="H270" s="2">
        <f t="shared" si="43"/>
        <v>0.12499999999999986</v>
      </c>
      <c r="I270">
        <v>4</v>
      </c>
      <c r="J270" t="s">
        <v>10</v>
      </c>
    </row>
    <row r="271" spans="1:11" x14ac:dyDescent="0.2">
      <c r="A271">
        <v>260</v>
      </c>
      <c r="B271" t="s">
        <v>525</v>
      </c>
      <c r="C271" t="s">
        <v>526</v>
      </c>
      <c r="D271" t="s">
        <v>9</v>
      </c>
      <c r="E271">
        <v>0.70699172725952797</v>
      </c>
      <c r="F271">
        <f t="shared" si="42"/>
        <v>1.6323967317419863</v>
      </c>
      <c r="G271">
        <v>3.1352386932481102</v>
      </c>
      <c r="H271" s="2">
        <f t="shared" si="43"/>
        <v>7.3242187500000217E-4</v>
      </c>
      <c r="I271">
        <v>13</v>
      </c>
      <c r="J271" t="s">
        <v>10</v>
      </c>
      <c r="K271">
        <f t="shared" ref="K271:K274" si="46">E271*-1</f>
        <v>-0.70699172725952797</v>
      </c>
    </row>
    <row r="272" spans="1:11" x14ac:dyDescent="0.2">
      <c r="A272">
        <v>85</v>
      </c>
      <c r="B272" t="s">
        <v>175</v>
      </c>
      <c r="C272" t="s">
        <v>176</v>
      </c>
      <c r="D272" t="s">
        <v>9</v>
      </c>
      <c r="E272">
        <v>0.70983388933136904</v>
      </c>
      <c r="F272">
        <f t="shared" si="42"/>
        <v>1.6356157828761844</v>
      </c>
      <c r="G272">
        <v>2.7092699609758299</v>
      </c>
      <c r="H272" s="2">
        <f t="shared" si="43"/>
        <v>1.9531250000000017E-3</v>
      </c>
      <c r="I272">
        <v>10</v>
      </c>
      <c r="J272" t="s">
        <v>10</v>
      </c>
      <c r="K272">
        <f t="shared" si="46"/>
        <v>-0.70983388933136904</v>
      </c>
    </row>
    <row r="273" spans="1:11" x14ac:dyDescent="0.2">
      <c r="A273">
        <v>188</v>
      </c>
      <c r="B273" t="s">
        <v>381</v>
      </c>
      <c r="C273" t="s">
        <v>382</v>
      </c>
      <c r="D273" t="s">
        <v>9</v>
      </c>
      <c r="E273">
        <v>0.71482026852953195</v>
      </c>
      <c r="F273">
        <f t="shared" si="42"/>
        <v>1.6412787337851071</v>
      </c>
      <c r="G273">
        <v>5.7195699176156403</v>
      </c>
      <c r="H273" s="2">
        <f t="shared" si="43"/>
        <v>1.9073486328125068E-6</v>
      </c>
      <c r="I273">
        <v>20</v>
      </c>
      <c r="J273" t="s">
        <v>10</v>
      </c>
      <c r="K273">
        <f t="shared" si="46"/>
        <v>-0.71482026852953195</v>
      </c>
    </row>
    <row r="274" spans="1:11" x14ac:dyDescent="0.2">
      <c r="A274">
        <v>21</v>
      </c>
      <c r="B274" t="s">
        <v>49</v>
      </c>
      <c r="C274" t="s">
        <v>50</v>
      </c>
      <c r="D274" t="s">
        <v>9</v>
      </c>
      <c r="E274">
        <v>0.71490683053019799</v>
      </c>
      <c r="F274">
        <f t="shared" si="42"/>
        <v>1.6413772138027765</v>
      </c>
      <c r="G274">
        <v>2.1072099696478701</v>
      </c>
      <c r="H274" s="2">
        <f t="shared" si="43"/>
        <v>7.812499999999967E-3</v>
      </c>
      <c r="I274">
        <v>8</v>
      </c>
      <c r="J274" t="s">
        <v>10</v>
      </c>
      <c r="K274">
        <f t="shared" si="46"/>
        <v>-0.71490683053019799</v>
      </c>
    </row>
    <row r="275" spans="1:11" hidden="1" x14ac:dyDescent="0.2">
      <c r="A275">
        <v>180</v>
      </c>
      <c r="B275" t="s">
        <v>365</v>
      </c>
      <c r="C275" t="s">
        <v>366</v>
      </c>
      <c r="D275" t="s">
        <v>9</v>
      </c>
      <c r="E275">
        <v>0.72128590973597495</v>
      </c>
      <c r="F275">
        <f t="shared" si="42"/>
        <v>1.6486508630853571</v>
      </c>
      <c r="G275">
        <v>0.80617997398388697</v>
      </c>
      <c r="H275" s="2">
        <f t="shared" si="43"/>
        <v>0.15625000000000006</v>
      </c>
      <c r="I275">
        <v>6</v>
      </c>
      <c r="J275" t="s">
        <v>10</v>
      </c>
    </row>
    <row r="276" spans="1:11" hidden="1" x14ac:dyDescent="0.2">
      <c r="A276">
        <v>116</v>
      </c>
      <c r="B276" t="s">
        <v>237</v>
      </c>
      <c r="C276" t="s">
        <v>238</v>
      </c>
      <c r="D276" t="s">
        <v>9</v>
      </c>
      <c r="E276">
        <v>0.72630441350288699</v>
      </c>
      <c r="F276">
        <f t="shared" si="42"/>
        <v>1.6543957831313501</v>
      </c>
      <c r="G276">
        <v>0.70926996097583095</v>
      </c>
      <c r="H276" s="2">
        <f t="shared" si="43"/>
        <v>0.19531249999999989</v>
      </c>
      <c r="I276">
        <v>8</v>
      </c>
      <c r="J276" t="s">
        <v>10</v>
      </c>
    </row>
    <row r="277" spans="1:11" x14ac:dyDescent="0.2">
      <c r="A277">
        <v>98</v>
      </c>
      <c r="B277" t="s">
        <v>201</v>
      </c>
      <c r="C277" t="s">
        <v>202</v>
      </c>
      <c r="D277" t="s">
        <v>9</v>
      </c>
      <c r="E277">
        <v>0.72655843549187105</v>
      </c>
      <c r="F277">
        <f t="shared" si="42"/>
        <v>1.6546871058957557</v>
      </c>
      <c r="G277">
        <v>3.6123599479677702</v>
      </c>
      <c r="H277" s="2">
        <f t="shared" si="43"/>
        <v>2.4414062500000239E-4</v>
      </c>
      <c r="I277">
        <v>13</v>
      </c>
      <c r="J277" t="s">
        <v>10</v>
      </c>
      <c r="K277">
        <f>E277*-1</f>
        <v>-0.72655843549187105</v>
      </c>
    </row>
    <row r="278" spans="1:11" hidden="1" x14ac:dyDescent="0.2">
      <c r="A278">
        <v>309</v>
      </c>
      <c r="B278" t="s">
        <v>623</v>
      </c>
      <c r="C278" t="s">
        <v>624</v>
      </c>
      <c r="D278" t="s">
        <v>9</v>
      </c>
      <c r="E278">
        <v>0.72739304514827796</v>
      </c>
      <c r="F278">
        <f t="shared" si="42"/>
        <v>1.6556446314567881</v>
      </c>
      <c r="G278">
        <v>0.72699872793626197</v>
      </c>
      <c r="H278" s="2">
        <f t="shared" si="43"/>
        <v>0.18750000000000011</v>
      </c>
      <c r="I278">
        <v>5</v>
      </c>
      <c r="J278" t="s">
        <v>10</v>
      </c>
    </row>
    <row r="279" spans="1:11" x14ac:dyDescent="0.2">
      <c r="A279">
        <v>268</v>
      </c>
      <c r="B279" t="s">
        <v>541</v>
      </c>
      <c r="C279" t="s">
        <v>542</v>
      </c>
      <c r="D279" t="s">
        <v>9</v>
      </c>
      <c r="E279">
        <v>0.72809046542216604</v>
      </c>
      <c r="F279">
        <f t="shared" si="42"/>
        <v>1.6564451882199047</v>
      </c>
      <c r="G279">
        <v>2.8164799306237001</v>
      </c>
      <c r="H279" s="2">
        <f t="shared" si="43"/>
        <v>1.5258789062499957E-3</v>
      </c>
      <c r="I279">
        <v>15</v>
      </c>
      <c r="J279" t="s">
        <v>10</v>
      </c>
      <c r="K279">
        <f t="shared" ref="K279:K280" si="47">E279*-1</f>
        <v>-0.72809046542216604</v>
      </c>
    </row>
    <row r="280" spans="1:11" x14ac:dyDescent="0.2">
      <c r="A280">
        <v>138</v>
      </c>
      <c r="B280" t="s">
        <v>281</v>
      </c>
      <c r="C280" t="s">
        <v>282</v>
      </c>
      <c r="D280" t="s">
        <v>9</v>
      </c>
      <c r="E280">
        <v>0.73259736777867301</v>
      </c>
      <c r="F280">
        <f t="shared" si="42"/>
        <v>1.661627925718429</v>
      </c>
      <c r="G280">
        <v>1.2041199826559199</v>
      </c>
      <c r="H280" s="2">
        <f t="shared" si="43"/>
        <v>6.2500000000000666E-2</v>
      </c>
      <c r="I280">
        <v>6</v>
      </c>
      <c r="J280" t="s">
        <v>10</v>
      </c>
      <c r="K280">
        <f t="shared" si="47"/>
        <v>-0.73259736777867301</v>
      </c>
    </row>
    <row r="281" spans="1:11" hidden="1" x14ac:dyDescent="0.2">
      <c r="A281">
        <v>81</v>
      </c>
      <c r="B281" t="s">
        <v>167</v>
      </c>
      <c r="C281" t="s">
        <v>168</v>
      </c>
      <c r="D281" t="s">
        <v>9</v>
      </c>
      <c r="E281">
        <v>0.73508866572142995</v>
      </c>
      <c r="F281">
        <f t="shared" si="42"/>
        <v>1.6644997637632553</v>
      </c>
      <c r="G281">
        <v>0.90308998699194398</v>
      </c>
      <c r="H281" s="2">
        <f t="shared" si="43"/>
        <v>0.12499999999999986</v>
      </c>
      <c r="I281">
        <v>4</v>
      </c>
      <c r="J281" t="s">
        <v>10</v>
      </c>
    </row>
    <row r="282" spans="1:11" x14ac:dyDescent="0.2">
      <c r="A282">
        <v>258</v>
      </c>
      <c r="B282" t="s">
        <v>521</v>
      </c>
      <c r="C282" t="s">
        <v>522</v>
      </c>
      <c r="D282" t="s">
        <v>9</v>
      </c>
      <c r="E282">
        <v>0.74015172712939403</v>
      </c>
      <c r="F282">
        <f t="shared" si="42"/>
        <v>1.6703514992038093</v>
      </c>
      <c r="G282">
        <v>3.0102999566398099</v>
      </c>
      <c r="H282" s="2">
        <f t="shared" si="43"/>
        <v>9.7656250000000434E-4</v>
      </c>
      <c r="I282">
        <v>11</v>
      </c>
      <c r="J282" t="s">
        <v>10</v>
      </c>
      <c r="K282">
        <f t="shared" ref="K282:K284" si="48">E282*-1</f>
        <v>-0.74015172712939403</v>
      </c>
    </row>
    <row r="283" spans="1:11" x14ac:dyDescent="0.2">
      <c r="A283">
        <v>186</v>
      </c>
      <c r="B283" t="s">
        <v>377</v>
      </c>
      <c r="C283" t="s">
        <v>378</v>
      </c>
      <c r="D283" t="s">
        <v>9</v>
      </c>
      <c r="E283">
        <v>0.74356850405024599</v>
      </c>
      <c r="F283">
        <f t="shared" si="42"/>
        <v>1.6743121297702124</v>
      </c>
      <c r="G283">
        <v>2.1072099696478701</v>
      </c>
      <c r="H283" s="2">
        <f t="shared" si="43"/>
        <v>7.812499999999967E-3</v>
      </c>
      <c r="I283">
        <v>8</v>
      </c>
      <c r="J283" t="s">
        <v>10</v>
      </c>
      <c r="K283">
        <f t="shared" si="48"/>
        <v>-0.74356850405024599</v>
      </c>
    </row>
    <row r="284" spans="1:11" x14ac:dyDescent="0.2">
      <c r="A284">
        <v>144</v>
      </c>
      <c r="B284" t="s">
        <v>293</v>
      </c>
      <c r="C284" t="s">
        <v>294</v>
      </c>
      <c r="D284" t="s">
        <v>9</v>
      </c>
      <c r="E284">
        <v>0.74796737234940103</v>
      </c>
      <c r="F284">
        <f t="shared" si="42"/>
        <v>1.6794250039792062</v>
      </c>
      <c r="G284">
        <v>1.2041199826559199</v>
      </c>
      <c r="H284" s="2">
        <f t="shared" si="43"/>
        <v>6.2500000000000666E-2</v>
      </c>
      <c r="I284">
        <v>6</v>
      </c>
      <c r="J284" t="s">
        <v>10</v>
      </c>
      <c r="K284">
        <f t="shared" si="48"/>
        <v>-0.74796737234940103</v>
      </c>
    </row>
    <row r="285" spans="1:11" hidden="1" x14ac:dyDescent="0.2">
      <c r="A285">
        <v>307</v>
      </c>
      <c r="B285" t="s">
        <v>619</v>
      </c>
      <c r="C285" t="s">
        <v>620</v>
      </c>
      <c r="D285" t="s">
        <v>9</v>
      </c>
      <c r="E285">
        <v>0.74919174976807401</v>
      </c>
      <c r="F285">
        <f t="shared" si="42"/>
        <v>1.6808508928764008</v>
      </c>
      <c r="G285">
        <v>0.30102999566398098</v>
      </c>
      <c r="H285" s="2">
        <f t="shared" si="43"/>
        <v>0.50000000000000022</v>
      </c>
      <c r="I285">
        <v>2</v>
      </c>
      <c r="J285" t="s">
        <v>10</v>
      </c>
    </row>
    <row r="286" spans="1:11" x14ac:dyDescent="0.2">
      <c r="A286">
        <v>72</v>
      </c>
      <c r="B286" t="s">
        <v>149</v>
      </c>
      <c r="C286" t="s">
        <v>150</v>
      </c>
      <c r="D286" t="s">
        <v>9</v>
      </c>
      <c r="E286">
        <v>0.75483437192856095</v>
      </c>
      <c r="F286">
        <f t="shared" si="42"/>
        <v>1.6874378554594156</v>
      </c>
      <c r="G286">
        <v>5.5108095418065899</v>
      </c>
      <c r="H286" s="2">
        <f t="shared" si="43"/>
        <v>3.0845403671264873E-6</v>
      </c>
      <c r="I286">
        <v>27</v>
      </c>
      <c r="J286" t="s">
        <v>10</v>
      </c>
      <c r="K286">
        <f>E286*-1</f>
        <v>-0.75483437192856095</v>
      </c>
    </row>
    <row r="287" spans="1:11" hidden="1" x14ac:dyDescent="0.2">
      <c r="A287">
        <v>7</v>
      </c>
      <c r="B287" t="s">
        <v>21</v>
      </c>
      <c r="C287" t="s">
        <v>22</v>
      </c>
      <c r="D287" t="s">
        <v>9</v>
      </c>
      <c r="E287">
        <v>0.75875160716901102</v>
      </c>
      <c r="F287">
        <f t="shared" si="42"/>
        <v>1.6920258473087009</v>
      </c>
      <c r="G287">
        <v>0.90308998699194398</v>
      </c>
      <c r="H287" s="2">
        <f t="shared" si="43"/>
        <v>0.12499999999999986</v>
      </c>
      <c r="I287">
        <v>4</v>
      </c>
      <c r="J287" t="s">
        <v>10</v>
      </c>
    </row>
    <row r="288" spans="1:11" x14ac:dyDescent="0.2">
      <c r="A288">
        <v>280</v>
      </c>
      <c r="B288" t="s">
        <v>565</v>
      </c>
      <c r="C288" t="s">
        <v>566</v>
      </c>
      <c r="D288" t="s">
        <v>9</v>
      </c>
      <c r="E288">
        <v>0.75891218124860904</v>
      </c>
      <c r="F288">
        <f t="shared" si="42"/>
        <v>1.6922141827545167</v>
      </c>
      <c r="G288">
        <v>1.50514997831991</v>
      </c>
      <c r="H288" s="2">
        <f t="shared" si="43"/>
        <v>3.1249999999999695E-2</v>
      </c>
      <c r="I288">
        <v>6</v>
      </c>
      <c r="J288" t="s">
        <v>10</v>
      </c>
      <c r="K288">
        <f t="shared" ref="K288:K290" si="49">E288*-1</f>
        <v>-0.75891218124860904</v>
      </c>
    </row>
    <row r="289" spans="1:11" x14ac:dyDescent="0.2">
      <c r="A289">
        <v>65</v>
      </c>
      <c r="B289" t="s">
        <v>135</v>
      </c>
      <c r="C289" t="s">
        <v>136</v>
      </c>
      <c r="D289" t="s">
        <v>9</v>
      </c>
      <c r="E289">
        <v>0.75911177820367903</v>
      </c>
      <c r="F289">
        <f t="shared" si="42"/>
        <v>1.6924483168953592</v>
      </c>
      <c r="G289">
        <v>1.5709672628095499</v>
      </c>
      <c r="H289" s="2">
        <f t="shared" si="43"/>
        <v>2.6855468749999955E-2</v>
      </c>
      <c r="I289">
        <v>12</v>
      </c>
      <c r="J289" t="s">
        <v>10</v>
      </c>
      <c r="K289">
        <f t="shared" si="49"/>
        <v>-0.75911177820367903</v>
      </c>
    </row>
    <row r="290" spans="1:11" x14ac:dyDescent="0.2">
      <c r="A290">
        <v>271</v>
      </c>
      <c r="B290" t="s">
        <v>547</v>
      </c>
      <c r="C290" t="s">
        <v>548</v>
      </c>
      <c r="D290" t="s">
        <v>9</v>
      </c>
      <c r="E290">
        <v>0.76839316231052701</v>
      </c>
      <c r="F290">
        <f t="shared" si="42"/>
        <v>1.7033715539553205</v>
      </c>
      <c r="G290">
        <v>5.4185399219516599</v>
      </c>
      <c r="H290" s="2">
        <f t="shared" si="43"/>
        <v>3.8146972656250076E-6</v>
      </c>
      <c r="I290">
        <v>20</v>
      </c>
      <c r="J290" t="s">
        <v>10</v>
      </c>
      <c r="K290">
        <f t="shared" si="49"/>
        <v>-0.76839316231052701</v>
      </c>
    </row>
    <row r="291" spans="1:11" hidden="1" x14ac:dyDescent="0.2">
      <c r="A291">
        <v>223</v>
      </c>
      <c r="B291" t="s">
        <v>451</v>
      </c>
      <c r="C291" t="s">
        <v>452</v>
      </c>
      <c r="D291" t="s">
        <v>9</v>
      </c>
      <c r="E291">
        <v>0.769370835939859</v>
      </c>
      <c r="F291">
        <f t="shared" si="42"/>
        <v>1.7045262719011991</v>
      </c>
      <c r="G291">
        <v>0.90308998699194398</v>
      </c>
      <c r="H291" s="2">
        <f t="shared" si="43"/>
        <v>0.12499999999999986</v>
      </c>
      <c r="I291">
        <v>4</v>
      </c>
      <c r="J291" t="s">
        <v>10</v>
      </c>
    </row>
    <row r="292" spans="1:11" hidden="1" x14ac:dyDescent="0.2">
      <c r="A292">
        <v>336</v>
      </c>
      <c r="B292" t="s">
        <v>677</v>
      </c>
      <c r="C292" t="s">
        <v>678</v>
      </c>
      <c r="D292" t="s">
        <v>9</v>
      </c>
      <c r="E292">
        <v>0.77465359354089103</v>
      </c>
      <c r="F292">
        <f t="shared" si="42"/>
        <v>1.7107792257155827</v>
      </c>
      <c r="G292">
        <v>0.57493345002715002</v>
      </c>
      <c r="H292" s="2">
        <f t="shared" si="43"/>
        <v>0.26611328125000039</v>
      </c>
      <c r="I292">
        <v>12</v>
      </c>
      <c r="J292" t="s">
        <v>10</v>
      </c>
    </row>
    <row r="293" spans="1:11" x14ac:dyDescent="0.2">
      <c r="A293">
        <v>127</v>
      </c>
      <c r="B293" t="s">
        <v>259</v>
      </c>
      <c r="C293" t="s">
        <v>260</v>
      </c>
      <c r="D293" t="s">
        <v>9</v>
      </c>
      <c r="E293">
        <v>0.78743383126313005</v>
      </c>
      <c r="F293">
        <f t="shared" si="42"/>
        <v>1.7260016351377796</v>
      </c>
      <c r="G293">
        <v>2.0682919036174998</v>
      </c>
      <c r="H293" s="2">
        <f t="shared" si="43"/>
        <v>8.5449218749999705E-3</v>
      </c>
      <c r="I293">
        <v>14</v>
      </c>
      <c r="J293" t="s">
        <v>10</v>
      </c>
      <c r="K293">
        <f t="shared" ref="K293:K296" si="50">E293*-1</f>
        <v>-0.78743383126313005</v>
      </c>
    </row>
    <row r="294" spans="1:11" x14ac:dyDescent="0.2">
      <c r="A294">
        <v>87</v>
      </c>
      <c r="B294" t="s">
        <v>179</v>
      </c>
      <c r="C294" t="s">
        <v>180</v>
      </c>
      <c r="D294" t="s">
        <v>9</v>
      </c>
      <c r="E294">
        <v>0.78876247846797498</v>
      </c>
      <c r="F294">
        <f t="shared" si="42"/>
        <v>1.7275919251769822</v>
      </c>
      <c r="G294">
        <v>1.80617997398389</v>
      </c>
      <c r="H294" s="2">
        <f t="shared" si="43"/>
        <v>1.5624999999999896E-2</v>
      </c>
      <c r="I294">
        <v>7</v>
      </c>
      <c r="J294" t="s">
        <v>10</v>
      </c>
      <c r="K294">
        <f t="shared" si="50"/>
        <v>-0.78876247846797498</v>
      </c>
    </row>
    <row r="295" spans="1:11" x14ac:dyDescent="0.2">
      <c r="A295">
        <v>303</v>
      </c>
      <c r="B295" t="s">
        <v>611</v>
      </c>
      <c r="C295" t="s">
        <v>612</v>
      </c>
      <c r="D295" t="s">
        <v>9</v>
      </c>
      <c r="E295">
        <v>0.79014403498916197</v>
      </c>
      <c r="F295">
        <f t="shared" si="42"/>
        <v>1.7292470976127028</v>
      </c>
      <c r="G295">
        <v>4.2144199392957402</v>
      </c>
      <c r="H295" s="2">
        <f t="shared" si="43"/>
        <v>6.1035156249999485E-5</v>
      </c>
      <c r="I295">
        <v>16</v>
      </c>
      <c r="J295" t="s">
        <v>10</v>
      </c>
      <c r="K295">
        <f t="shared" si="50"/>
        <v>-0.79014403498916197</v>
      </c>
    </row>
    <row r="296" spans="1:11" x14ac:dyDescent="0.2">
      <c r="A296">
        <v>332</v>
      </c>
      <c r="B296" t="s">
        <v>669</v>
      </c>
      <c r="C296" t="s">
        <v>670</v>
      </c>
      <c r="D296" t="s">
        <v>9</v>
      </c>
      <c r="E296">
        <v>0.79024760440392605</v>
      </c>
      <c r="F296">
        <f t="shared" si="42"/>
        <v>1.7293712427255281</v>
      </c>
      <c r="G296">
        <v>4.5154499349597197</v>
      </c>
      <c r="H296" s="2">
        <f t="shared" si="43"/>
        <v>3.0517578124999851E-5</v>
      </c>
      <c r="I296">
        <v>16</v>
      </c>
      <c r="J296" t="s">
        <v>10</v>
      </c>
      <c r="K296">
        <f t="shared" si="50"/>
        <v>-0.79024760440392605</v>
      </c>
    </row>
    <row r="297" spans="1:11" hidden="1" x14ac:dyDescent="0.2">
      <c r="A297">
        <v>108</v>
      </c>
      <c r="B297" t="s">
        <v>221</v>
      </c>
      <c r="C297" t="s">
        <v>222</v>
      </c>
      <c r="D297" t="s">
        <v>9</v>
      </c>
      <c r="E297">
        <v>0.79086560637225101</v>
      </c>
      <c r="F297">
        <f t="shared" si="42"/>
        <v>1.7301122058145033</v>
      </c>
      <c r="G297">
        <v>0.30102999566398098</v>
      </c>
      <c r="H297" s="2">
        <f t="shared" si="43"/>
        <v>0.50000000000000022</v>
      </c>
      <c r="I297">
        <v>2</v>
      </c>
      <c r="J297" t="s">
        <v>10</v>
      </c>
    </row>
    <row r="298" spans="1:11" x14ac:dyDescent="0.2">
      <c r="A298">
        <v>263</v>
      </c>
      <c r="B298" t="s">
        <v>531</v>
      </c>
      <c r="C298" t="s">
        <v>532</v>
      </c>
      <c r="D298" t="s">
        <v>9</v>
      </c>
      <c r="E298">
        <v>0.79258221079535596</v>
      </c>
      <c r="F298">
        <f t="shared" si="42"/>
        <v>1.7321720214889829</v>
      </c>
      <c r="G298">
        <v>2.1072099696478701</v>
      </c>
      <c r="H298" s="2">
        <f t="shared" si="43"/>
        <v>7.812499999999967E-3</v>
      </c>
      <c r="I298">
        <v>8</v>
      </c>
      <c r="J298" t="s">
        <v>10</v>
      </c>
      <c r="K298">
        <f>E298*-1</f>
        <v>-0.79258221079535596</v>
      </c>
    </row>
    <row r="299" spans="1:11" hidden="1" x14ac:dyDescent="0.2">
      <c r="A299">
        <v>25</v>
      </c>
      <c r="B299" t="s">
        <v>57</v>
      </c>
      <c r="C299" t="s">
        <v>58</v>
      </c>
      <c r="D299" t="s">
        <v>9</v>
      </c>
      <c r="E299">
        <v>0.80329070522127199</v>
      </c>
      <c r="F299">
        <f t="shared" si="42"/>
        <v>1.7450770117596766</v>
      </c>
      <c r="G299">
        <v>0.90308998699194398</v>
      </c>
      <c r="H299" s="2">
        <f t="shared" si="43"/>
        <v>0.12499999999999986</v>
      </c>
      <c r="I299">
        <v>4</v>
      </c>
      <c r="J299" t="s">
        <v>10</v>
      </c>
    </row>
    <row r="300" spans="1:11" hidden="1" x14ac:dyDescent="0.2">
      <c r="A300">
        <v>261</v>
      </c>
      <c r="B300" t="s">
        <v>527</v>
      </c>
      <c r="C300" t="s">
        <v>528</v>
      </c>
      <c r="D300" t="s">
        <v>9</v>
      </c>
      <c r="E300">
        <v>0.80739435479903898</v>
      </c>
      <c r="F300">
        <f t="shared" si="42"/>
        <v>1.7500478328674054</v>
      </c>
      <c r="G300">
        <v>0.90308998699194398</v>
      </c>
      <c r="H300" s="2">
        <f t="shared" si="43"/>
        <v>0.12499999999999986</v>
      </c>
      <c r="I300">
        <v>4</v>
      </c>
      <c r="J300" t="s">
        <v>10</v>
      </c>
    </row>
    <row r="301" spans="1:11" hidden="1" x14ac:dyDescent="0.2">
      <c r="A301">
        <v>242</v>
      </c>
      <c r="B301" t="s">
        <v>489</v>
      </c>
      <c r="C301" t="s">
        <v>490</v>
      </c>
      <c r="D301" t="s">
        <v>9</v>
      </c>
      <c r="E301">
        <v>0.80900217789504802</v>
      </c>
      <c r="F301">
        <f t="shared" si="42"/>
        <v>1.7519992749535354</v>
      </c>
      <c r="G301">
        <v>0.30102999566398098</v>
      </c>
      <c r="H301" s="2">
        <f t="shared" si="43"/>
        <v>0.50000000000000022</v>
      </c>
      <c r="I301">
        <v>2</v>
      </c>
      <c r="J301" t="s">
        <v>10</v>
      </c>
    </row>
    <row r="302" spans="1:11" x14ac:dyDescent="0.2">
      <c r="A302">
        <v>174</v>
      </c>
      <c r="B302" t="s">
        <v>353</v>
      </c>
      <c r="C302" t="s">
        <v>354</v>
      </c>
      <c r="D302" t="s">
        <v>9</v>
      </c>
      <c r="E302">
        <v>0.81563947076509002</v>
      </c>
      <c r="F302">
        <f t="shared" si="42"/>
        <v>1.7600781289510123</v>
      </c>
      <c r="G302">
        <v>2.1072099696478701</v>
      </c>
      <c r="H302" s="2">
        <f t="shared" si="43"/>
        <v>7.812499999999967E-3</v>
      </c>
      <c r="I302">
        <v>8</v>
      </c>
      <c r="J302" t="s">
        <v>10</v>
      </c>
      <c r="K302">
        <f>E302*-1</f>
        <v>-0.81563947076509002</v>
      </c>
    </row>
    <row r="303" spans="1:11" hidden="1" x14ac:dyDescent="0.2">
      <c r="A303">
        <v>166</v>
      </c>
      <c r="B303" t="s">
        <v>337</v>
      </c>
      <c r="C303" t="s">
        <v>338</v>
      </c>
      <c r="D303" t="s">
        <v>9</v>
      </c>
      <c r="E303">
        <v>0.82559999628719305</v>
      </c>
      <c r="F303">
        <f t="shared" si="42"/>
        <v>1.7722719475802613</v>
      </c>
      <c r="G303">
        <v>0.90308998699194398</v>
      </c>
      <c r="H303" s="2">
        <f t="shared" si="43"/>
        <v>0.12499999999999986</v>
      </c>
      <c r="I303">
        <v>4</v>
      </c>
      <c r="J303" t="s">
        <v>10</v>
      </c>
    </row>
    <row r="304" spans="1:11" x14ac:dyDescent="0.2">
      <c r="A304">
        <v>203</v>
      </c>
      <c r="B304" t="s">
        <v>411</v>
      </c>
      <c r="C304" t="s">
        <v>412</v>
      </c>
      <c r="D304" t="s">
        <v>9</v>
      </c>
      <c r="E304">
        <v>0.82976089678783904</v>
      </c>
      <c r="F304">
        <f t="shared" si="42"/>
        <v>1.7773907643428071</v>
      </c>
      <c r="G304">
        <v>6.0205999132796197</v>
      </c>
      <c r="H304" s="2">
        <f t="shared" si="43"/>
        <v>9.5367431640625847E-7</v>
      </c>
      <c r="I304">
        <v>21</v>
      </c>
      <c r="J304" t="s">
        <v>10</v>
      </c>
      <c r="K304">
        <f t="shared" ref="K304:K305" si="51">E304*-1</f>
        <v>-0.82976089678783904</v>
      </c>
    </row>
    <row r="305" spans="1:11" x14ac:dyDescent="0.2">
      <c r="A305">
        <v>302</v>
      </c>
      <c r="B305" t="s">
        <v>609</v>
      </c>
      <c r="C305" t="s">
        <v>610</v>
      </c>
      <c r="D305" t="s">
        <v>9</v>
      </c>
      <c r="E305">
        <v>0.83270914750534497</v>
      </c>
      <c r="F305">
        <f t="shared" si="42"/>
        <v>1.7810267036455625</v>
      </c>
      <c r="G305">
        <v>1.2041199826559199</v>
      </c>
      <c r="H305" s="2">
        <f t="shared" si="43"/>
        <v>6.2500000000000666E-2</v>
      </c>
      <c r="I305">
        <v>5</v>
      </c>
      <c r="J305" t="s">
        <v>10</v>
      </c>
      <c r="K305">
        <f t="shared" si="51"/>
        <v>-0.83270914750534497</v>
      </c>
    </row>
    <row r="306" spans="1:11" hidden="1" x14ac:dyDescent="0.2">
      <c r="A306">
        <v>232</v>
      </c>
      <c r="B306" t="s">
        <v>469</v>
      </c>
      <c r="C306" t="s">
        <v>470</v>
      </c>
      <c r="D306" t="s">
        <v>9</v>
      </c>
      <c r="E306">
        <v>0.84223925666330202</v>
      </c>
      <c r="F306">
        <f t="shared" si="42"/>
        <v>1.7928306976753154</v>
      </c>
      <c r="G306">
        <v>5.7991946977686802E-2</v>
      </c>
      <c r="H306" s="2">
        <f t="shared" si="43"/>
        <v>0.87499999999999989</v>
      </c>
      <c r="I306">
        <v>4</v>
      </c>
      <c r="J306" t="s">
        <v>10</v>
      </c>
    </row>
    <row r="307" spans="1:11" x14ac:dyDescent="0.2">
      <c r="A307">
        <v>167</v>
      </c>
      <c r="B307" t="s">
        <v>339</v>
      </c>
      <c r="C307" t="s">
        <v>340</v>
      </c>
      <c r="D307" t="s">
        <v>9</v>
      </c>
      <c r="E307">
        <v>0.84836581553466806</v>
      </c>
      <c r="F307">
        <f t="shared" si="42"/>
        <v>1.8004603336475549</v>
      </c>
      <c r="G307">
        <v>2.03257635135096</v>
      </c>
      <c r="H307" s="2">
        <f t="shared" si="43"/>
        <v>9.2773437500000885E-3</v>
      </c>
      <c r="I307">
        <v>12</v>
      </c>
      <c r="J307" t="s">
        <v>10</v>
      </c>
      <c r="K307">
        <f t="shared" ref="K307:K309" si="52">E307*-1</f>
        <v>-0.84836581553466806</v>
      </c>
    </row>
    <row r="308" spans="1:11" x14ac:dyDescent="0.2">
      <c r="A308">
        <v>314</v>
      </c>
      <c r="B308" t="s">
        <v>633</v>
      </c>
      <c r="C308" t="s">
        <v>634</v>
      </c>
      <c r="D308" t="s">
        <v>9</v>
      </c>
      <c r="E308">
        <v>0.85121258029943203</v>
      </c>
      <c r="F308">
        <f t="shared" si="42"/>
        <v>1.8040165580020893</v>
      </c>
      <c r="G308">
        <v>2.9807893591312702</v>
      </c>
      <c r="H308" s="2">
        <f t="shared" si="43"/>
        <v>1.0452270507812569E-3</v>
      </c>
      <c r="I308">
        <v>18</v>
      </c>
      <c r="J308" t="s">
        <v>10</v>
      </c>
      <c r="K308">
        <f t="shared" si="52"/>
        <v>-0.85121258029943203</v>
      </c>
    </row>
    <row r="309" spans="1:11" x14ac:dyDescent="0.2">
      <c r="A309">
        <v>335</v>
      </c>
      <c r="B309" t="s">
        <v>675</v>
      </c>
      <c r="C309" t="s">
        <v>676</v>
      </c>
      <c r="D309" t="s">
        <v>9</v>
      </c>
      <c r="E309">
        <v>0.85260676346597497</v>
      </c>
      <c r="F309">
        <f t="shared" si="42"/>
        <v>1.8057607555737378</v>
      </c>
      <c r="G309">
        <v>1.50514997831991</v>
      </c>
      <c r="H309" s="2">
        <f t="shared" si="43"/>
        <v>3.1249999999999695E-2</v>
      </c>
      <c r="I309">
        <v>6</v>
      </c>
      <c r="J309" t="s">
        <v>10</v>
      </c>
      <c r="K309">
        <f t="shared" si="52"/>
        <v>-0.85260676346597497</v>
      </c>
    </row>
    <row r="310" spans="1:11" hidden="1" x14ac:dyDescent="0.2">
      <c r="A310">
        <v>56</v>
      </c>
      <c r="B310" t="s">
        <v>117</v>
      </c>
      <c r="C310" t="s">
        <v>118</v>
      </c>
      <c r="D310" t="s">
        <v>9</v>
      </c>
      <c r="E310">
        <v>0.85646901785234097</v>
      </c>
      <c r="F310">
        <f t="shared" si="42"/>
        <v>1.8106014537351125</v>
      </c>
      <c r="G310">
        <v>0.90308998699194398</v>
      </c>
      <c r="H310" s="2">
        <f t="shared" si="43"/>
        <v>0.12499999999999986</v>
      </c>
      <c r="I310">
        <v>4</v>
      </c>
      <c r="J310" t="s">
        <v>10</v>
      </c>
    </row>
    <row r="311" spans="1:11" x14ac:dyDescent="0.2">
      <c r="A311">
        <v>254</v>
      </c>
      <c r="B311" t="s">
        <v>513</v>
      </c>
      <c r="C311" t="s">
        <v>514</v>
      </c>
      <c r="D311" t="s">
        <v>9</v>
      </c>
      <c r="E311">
        <v>0.87622871365204502</v>
      </c>
      <c r="F311">
        <f t="shared" si="42"/>
        <v>1.8355707386675439</v>
      </c>
      <c r="G311">
        <v>3.6123599479677702</v>
      </c>
      <c r="H311" s="2">
        <f t="shared" si="43"/>
        <v>2.4414062500000239E-4</v>
      </c>
      <c r="I311">
        <v>14</v>
      </c>
      <c r="J311" t="s">
        <v>10</v>
      </c>
      <c r="K311">
        <f t="shared" ref="K311:K313" si="53">E311*-1</f>
        <v>-0.87622871365204502</v>
      </c>
    </row>
    <row r="312" spans="1:11" x14ac:dyDescent="0.2">
      <c r="A312">
        <v>262</v>
      </c>
      <c r="B312" t="s">
        <v>529</v>
      </c>
      <c r="C312" t="s">
        <v>530</v>
      </c>
      <c r="D312" t="s">
        <v>9</v>
      </c>
      <c r="E312">
        <v>0.89459246759563404</v>
      </c>
      <c r="F312">
        <f t="shared" si="42"/>
        <v>1.8590846569296851</v>
      </c>
      <c r="G312">
        <v>1.50514997831991</v>
      </c>
      <c r="H312" s="2">
        <f t="shared" si="43"/>
        <v>3.1249999999999695E-2</v>
      </c>
      <c r="I312">
        <v>6</v>
      </c>
      <c r="J312" t="s">
        <v>10</v>
      </c>
      <c r="K312">
        <f t="shared" si="53"/>
        <v>-0.89459246759563404</v>
      </c>
    </row>
    <row r="313" spans="1:11" x14ac:dyDescent="0.2">
      <c r="A313">
        <v>225</v>
      </c>
      <c r="B313" t="s">
        <v>455</v>
      </c>
      <c r="C313" t="s">
        <v>456</v>
      </c>
      <c r="D313" t="s">
        <v>9</v>
      </c>
      <c r="E313">
        <v>0.92399668892454301</v>
      </c>
      <c r="F313">
        <f t="shared" si="42"/>
        <v>1.8973642757060898</v>
      </c>
      <c r="G313">
        <v>1.50514997831991</v>
      </c>
      <c r="H313" s="2">
        <f t="shared" si="43"/>
        <v>3.1249999999999695E-2</v>
      </c>
      <c r="I313">
        <v>6</v>
      </c>
      <c r="J313" t="s">
        <v>10</v>
      </c>
      <c r="K313">
        <f t="shared" si="53"/>
        <v>-0.92399668892454301</v>
      </c>
    </row>
    <row r="314" spans="1:11" hidden="1" x14ac:dyDescent="0.2">
      <c r="A314">
        <v>201</v>
      </c>
      <c r="B314" t="s">
        <v>407</v>
      </c>
      <c r="C314" t="s">
        <v>408</v>
      </c>
      <c r="D314" t="s">
        <v>9</v>
      </c>
      <c r="E314">
        <v>0.92711599133727896</v>
      </c>
      <c r="F314">
        <f t="shared" si="42"/>
        <v>1.9014710728170892</v>
      </c>
      <c r="G314">
        <v>0.30102999566398098</v>
      </c>
      <c r="H314" s="2">
        <f t="shared" si="43"/>
        <v>0.50000000000000022</v>
      </c>
      <c r="I314">
        <v>2</v>
      </c>
      <c r="J314" t="s">
        <v>10</v>
      </c>
    </row>
    <row r="315" spans="1:11" hidden="1" x14ac:dyDescent="0.2">
      <c r="A315">
        <v>227</v>
      </c>
      <c r="B315" t="s">
        <v>459</v>
      </c>
      <c r="C315" t="s">
        <v>460</v>
      </c>
      <c r="D315" t="s">
        <v>9</v>
      </c>
      <c r="E315">
        <v>0.94585056183611305</v>
      </c>
      <c r="F315">
        <f t="shared" si="42"/>
        <v>1.9263242439513502</v>
      </c>
      <c r="G315">
        <v>0.90308998699194398</v>
      </c>
      <c r="H315" s="2">
        <f t="shared" si="43"/>
        <v>0.12499999999999986</v>
      </c>
      <c r="I315">
        <v>4</v>
      </c>
      <c r="J315" t="s">
        <v>10</v>
      </c>
    </row>
    <row r="316" spans="1:11" hidden="1" x14ac:dyDescent="0.2">
      <c r="A316">
        <v>102</v>
      </c>
      <c r="B316" t="s">
        <v>209</v>
      </c>
      <c r="C316" t="s">
        <v>210</v>
      </c>
      <c r="D316" t="s">
        <v>9</v>
      </c>
      <c r="E316">
        <v>0.95887885646990401</v>
      </c>
      <c r="F316">
        <f t="shared" si="42"/>
        <v>1.9437987477527874</v>
      </c>
      <c r="G316">
        <v>0.30102999566398098</v>
      </c>
      <c r="H316" s="2">
        <f t="shared" si="43"/>
        <v>0.50000000000000022</v>
      </c>
      <c r="I316">
        <v>2</v>
      </c>
      <c r="J316" t="s">
        <v>10</v>
      </c>
    </row>
    <row r="317" spans="1:11" x14ac:dyDescent="0.2">
      <c r="A317">
        <v>222</v>
      </c>
      <c r="B317" t="s">
        <v>449</v>
      </c>
      <c r="C317" t="s">
        <v>450</v>
      </c>
      <c r="D317" t="s">
        <v>9</v>
      </c>
      <c r="E317">
        <v>0.96237874039213001</v>
      </c>
      <c r="F317">
        <f t="shared" si="42"/>
        <v>1.948520000942715</v>
      </c>
      <c r="G317">
        <v>1.2041199826559199</v>
      </c>
      <c r="H317" s="2">
        <f t="shared" si="43"/>
        <v>6.2500000000000666E-2</v>
      </c>
      <c r="I317">
        <v>5</v>
      </c>
      <c r="J317" t="s">
        <v>10</v>
      </c>
      <c r="K317">
        <f t="shared" ref="K317:K319" si="54">E317*-1</f>
        <v>-0.96237874039213001</v>
      </c>
    </row>
    <row r="318" spans="1:11" x14ac:dyDescent="0.2">
      <c r="A318">
        <v>140</v>
      </c>
      <c r="B318" t="s">
        <v>285</v>
      </c>
      <c r="C318" t="s">
        <v>286</v>
      </c>
      <c r="D318" t="s">
        <v>9</v>
      </c>
      <c r="E318">
        <v>0.98881861682532202</v>
      </c>
      <c r="F318">
        <f t="shared" si="42"/>
        <v>1.9845592245090662</v>
      </c>
      <c r="G318">
        <v>2.1072099696478701</v>
      </c>
      <c r="H318" s="2">
        <f t="shared" si="43"/>
        <v>7.812499999999967E-3</v>
      </c>
      <c r="I318">
        <v>8</v>
      </c>
      <c r="J318" t="s">
        <v>10</v>
      </c>
      <c r="K318">
        <f t="shared" si="54"/>
        <v>-0.98881861682532202</v>
      </c>
    </row>
    <row r="319" spans="1:11" x14ac:dyDescent="0.2">
      <c r="A319">
        <v>141</v>
      </c>
      <c r="B319" t="s">
        <v>287</v>
      </c>
      <c r="C319" t="s">
        <v>288</v>
      </c>
      <c r="D319" t="s">
        <v>9</v>
      </c>
      <c r="E319">
        <v>1.00001555688605</v>
      </c>
      <c r="F319">
        <f t="shared" si="42"/>
        <v>2.0000215665396857</v>
      </c>
      <c r="G319">
        <v>2.40823996531185</v>
      </c>
      <c r="H319" s="2">
        <f t="shared" si="43"/>
        <v>3.9062499999999939E-3</v>
      </c>
      <c r="I319">
        <v>9</v>
      </c>
      <c r="J319" t="s">
        <v>10</v>
      </c>
      <c r="K319">
        <f t="shared" si="54"/>
        <v>-1.00001555688605</v>
      </c>
    </row>
    <row r="320" spans="1:11" hidden="1" x14ac:dyDescent="0.2">
      <c r="A320">
        <v>195</v>
      </c>
      <c r="B320" t="s">
        <v>395</v>
      </c>
      <c r="C320" t="s">
        <v>396</v>
      </c>
      <c r="D320" t="s">
        <v>9</v>
      </c>
      <c r="E320">
        <v>1.00023759711522</v>
      </c>
      <c r="F320">
        <f t="shared" si="42"/>
        <v>2.0003294066652573</v>
      </c>
      <c r="G320">
        <v>0.30102999566398098</v>
      </c>
      <c r="H320" s="2">
        <f t="shared" si="43"/>
        <v>0.50000000000000022</v>
      </c>
      <c r="I320">
        <v>2</v>
      </c>
      <c r="J320" t="s">
        <v>10</v>
      </c>
    </row>
    <row r="321" spans="1:11" hidden="1" x14ac:dyDescent="0.2">
      <c r="A321">
        <v>338</v>
      </c>
      <c r="B321" t="s">
        <v>681</v>
      </c>
      <c r="C321" t="s">
        <v>682</v>
      </c>
      <c r="D321" t="s">
        <v>9</v>
      </c>
      <c r="E321">
        <v>1.0103503218665</v>
      </c>
      <c r="F321">
        <f t="shared" si="42"/>
        <v>2.0144001866777845</v>
      </c>
      <c r="G321">
        <v>0.30102999566398098</v>
      </c>
      <c r="H321" s="2">
        <f t="shared" si="43"/>
        <v>0.50000000000000022</v>
      </c>
      <c r="I321">
        <v>2</v>
      </c>
      <c r="J321" t="s">
        <v>10</v>
      </c>
    </row>
    <row r="322" spans="1:11" hidden="1" x14ac:dyDescent="0.2">
      <c r="A322">
        <v>206</v>
      </c>
      <c r="B322" t="s">
        <v>417</v>
      </c>
      <c r="C322" t="s">
        <v>418</v>
      </c>
      <c r="D322" t="s">
        <v>9</v>
      </c>
      <c r="E322">
        <v>1.0178633620837001</v>
      </c>
      <c r="F322">
        <f t="shared" ref="F322:F339" si="55">2^(E322)</f>
        <v>2.024917825274164</v>
      </c>
      <c r="G322">
        <v>0.30102999566398098</v>
      </c>
      <c r="H322" s="2">
        <f t="shared" ref="H322:H339" si="56">10^(-G322)</f>
        <v>0.50000000000000022</v>
      </c>
      <c r="I322">
        <v>2</v>
      </c>
      <c r="J322" t="s">
        <v>10</v>
      </c>
    </row>
    <row r="323" spans="1:11" x14ac:dyDescent="0.2">
      <c r="A323">
        <v>68</v>
      </c>
      <c r="B323" t="s">
        <v>141</v>
      </c>
      <c r="C323" t="s">
        <v>142</v>
      </c>
      <c r="D323" t="s">
        <v>9</v>
      </c>
      <c r="E323">
        <v>1.02016491072993</v>
      </c>
      <c r="F323">
        <f t="shared" si="55"/>
        <v>2.0281507789880231</v>
      </c>
      <c r="G323">
        <v>1.2041199826559199</v>
      </c>
      <c r="H323" s="2">
        <f t="shared" si="56"/>
        <v>6.2500000000000666E-2</v>
      </c>
      <c r="I323">
        <v>5</v>
      </c>
      <c r="J323" t="s">
        <v>10</v>
      </c>
      <c r="K323">
        <f t="shared" ref="K323:K324" si="57">E323*-1</f>
        <v>-1.02016491072993</v>
      </c>
    </row>
    <row r="324" spans="1:11" x14ac:dyDescent="0.2">
      <c r="A324">
        <v>78</v>
      </c>
      <c r="B324" t="s">
        <v>161</v>
      </c>
      <c r="C324" t="s">
        <v>162</v>
      </c>
      <c r="D324" t="s">
        <v>9</v>
      </c>
      <c r="E324">
        <v>1.0217501494813801</v>
      </c>
      <c r="F324">
        <f t="shared" si="55"/>
        <v>2.0303805435247932</v>
      </c>
      <c r="G324">
        <v>1.2041199826559199</v>
      </c>
      <c r="H324" s="2">
        <f t="shared" si="56"/>
        <v>6.2500000000000666E-2</v>
      </c>
      <c r="I324">
        <v>5</v>
      </c>
      <c r="J324" t="s">
        <v>10</v>
      </c>
      <c r="K324">
        <f t="shared" si="57"/>
        <v>-1.0217501494813801</v>
      </c>
    </row>
    <row r="325" spans="1:11" hidden="1" x14ac:dyDescent="0.2">
      <c r="A325">
        <v>79</v>
      </c>
      <c r="B325" t="s">
        <v>163</v>
      </c>
      <c r="C325" t="s">
        <v>164</v>
      </c>
      <c r="D325" t="s">
        <v>9</v>
      </c>
      <c r="E325">
        <v>1.0588883194921499</v>
      </c>
      <c r="F325">
        <f t="shared" si="55"/>
        <v>2.0833255793970169</v>
      </c>
      <c r="G325">
        <v>7.3786214160918503E-2</v>
      </c>
      <c r="H325" s="2">
        <f t="shared" si="56"/>
        <v>0.84375000000000033</v>
      </c>
      <c r="I325">
        <v>6</v>
      </c>
      <c r="J325" t="s">
        <v>10</v>
      </c>
    </row>
    <row r="326" spans="1:11" x14ac:dyDescent="0.2">
      <c r="A326">
        <v>235</v>
      </c>
      <c r="B326" t="s">
        <v>475</v>
      </c>
      <c r="C326" t="s">
        <v>476</v>
      </c>
      <c r="D326" t="s">
        <v>9</v>
      </c>
      <c r="E326">
        <v>1.0769978349137801</v>
      </c>
      <c r="F326">
        <f t="shared" si="55"/>
        <v>2.1096414681454116</v>
      </c>
      <c r="G326">
        <v>1.50514997831991</v>
      </c>
      <c r="H326" s="2">
        <f t="shared" si="56"/>
        <v>3.1249999999999695E-2</v>
      </c>
      <c r="I326">
        <v>7</v>
      </c>
      <c r="J326" t="s">
        <v>10</v>
      </c>
      <c r="K326">
        <f t="shared" ref="K326:K327" si="58">E326*-1</f>
        <v>-1.0769978349137801</v>
      </c>
    </row>
    <row r="327" spans="1:11" x14ac:dyDescent="0.2">
      <c r="A327">
        <v>130</v>
      </c>
      <c r="B327" t="s">
        <v>265</v>
      </c>
      <c r="C327" t="s">
        <v>266</v>
      </c>
      <c r="D327" t="s">
        <v>9</v>
      </c>
      <c r="E327">
        <v>1.0859642722104299</v>
      </c>
      <c r="F327">
        <f t="shared" si="55"/>
        <v>2.1227938470728827</v>
      </c>
      <c r="G327">
        <v>3.6123599479677702</v>
      </c>
      <c r="H327" s="2">
        <f t="shared" si="56"/>
        <v>2.4414062500000239E-4</v>
      </c>
      <c r="I327">
        <v>13</v>
      </c>
      <c r="J327" t="s">
        <v>10</v>
      </c>
      <c r="K327">
        <f t="shared" si="58"/>
        <v>-1.0859642722104299</v>
      </c>
    </row>
    <row r="328" spans="1:11" hidden="1" x14ac:dyDescent="0.2">
      <c r="A328">
        <v>89</v>
      </c>
      <c r="B328" t="s">
        <v>183</v>
      </c>
      <c r="C328" t="s">
        <v>184</v>
      </c>
      <c r="D328" t="s">
        <v>9</v>
      </c>
      <c r="E328">
        <v>1.08706946965282</v>
      </c>
      <c r="F328">
        <f t="shared" si="55"/>
        <v>2.1244206671061385</v>
      </c>
      <c r="G328">
        <v>0.60205999132796195</v>
      </c>
      <c r="H328" s="2">
        <f t="shared" si="56"/>
        <v>0.25000000000000022</v>
      </c>
      <c r="I328">
        <v>4</v>
      </c>
      <c r="J328" t="s">
        <v>10</v>
      </c>
    </row>
    <row r="329" spans="1:11" hidden="1" x14ac:dyDescent="0.2">
      <c r="A329">
        <v>61</v>
      </c>
      <c r="B329" t="s">
        <v>127</v>
      </c>
      <c r="C329" t="s">
        <v>128</v>
      </c>
      <c r="D329" t="s">
        <v>9</v>
      </c>
      <c r="E329">
        <v>1.0894101453940199</v>
      </c>
      <c r="F329">
        <f t="shared" si="55"/>
        <v>2.1278701944139469</v>
      </c>
      <c r="G329">
        <v>0.90308998699194398</v>
      </c>
      <c r="H329" s="2">
        <f t="shared" si="56"/>
        <v>0.12499999999999986</v>
      </c>
      <c r="I329">
        <v>4</v>
      </c>
      <c r="J329" t="s">
        <v>10</v>
      </c>
    </row>
    <row r="330" spans="1:11" hidden="1" x14ac:dyDescent="0.2">
      <c r="A330">
        <v>19</v>
      </c>
      <c r="B330" t="s">
        <v>45</v>
      </c>
      <c r="C330" t="s">
        <v>46</v>
      </c>
      <c r="D330" t="s">
        <v>9</v>
      </c>
      <c r="E330">
        <v>1.0897951196375399</v>
      </c>
      <c r="F330">
        <f t="shared" si="55"/>
        <v>2.1284380791718647</v>
      </c>
      <c r="G330">
        <v>0.90308998699194398</v>
      </c>
      <c r="H330" s="2">
        <f t="shared" si="56"/>
        <v>0.12499999999999986</v>
      </c>
      <c r="I330">
        <v>5</v>
      </c>
      <c r="J330" t="s">
        <v>10</v>
      </c>
    </row>
    <row r="331" spans="1:11" hidden="1" x14ac:dyDescent="0.2">
      <c r="A331">
        <v>179</v>
      </c>
      <c r="B331" t="s">
        <v>363</v>
      </c>
      <c r="C331" t="s">
        <v>364</v>
      </c>
      <c r="D331" t="s">
        <v>9</v>
      </c>
      <c r="E331">
        <v>1.11711199005191</v>
      </c>
      <c r="F331">
        <f t="shared" si="55"/>
        <v>2.1691231906157222</v>
      </c>
      <c r="G331">
        <v>0.90308998699194398</v>
      </c>
      <c r="H331" s="2">
        <f t="shared" si="56"/>
        <v>0.12499999999999986</v>
      </c>
      <c r="I331">
        <v>4</v>
      </c>
      <c r="J331" t="s">
        <v>10</v>
      </c>
    </row>
    <row r="332" spans="1:11" hidden="1" x14ac:dyDescent="0.2">
      <c r="A332">
        <v>20</v>
      </c>
      <c r="B332" t="s">
        <v>47</v>
      </c>
      <c r="C332" t="s">
        <v>48</v>
      </c>
      <c r="D332" t="s">
        <v>9</v>
      </c>
      <c r="E332">
        <v>1.12040997640218</v>
      </c>
      <c r="F332">
        <f t="shared" si="55"/>
        <v>2.1740874563775185</v>
      </c>
      <c r="G332">
        <v>0.90308998699194398</v>
      </c>
      <c r="H332" s="2">
        <f t="shared" si="56"/>
        <v>0.12499999999999986</v>
      </c>
      <c r="I332">
        <v>4</v>
      </c>
      <c r="J332" t="s">
        <v>10</v>
      </c>
    </row>
    <row r="333" spans="1:11" x14ac:dyDescent="0.2">
      <c r="A333">
        <v>100</v>
      </c>
      <c r="B333" t="s">
        <v>205</v>
      </c>
      <c r="C333" t="s">
        <v>206</v>
      </c>
      <c r="D333" t="s">
        <v>9</v>
      </c>
      <c r="E333">
        <v>1.15671387228871</v>
      </c>
      <c r="F333">
        <f t="shared" si="55"/>
        <v>2.2294902218939461</v>
      </c>
      <c r="G333">
        <v>2.1072099696478701</v>
      </c>
      <c r="H333" s="2">
        <f t="shared" si="56"/>
        <v>7.812499999999967E-3</v>
      </c>
      <c r="I333">
        <v>8</v>
      </c>
      <c r="J333" t="s">
        <v>10</v>
      </c>
      <c r="K333">
        <f>E333*-1</f>
        <v>-1.15671387228871</v>
      </c>
    </row>
    <row r="334" spans="1:11" hidden="1" x14ac:dyDescent="0.2">
      <c r="A334">
        <v>69</v>
      </c>
      <c r="B334" t="s">
        <v>143</v>
      </c>
      <c r="C334" t="s">
        <v>144</v>
      </c>
      <c r="D334" t="s">
        <v>9</v>
      </c>
      <c r="E334">
        <v>1.3349666693795199</v>
      </c>
      <c r="F334">
        <f t="shared" si="55"/>
        <v>2.5226965350665882</v>
      </c>
      <c r="G334">
        <v>0.90308998699194398</v>
      </c>
      <c r="H334" s="2">
        <f t="shared" si="56"/>
        <v>0.12499999999999986</v>
      </c>
      <c r="I334">
        <v>4</v>
      </c>
      <c r="J334" t="s">
        <v>10</v>
      </c>
    </row>
    <row r="335" spans="1:11" x14ac:dyDescent="0.2">
      <c r="A335">
        <v>300</v>
      </c>
      <c r="B335" t="s">
        <v>605</v>
      </c>
      <c r="C335" t="s">
        <v>606</v>
      </c>
      <c r="D335" t="s">
        <v>9</v>
      </c>
      <c r="E335">
        <v>1.48042120399494</v>
      </c>
      <c r="F335">
        <f t="shared" si="55"/>
        <v>2.7903018601704614</v>
      </c>
      <c r="G335">
        <v>1.2041199826559199</v>
      </c>
      <c r="H335" s="2">
        <f t="shared" si="56"/>
        <v>6.2500000000000666E-2</v>
      </c>
      <c r="I335">
        <v>5</v>
      </c>
      <c r="J335" t="s">
        <v>10</v>
      </c>
      <c r="K335">
        <f>E335*-1</f>
        <v>-1.48042120399494</v>
      </c>
    </row>
    <row r="336" spans="1:11" hidden="1" x14ac:dyDescent="0.2">
      <c r="A336">
        <v>29</v>
      </c>
      <c r="B336" t="s">
        <v>65</v>
      </c>
      <c r="C336" t="s">
        <v>66</v>
      </c>
      <c r="D336" t="s">
        <v>9</v>
      </c>
      <c r="E336">
        <v>1.96420180522988</v>
      </c>
      <c r="F336">
        <f t="shared" si="55"/>
        <v>3.901967618001871</v>
      </c>
      <c r="G336">
        <v>0.30102999566398098</v>
      </c>
      <c r="H336" s="2">
        <f t="shared" si="56"/>
        <v>0.50000000000000022</v>
      </c>
      <c r="I336">
        <v>2</v>
      </c>
      <c r="J336" t="s">
        <v>10</v>
      </c>
    </row>
    <row r="337" spans="1:11" hidden="1" x14ac:dyDescent="0.2">
      <c r="A337">
        <v>70</v>
      </c>
      <c r="B337" t="s">
        <v>145</v>
      </c>
      <c r="C337" t="s">
        <v>146</v>
      </c>
      <c r="D337" t="s">
        <v>9</v>
      </c>
      <c r="E337">
        <v>2.26124533137817</v>
      </c>
      <c r="F337">
        <f t="shared" si="55"/>
        <v>4.7940512480712387</v>
      </c>
      <c r="G337">
        <v>0.90308998699194398</v>
      </c>
      <c r="H337" s="2">
        <f t="shared" si="56"/>
        <v>0.12499999999999986</v>
      </c>
      <c r="I337">
        <v>5</v>
      </c>
      <c r="J337" t="s">
        <v>10</v>
      </c>
    </row>
    <row r="338" spans="1:11" hidden="1" x14ac:dyDescent="0.2">
      <c r="A338">
        <v>291</v>
      </c>
      <c r="B338" t="s">
        <v>587</v>
      </c>
      <c r="C338" t="s">
        <v>588</v>
      </c>
      <c r="D338" t="s">
        <v>9</v>
      </c>
      <c r="E338">
        <v>3.1391626935377199</v>
      </c>
      <c r="F338">
        <f t="shared" si="55"/>
        <v>8.8101262516981844</v>
      </c>
      <c r="G338">
        <v>0.30102999566398098</v>
      </c>
      <c r="H338" s="2">
        <f t="shared" si="56"/>
        <v>0.50000000000000022</v>
      </c>
      <c r="I338">
        <v>2</v>
      </c>
      <c r="J338" t="s">
        <v>10</v>
      </c>
    </row>
    <row r="339" spans="1:11" s="4" customFormat="1" x14ac:dyDescent="0.2">
      <c r="A339" s="4">
        <v>35</v>
      </c>
      <c r="B339" s="4" t="s">
        <v>75</v>
      </c>
      <c r="C339" s="4" t="s">
        <v>77</v>
      </c>
      <c r="D339" s="4" t="s">
        <v>9</v>
      </c>
      <c r="E339" s="4">
        <v>3.4085046562666901</v>
      </c>
      <c r="F339" s="4">
        <f t="shared" si="55"/>
        <v>10.61847482905063</v>
      </c>
      <c r="G339" s="4">
        <v>1.49464842984747</v>
      </c>
      <c r="H339" s="6">
        <f t="shared" si="56"/>
        <v>3.2014857283134926E-2</v>
      </c>
      <c r="I339" s="4">
        <v>6</v>
      </c>
      <c r="J339" s="4" t="s">
        <v>10</v>
      </c>
      <c r="K339">
        <f>E339*-1</f>
        <v>-3.4085046562666901</v>
      </c>
    </row>
  </sheetData>
  <autoFilter ref="A1:J339" xr:uid="{C61F36E6-E6E7-45FC-BF6B-43AD89FD20EC}">
    <filterColumn colId="6">
      <customFilters>
        <customFilter operator="greaterThanOrEqual" val="1"/>
      </customFilters>
    </filterColumn>
  </autoFilter>
  <sortState xmlns:xlrd2="http://schemas.microsoft.com/office/spreadsheetml/2017/richdata2" ref="A2:J339">
    <sortCondition ref="F2:F339"/>
    <sortCondition ref="G2:G33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DC1CE-8DE6-3B45-9047-73F6963EA302}">
  <dimension ref="A1:J144"/>
  <sheetViews>
    <sheetView zoomScale="125" workbookViewId="0">
      <selection activeCell="C2" sqref="C2:C144"/>
    </sheetView>
  </sheetViews>
  <sheetFormatPr baseColWidth="10" defaultColWidth="11" defaultRowHeight="16" x14ac:dyDescent="0.2"/>
  <cols>
    <col min="1" max="1" width="9" bestFit="1" customWidth="1"/>
    <col min="2" max="2" width="15.5" bestFit="1" customWidth="1"/>
    <col min="3" max="3" width="12.33203125" bestFit="1" customWidth="1"/>
    <col min="4" max="4" width="5.83203125" bestFit="1" customWidth="1"/>
    <col min="5" max="5" width="17.83203125" bestFit="1" customWidth="1"/>
    <col min="6" max="6" width="16.33203125" bestFit="1" customWidth="1"/>
    <col min="7" max="7" width="16" bestFit="1" customWidth="1"/>
    <col min="8" max="8" width="13.5" bestFit="1" customWidth="1"/>
    <col min="9" max="9" width="19" bestFit="1" customWidth="1"/>
    <col min="10" max="10" width="7.6640625" bestFit="1" customWidth="1"/>
  </cols>
  <sheetData>
    <row r="1" spans="1:10" x14ac:dyDescent="0.2">
      <c r="A1" t="s">
        <v>826</v>
      </c>
      <c r="B1" t="s">
        <v>0</v>
      </c>
      <c r="C1" t="s">
        <v>1</v>
      </c>
      <c r="D1" t="s">
        <v>833</v>
      </c>
      <c r="E1" t="s">
        <v>828</v>
      </c>
      <c r="F1" t="s">
        <v>831</v>
      </c>
      <c r="G1" t="s">
        <v>829</v>
      </c>
      <c r="H1" t="s">
        <v>832</v>
      </c>
      <c r="I1" t="s">
        <v>830</v>
      </c>
      <c r="J1" t="s">
        <v>6</v>
      </c>
    </row>
    <row r="2" spans="1:10" x14ac:dyDescent="0.2">
      <c r="A2">
        <v>1</v>
      </c>
      <c r="B2" t="s">
        <v>467</v>
      </c>
      <c r="C2" t="s">
        <v>468</v>
      </c>
      <c r="D2" t="s">
        <v>9</v>
      </c>
      <c r="E2">
        <v>-4.3337191223166904</v>
      </c>
      <c r="F2">
        <v>4.959301950347357E-2</v>
      </c>
      <c r="G2">
        <v>9.8370798439033198</v>
      </c>
      <c r="H2" s="2">
        <v>1.4551915228366927E-10</v>
      </c>
      <c r="I2">
        <v>37</v>
      </c>
      <c r="J2" t="s">
        <v>10</v>
      </c>
    </row>
    <row r="3" spans="1:10" x14ac:dyDescent="0.2">
      <c r="A3">
        <v>2</v>
      </c>
      <c r="B3" t="s">
        <v>133</v>
      </c>
      <c r="C3" t="s">
        <v>134</v>
      </c>
      <c r="D3" t="s">
        <v>9</v>
      </c>
      <c r="E3">
        <v>-3.47921492952992</v>
      </c>
      <c r="F3">
        <v>8.9670985931773195E-2</v>
      </c>
      <c r="G3">
        <v>2.7092699609758299</v>
      </c>
      <c r="H3" s="2">
        <v>1.9531250000000017E-3</v>
      </c>
      <c r="I3">
        <v>10</v>
      </c>
      <c r="J3" t="s">
        <v>10</v>
      </c>
    </row>
    <row r="4" spans="1:10" x14ac:dyDescent="0.2">
      <c r="A4">
        <v>3</v>
      </c>
      <c r="B4" s="4" t="s">
        <v>75</v>
      </c>
      <c r="C4" s="4" t="s">
        <v>78</v>
      </c>
      <c r="D4" s="4" t="s">
        <v>9</v>
      </c>
      <c r="E4" s="4">
        <v>-3.3209670459152401</v>
      </c>
      <c r="F4" s="4">
        <v>0.10006663703115183</v>
      </c>
      <c r="G4" s="4">
        <v>12.8214230625188</v>
      </c>
      <c r="H4" s="6">
        <v>1.508609844792668E-13</v>
      </c>
      <c r="I4" s="4">
        <v>76</v>
      </c>
      <c r="J4" s="4" t="s">
        <v>10</v>
      </c>
    </row>
    <row r="5" spans="1:10" x14ac:dyDescent="0.2">
      <c r="A5">
        <v>4</v>
      </c>
      <c r="B5" t="s">
        <v>219</v>
      </c>
      <c r="C5" t="s">
        <v>220</v>
      </c>
      <c r="D5" t="s">
        <v>9</v>
      </c>
      <c r="E5">
        <v>-3.2938318585278998</v>
      </c>
      <c r="F5">
        <v>0.10196656985101966</v>
      </c>
      <c r="G5">
        <v>6.3216299089436099</v>
      </c>
      <c r="H5" s="2">
        <v>4.7683715820311907E-7</v>
      </c>
      <c r="I5">
        <v>23</v>
      </c>
      <c r="J5" t="s">
        <v>10</v>
      </c>
    </row>
    <row r="6" spans="1:10" x14ac:dyDescent="0.2">
      <c r="A6">
        <v>5</v>
      </c>
      <c r="B6" t="s">
        <v>115</v>
      </c>
      <c r="C6" t="s">
        <v>116</v>
      </c>
      <c r="D6" t="s">
        <v>9</v>
      </c>
      <c r="E6">
        <v>-2.9372908149529602</v>
      </c>
      <c r="F6">
        <v>0.13055315111916632</v>
      </c>
      <c r="G6">
        <v>3.0102999566398099</v>
      </c>
      <c r="H6" s="2">
        <v>9.7656250000000434E-4</v>
      </c>
      <c r="I6">
        <v>11</v>
      </c>
      <c r="J6" t="s">
        <v>10</v>
      </c>
    </row>
    <row r="7" spans="1:10" x14ac:dyDescent="0.2">
      <c r="A7">
        <v>6</v>
      </c>
      <c r="B7" t="s">
        <v>559</v>
      </c>
      <c r="C7" t="s">
        <v>560</v>
      </c>
      <c r="D7" t="s">
        <v>9</v>
      </c>
      <c r="E7">
        <v>-2.21358576989266</v>
      </c>
      <c r="F7">
        <v>0.21559778032719246</v>
      </c>
      <c r="G7">
        <v>2.23214870625617</v>
      </c>
      <c r="H7" s="2">
        <v>5.8593749999999757E-3</v>
      </c>
      <c r="I7">
        <v>10</v>
      </c>
      <c r="J7" t="s">
        <v>10</v>
      </c>
    </row>
    <row r="8" spans="1:10" x14ac:dyDescent="0.2">
      <c r="A8">
        <v>7</v>
      </c>
      <c r="B8" t="s">
        <v>483</v>
      </c>
      <c r="C8" t="s">
        <v>484</v>
      </c>
      <c r="D8" t="s">
        <v>9</v>
      </c>
      <c r="E8">
        <v>-1.53684148631907</v>
      </c>
      <c r="F8">
        <v>0.34463915280854218</v>
      </c>
      <c r="G8">
        <v>2.7092699609758299</v>
      </c>
      <c r="H8" s="2">
        <v>1.9531250000000017E-3</v>
      </c>
      <c r="I8">
        <v>10</v>
      </c>
      <c r="J8" t="s">
        <v>10</v>
      </c>
    </row>
    <row r="9" spans="1:10" x14ac:dyDescent="0.2">
      <c r="A9">
        <v>8</v>
      </c>
      <c r="B9" s="4" t="s">
        <v>75</v>
      </c>
      <c r="C9" s="4" t="s">
        <v>76</v>
      </c>
      <c r="D9" s="4" t="s">
        <v>9</v>
      </c>
      <c r="E9" s="4">
        <v>-1.48969052194003</v>
      </c>
      <c r="F9" s="4">
        <v>0.35608892671165471</v>
      </c>
      <c r="G9" s="4">
        <v>3.6204792661276501</v>
      </c>
      <c r="H9" s="6">
        <v>2.3961871445963345E-4</v>
      </c>
      <c r="I9" s="4">
        <v>75</v>
      </c>
      <c r="J9" s="4" t="s">
        <v>10</v>
      </c>
    </row>
    <row r="10" spans="1:10" x14ac:dyDescent="0.2">
      <c r="A10">
        <v>9</v>
      </c>
      <c r="B10" t="s">
        <v>95</v>
      </c>
      <c r="C10" t="s">
        <v>96</v>
      </c>
      <c r="D10" t="s">
        <v>9</v>
      </c>
      <c r="E10">
        <v>-1.37185145721503</v>
      </c>
      <c r="F10">
        <v>0.3863950567886465</v>
      </c>
      <c r="G10">
        <v>1.50514997831991</v>
      </c>
      <c r="H10" s="2">
        <v>3.1249999999999695E-2</v>
      </c>
      <c r="I10">
        <v>6</v>
      </c>
      <c r="J10" t="s">
        <v>10</v>
      </c>
    </row>
    <row r="11" spans="1:10" x14ac:dyDescent="0.2">
      <c r="A11">
        <v>10</v>
      </c>
      <c r="B11" t="s">
        <v>659</v>
      </c>
      <c r="C11" t="s">
        <v>660</v>
      </c>
      <c r="D11" t="s">
        <v>9</v>
      </c>
      <c r="E11">
        <v>-1.1233320501496</v>
      </c>
      <c r="F11">
        <v>0.45903241826201296</v>
      </c>
      <c r="G11">
        <v>3.3113299523037898</v>
      </c>
      <c r="H11" s="2">
        <v>4.8828125000000347E-4</v>
      </c>
      <c r="I11">
        <v>12</v>
      </c>
      <c r="J11" t="s">
        <v>10</v>
      </c>
    </row>
    <row r="12" spans="1:10" x14ac:dyDescent="0.2">
      <c r="A12">
        <v>11</v>
      </c>
      <c r="B12" t="s">
        <v>187</v>
      </c>
      <c r="C12" t="s">
        <v>188</v>
      </c>
      <c r="D12" t="s">
        <v>9</v>
      </c>
      <c r="E12">
        <v>-0.575239590350894</v>
      </c>
      <c r="F12">
        <v>0.6711747792149565</v>
      </c>
      <c r="G12">
        <v>2.7092699609758299</v>
      </c>
      <c r="H12" s="2">
        <v>1.9531250000000017E-3</v>
      </c>
      <c r="I12">
        <v>10</v>
      </c>
      <c r="J12" t="s">
        <v>10</v>
      </c>
    </row>
    <row r="13" spans="1:10" x14ac:dyDescent="0.2">
      <c r="A13">
        <v>12</v>
      </c>
      <c r="B13" t="s">
        <v>643</v>
      </c>
      <c r="C13" t="s">
        <v>644</v>
      </c>
      <c r="D13" t="s">
        <v>9</v>
      </c>
      <c r="E13">
        <v>-0.53025252639420895</v>
      </c>
      <c r="F13">
        <v>0.69243352129762359</v>
      </c>
      <c r="G13">
        <v>2.40823996531185</v>
      </c>
      <c r="H13" s="2">
        <v>3.9062499999999939E-3</v>
      </c>
      <c r="I13">
        <v>10</v>
      </c>
      <c r="J13" t="s">
        <v>10</v>
      </c>
    </row>
    <row r="14" spans="1:10" x14ac:dyDescent="0.2">
      <c r="A14">
        <v>13</v>
      </c>
      <c r="B14" t="s">
        <v>375</v>
      </c>
      <c r="C14" t="s">
        <v>376</v>
      </c>
      <c r="D14" t="s">
        <v>9</v>
      </c>
      <c r="E14">
        <v>-0.50589033338620204</v>
      </c>
      <c r="F14">
        <v>0.70422564320709724</v>
      </c>
      <c r="G14">
        <v>9.3414255960430008</v>
      </c>
      <c r="H14" s="2">
        <v>4.5559023185569137E-10</v>
      </c>
      <c r="I14">
        <v>52</v>
      </c>
      <c r="J14" t="s">
        <v>10</v>
      </c>
    </row>
    <row r="15" spans="1:10" x14ac:dyDescent="0.2">
      <c r="A15">
        <v>14</v>
      </c>
      <c r="B15" t="s">
        <v>615</v>
      </c>
      <c r="C15" t="s">
        <v>616</v>
      </c>
      <c r="D15" t="s">
        <v>9</v>
      </c>
      <c r="E15">
        <v>-0.48092487613686502</v>
      </c>
      <c r="F15">
        <v>0.71651813467145753</v>
      </c>
      <c r="G15">
        <v>2.0368834393658699</v>
      </c>
      <c r="H15" s="2">
        <v>9.1857910156250902E-3</v>
      </c>
      <c r="I15">
        <v>16</v>
      </c>
      <c r="J15" t="s">
        <v>10</v>
      </c>
    </row>
    <row r="16" spans="1:10" x14ac:dyDescent="0.2">
      <c r="A16">
        <v>15</v>
      </c>
      <c r="B16" t="s">
        <v>139</v>
      </c>
      <c r="C16" t="s">
        <v>140</v>
      </c>
      <c r="D16" t="s">
        <v>9</v>
      </c>
      <c r="E16">
        <v>-0.36628224887681299</v>
      </c>
      <c r="F16">
        <v>0.77577906600071378</v>
      </c>
      <c r="G16">
        <v>1.6123599479677699</v>
      </c>
      <c r="H16" s="2">
        <v>2.4414062500000232E-2</v>
      </c>
      <c r="I16">
        <v>11</v>
      </c>
      <c r="J16" t="s">
        <v>10</v>
      </c>
    </row>
    <row r="17" spans="1:10" x14ac:dyDescent="0.2">
      <c r="A17">
        <v>16</v>
      </c>
      <c r="B17" t="s">
        <v>213</v>
      </c>
      <c r="C17" t="s">
        <v>214</v>
      </c>
      <c r="D17" t="s">
        <v>9</v>
      </c>
      <c r="E17">
        <v>-0.13739148788222599</v>
      </c>
      <c r="F17">
        <v>0.9091615094193034</v>
      </c>
      <c r="G17">
        <v>1.8607733937528499</v>
      </c>
      <c r="H17" s="2">
        <v>1.3779282569885389E-2</v>
      </c>
      <c r="I17">
        <v>24</v>
      </c>
      <c r="J17" t="s">
        <v>10</v>
      </c>
    </row>
    <row r="18" spans="1:10" x14ac:dyDescent="0.2">
      <c r="A18">
        <v>17</v>
      </c>
      <c r="B18" t="s">
        <v>315</v>
      </c>
      <c r="C18" t="s">
        <v>316</v>
      </c>
      <c r="D18" t="s">
        <v>9</v>
      </c>
      <c r="E18">
        <v>0.12012353719945799</v>
      </c>
      <c r="F18">
        <v>1.0868279230314315</v>
      </c>
      <c r="G18">
        <v>1.9266306903177</v>
      </c>
      <c r="H18" s="2">
        <v>1.1840480030514314E-2</v>
      </c>
      <c r="I18">
        <v>34</v>
      </c>
      <c r="J18" t="s">
        <v>10</v>
      </c>
    </row>
    <row r="19" spans="1:10" x14ac:dyDescent="0.2">
      <c r="A19">
        <v>18</v>
      </c>
      <c r="B19" t="s">
        <v>227</v>
      </c>
      <c r="C19" t="s">
        <v>228</v>
      </c>
      <c r="D19" t="s">
        <v>9</v>
      </c>
      <c r="E19">
        <v>0.22217530602196101</v>
      </c>
      <c r="F19">
        <v>1.1664911048646225</v>
      </c>
      <c r="G19">
        <v>1.50514997831991</v>
      </c>
      <c r="H19" s="2">
        <v>3.1249999999999695E-2</v>
      </c>
      <c r="I19">
        <v>7</v>
      </c>
      <c r="J19" t="s">
        <v>10</v>
      </c>
    </row>
    <row r="20" spans="1:10" x14ac:dyDescent="0.2">
      <c r="A20">
        <v>19</v>
      </c>
      <c r="B20" t="s">
        <v>535</v>
      </c>
      <c r="C20" t="s">
        <v>536</v>
      </c>
      <c r="D20" t="s">
        <v>9</v>
      </c>
      <c r="E20">
        <v>0.23977881029582601</v>
      </c>
      <c r="F20">
        <v>1.1808116090338157</v>
      </c>
      <c r="G20">
        <v>1.9311187105921901</v>
      </c>
      <c r="H20" s="2">
        <v>1.1718749999999913E-2</v>
      </c>
      <c r="I20">
        <v>9</v>
      </c>
      <c r="J20" t="s">
        <v>10</v>
      </c>
    </row>
    <row r="21" spans="1:10" x14ac:dyDescent="0.2">
      <c r="A21">
        <v>20</v>
      </c>
      <c r="B21" t="s">
        <v>171</v>
      </c>
      <c r="C21" t="s">
        <v>172</v>
      </c>
      <c r="D21" t="s">
        <v>9</v>
      </c>
      <c r="E21">
        <v>0.24102780122782</v>
      </c>
      <c r="F21">
        <v>1.1818343210672895</v>
      </c>
      <c r="G21">
        <v>1.50514997831991</v>
      </c>
      <c r="H21" s="2">
        <v>3.1249999999999695E-2</v>
      </c>
      <c r="I21">
        <v>6</v>
      </c>
      <c r="J21" t="s">
        <v>10</v>
      </c>
    </row>
    <row r="22" spans="1:10" x14ac:dyDescent="0.2">
      <c r="A22">
        <v>21</v>
      </c>
      <c r="B22" t="s">
        <v>341</v>
      </c>
      <c r="C22" t="s">
        <v>342</v>
      </c>
      <c r="D22" t="s">
        <v>9</v>
      </c>
      <c r="E22">
        <v>0.27609054940925498</v>
      </c>
      <c r="F22">
        <v>1.2109090831452247</v>
      </c>
      <c r="G22">
        <v>1.430516360023</v>
      </c>
      <c r="H22" s="2">
        <v>3.7109375000000146E-2</v>
      </c>
      <c r="I22">
        <v>10</v>
      </c>
      <c r="J22" t="s">
        <v>10</v>
      </c>
    </row>
    <row r="23" spans="1:10" x14ac:dyDescent="0.2">
      <c r="A23">
        <v>22</v>
      </c>
      <c r="B23" t="s">
        <v>575</v>
      </c>
      <c r="C23" t="s">
        <v>576</v>
      </c>
      <c r="D23" t="s">
        <v>9</v>
      </c>
      <c r="E23">
        <v>0.28355772949743302</v>
      </c>
      <c r="F23">
        <v>1.2171928205939158</v>
      </c>
      <c r="G23">
        <v>1.8641719209615699</v>
      </c>
      <c r="H23" s="2">
        <v>1.3671875000000125E-2</v>
      </c>
      <c r="I23">
        <v>10</v>
      </c>
      <c r="J23" t="s">
        <v>10</v>
      </c>
    </row>
    <row r="24" spans="1:10" x14ac:dyDescent="0.2">
      <c r="A24">
        <v>23</v>
      </c>
      <c r="B24" t="s">
        <v>639</v>
      </c>
      <c r="C24" t="s">
        <v>640</v>
      </c>
      <c r="D24" t="s">
        <v>9</v>
      </c>
      <c r="E24">
        <v>0.30094359472404097</v>
      </c>
      <c r="F24">
        <v>1.2319499067640194</v>
      </c>
      <c r="G24">
        <v>1.7092699609758299</v>
      </c>
      <c r="H24" s="2">
        <v>1.9531250000000031E-2</v>
      </c>
      <c r="I24">
        <v>9</v>
      </c>
      <c r="J24" t="s">
        <v>10</v>
      </c>
    </row>
    <row r="25" spans="1:10" x14ac:dyDescent="0.2">
      <c r="A25">
        <v>24</v>
      </c>
      <c r="B25" t="s">
        <v>595</v>
      </c>
      <c r="C25" t="s">
        <v>596</v>
      </c>
      <c r="D25" t="s">
        <v>9</v>
      </c>
      <c r="E25">
        <v>0.31006005758177502</v>
      </c>
      <c r="F25">
        <v>1.2397593084870078</v>
      </c>
      <c r="G25">
        <v>1.6300887149282099</v>
      </c>
      <c r="H25" s="2">
        <v>2.3437499999999774E-2</v>
      </c>
      <c r="I25">
        <v>8</v>
      </c>
      <c r="J25" t="s">
        <v>10</v>
      </c>
    </row>
    <row r="26" spans="1:10" x14ac:dyDescent="0.2">
      <c r="A26">
        <v>25</v>
      </c>
      <c r="B26" t="s">
        <v>107</v>
      </c>
      <c r="C26" t="s">
        <v>108</v>
      </c>
      <c r="D26" t="s">
        <v>9</v>
      </c>
      <c r="E26">
        <v>0.32411709585473097</v>
      </c>
      <c r="F26">
        <v>1.2518980644132482</v>
      </c>
      <c r="G26">
        <v>1.80617997398389</v>
      </c>
      <c r="H26" s="2">
        <v>1.5624999999999896E-2</v>
      </c>
      <c r="I26">
        <v>7</v>
      </c>
      <c r="J26" t="s">
        <v>10</v>
      </c>
    </row>
    <row r="27" spans="1:10" x14ac:dyDescent="0.2">
      <c r="A27">
        <v>26</v>
      </c>
      <c r="B27" t="s">
        <v>369</v>
      </c>
      <c r="C27" t="s">
        <v>370</v>
      </c>
      <c r="D27" t="s">
        <v>9</v>
      </c>
      <c r="E27">
        <v>0.33497133350283198</v>
      </c>
      <c r="F27">
        <v>1.2613523453828759</v>
      </c>
      <c r="G27">
        <v>2.2532955958263501</v>
      </c>
      <c r="H27" s="2">
        <v>5.5809020996093819E-3</v>
      </c>
      <c r="I27">
        <v>20</v>
      </c>
      <c r="J27" t="s">
        <v>10</v>
      </c>
    </row>
    <row r="28" spans="1:10" x14ac:dyDescent="0.2">
      <c r="A28">
        <v>27</v>
      </c>
      <c r="B28" t="s">
        <v>263</v>
      </c>
      <c r="C28" t="s">
        <v>264</v>
      </c>
      <c r="D28" t="s">
        <v>9</v>
      </c>
      <c r="E28">
        <v>0.36786756665723203</v>
      </c>
      <c r="F28">
        <v>1.290444027675179</v>
      </c>
      <c r="G28">
        <v>2.6942640523508699</v>
      </c>
      <c r="H28" s="2">
        <v>2.0217895507812608E-3</v>
      </c>
      <c r="I28">
        <v>19</v>
      </c>
      <c r="J28" t="s">
        <v>10</v>
      </c>
    </row>
    <row r="29" spans="1:10" x14ac:dyDescent="0.2">
      <c r="A29">
        <v>28</v>
      </c>
      <c r="B29" t="s">
        <v>181</v>
      </c>
      <c r="C29" t="s">
        <v>182</v>
      </c>
      <c r="D29" t="s">
        <v>9</v>
      </c>
      <c r="E29">
        <v>0.37421647448529999</v>
      </c>
      <c r="F29">
        <v>1.2961354342529816</v>
      </c>
      <c r="G29">
        <v>4.2649222789810297</v>
      </c>
      <c r="H29" s="2">
        <v>5.4334755986928425E-5</v>
      </c>
      <c r="I29">
        <v>32</v>
      </c>
      <c r="J29" t="s">
        <v>10</v>
      </c>
    </row>
    <row r="30" spans="1:10" x14ac:dyDescent="0.2">
      <c r="A30">
        <v>29</v>
      </c>
      <c r="B30" t="s">
        <v>501</v>
      </c>
      <c r="C30" t="s">
        <v>502</v>
      </c>
      <c r="D30" t="s">
        <v>9</v>
      </c>
      <c r="E30">
        <v>0.37453413524926799</v>
      </c>
      <c r="F30">
        <v>1.2964208561145532</v>
      </c>
      <c r="G30">
        <v>1.50514997831991</v>
      </c>
      <c r="H30" s="2">
        <v>3.1249999999999695E-2</v>
      </c>
      <c r="I30">
        <v>6</v>
      </c>
      <c r="J30" t="s">
        <v>10</v>
      </c>
    </row>
    <row r="31" spans="1:10" x14ac:dyDescent="0.2">
      <c r="A31">
        <v>30</v>
      </c>
      <c r="B31" t="s">
        <v>235</v>
      </c>
      <c r="C31" t="s">
        <v>236</v>
      </c>
      <c r="D31" t="s">
        <v>9</v>
      </c>
      <c r="E31">
        <v>0.38921075242386499</v>
      </c>
      <c r="F31">
        <v>1.3096767298932541</v>
      </c>
      <c r="G31">
        <v>1.50514997831991</v>
      </c>
      <c r="H31" s="2">
        <v>3.1249999999999695E-2</v>
      </c>
      <c r="I31">
        <v>6</v>
      </c>
      <c r="J31" t="s">
        <v>10</v>
      </c>
    </row>
    <row r="32" spans="1:10" x14ac:dyDescent="0.2">
      <c r="A32">
        <v>31</v>
      </c>
      <c r="B32" t="s">
        <v>111</v>
      </c>
      <c r="C32" t="s">
        <v>112</v>
      </c>
      <c r="D32" t="s">
        <v>9</v>
      </c>
      <c r="E32">
        <v>0.39199352873371002</v>
      </c>
      <c r="F32">
        <v>1.3122053686291124</v>
      </c>
      <c r="G32">
        <v>2.2799214880521701</v>
      </c>
      <c r="H32" s="2">
        <v>5.2490234374999818E-3</v>
      </c>
      <c r="I32">
        <v>14</v>
      </c>
      <c r="J32" t="s">
        <v>10</v>
      </c>
    </row>
    <row r="33" spans="1:10" x14ac:dyDescent="0.2">
      <c r="A33">
        <v>32</v>
      </c>
      <c r="B33" t="s">
        <v>427</v>
      </c>
      <c r="C33" t="s">
        <v>428</v>
      </c>
      <c r="D33" t="s">
        <v>9</v>
      </c>
      <c r="E33">
        <v>0.39450245672418699</v>
      </c>
      <c r="F33">
        <v>1.3144893531380346</v>
      </c>
      <c r="G33">
        <v>1.97889149238819</v>
      </c>
      <c r="H33" s="2">
        <v>1.0498046874999946E-2</v>
      </c>
      <c r="I33">
        <v>13</v>
      </c>
      <c r="J33" t="s">
        <v>10</v>
      </c>
    </row>
    <row r="34" spans="1:10" x14ac:dyDescent="0.2">
      <c r="A34">
        <v>33</v>
      </c>
      <c r="B34" t="s">
        <v>297</v>
      </c>
      <c r="C34" t="s">
        <v>298</v>
      </c>
      <c r="D34" t="s">
        <v>9</v>
      </c>
      <c r="E34">
        <v>0.40329602929376301</v>
      </c>
      <c r="F34">
        <v>1.3225259488758752</v>
      </c>
      <c r="G34">
        <v>1.77985103526154</v>
      </c>
      <c r="H34" s="2">
        <v>1.6601562499999913E-2</v>
      </c>
      <c r="I34">
        <v>14</v>
      </c>
      <c r="J34" t="s">
        <v>10</v>
      </c>
    </row>
    <row r="35" spans="1:10" x14ac:dyDescent="0.2">
      <c r="A35">
        <v>34</v>
      </c>
      <c r="B35" t="s">
        <v>223</v>
      </c>
      <c r="C35" t="s">
        <v>224</v>
      </c>
      <c r="D35" t="s">
        <v>9</v>
      </c>
      <c r="E35">
        <v>0.40417428704895297</v>
      </c>
      <c r="F35">
        <v>1.3233312973757392</v>
      </c>
      <c r="G35">
        <v>3.2144199392957402</v>
      </c>
      <c r="H35" s="2">
        <v>6.1035156249999458E-4</v>
      </c>
      <c r="I35">
        <v>15</v>
      </c>
      <c r="J35" t="s">
        <v>10</v>
      </c>
    </row>
    <row r="36" spans="1:10" x14ac:dyDescent="0.2">
      <c r="A36">
        <v>35</v>
      </c>
      <c r="B36" t="s">
        <v>193</v>
      </c>
      <c r="C36" t="s">
        <v>194</v>
      </c>
      <c r="D36" t="s">
        <v>9</v>
      </c>
      <c r="E36">
        <v>0.4158924403166</v>
      </c>
      <c r="F36">
        <v>1.334123700789223</v>
      </c>
      <c r="G36">
        <v>1.80617997398389</v>
      </c>
      <c r="H36" s="2">
        <v>1.5624999999999896E-2</v>
      </c>
      <c r="I36">
        <v>7</v>
      </c>
      <c r="J36" t="s">
        <v>10</v>
      </c>
    </row>
    <row r="37" spans="1:10" x14ac:dyDescent="0.2">
      <c r="A37">
        <v>36</v>
      </c>
      <c r="B37" t="s">
        <v>663</v>
      </c>
      <c r="C37" t="s">
        <v>664</v>
      </c>
      <c r="D37" t="s">
        <v>9</v>
      </c>
      <c r="E37">
        <v>0.41645453913730301</v>
      </c>
      <c r="F37">
        <v>1.3346435996212003</v>
      </c>
      <c r="G37">
        <v>3.2144199392957402</v>
      </c>
      <c r="H37" s="2">
        <v>6.1035156249999458E-4</v>
      </c>
      <c r="I37">
        <v>14</v>
      </c>
      <c r="J37" t="s">
        <v>10</v>
      </c>
    </row>
    <row r="38" spans="1:10" x14ac:dyDescent="0.2">
      <c r="A38">
        <v>37</v>
      </c>
      <c r="B38" t="s">
        <v>625</v>
      </c>
      <c r="C38" t="s">
        <v>626</v>
      </c>
      <c r="D38" t="s">
        <v>9</v>
      </c>
      <c r="E38">
        <v>0.42611312860407902</v>
      </c>
      <c r="F38">
        <v>1.3436087803680195</v>
      </c>
      <c r="G38">
        <v>2.6797593634672898</v>
      </c>
      <c r="H38" s="2">
        <v>2.0904541015625104E-3</v>
      </c>
      <c r="I38">
        <v>17</v>
      </c>
      <c r="J38" t="s">
        <v>10</v>
      </c>
    </row>
    <row r="39" spans="1:10" x14ac:dyDescent="0.2">
      <c r="A39">
        <v>38</v>
      </c>
      <c r="B39" t="s">
        <v>101</v>
      </c>
      <c r="C39" t="s">
        <v>102</v>
      </c>
      <c r="D39" t="s">
        <v>9</v>
      </c>
      <c r="E39">
        <v>0.42667034993286601</v>
      </c>
      <c r="F39">
        <v>1.3441278312086569</v>
      </c>
      <c r="G39">
        <v>5.1175099262876804</v>
      </c>
      <c r="H39" s="2">
        <v>7.6293945312499881E-6</v>
      </c>
      <c r="I39">
        <v>18</v>
      </c>
      <c r="J39" t="s">
        <v>10</v>
      </c>
    </row>
    <row r="40" spans="1:10" x14ac:dyDescent="0.2">
      <c r="A40">
        <v>39</v>
      </c>
      <c r="B40" t="s">
        <v>67</v>
      </c>
      <c r="C40" t="s">
        <v>68</v>
      </c>
      <c r="D40" t="s">
        <v>9</v>
      </c>
      <c r="E40">
        <v>0.42864253089664001</v>
      </c>
      <c r="F40">
        <v>1.3459665261184357</v>
      </c>
      <c r="G40">
        <v>3.4840414707080898</v>
      </c>
      <c r="H40" s="2">
        <v>3.2806396484375282E-4</v>
      </c>
      <c r="I40">
        <v>18</v>
      </c>
      <c r="J40" t="s">
        <v>10</v>
      </c>
    </row>
    <row r="41" spans="1:10" x14ac:dyDescent="0.2">
      <c r="A41">
        <v>40</v>
      </c>
      <c r="B41" t="s">
        <v>401</v>
      </c>
      <c r="C41" t="s">
        <v>402</v>
      </c>
      <c r="D41" t="s">
        <v>9</v>
      </c>
      <c r="E41">
        <v>0.42930623871708601</v>
      </c>
      <c r="F41">
        <v>1.3465858767104009</v>
      </c>
      <c r="G41">
        <v>1.7092699609758299</v>
      </c>
      <c r="H41" s="2">
        <v>1.9531250000000031E-2</v>
      </c>
      <c r="I41">
        <v>9</v>
      </c>
      <c r="J41" t="s">
        <v>10</v>
      </c>
    </row>
    <row r="42" spans="1:10" x14ac:dyDescent="0.2">
      <c r="A42">
        <v>41</v>
      </c>
      <c r="B42" t="s">
        <v>239</v>
      </c>
      <c r="C42" t="s">
        <v>240</v>
      </c>
      <c r="D42" t="s">
        <v>9</v>
      </c>
      <c r="E42">
        <v>0.43949289077978299</v>
      </c>
      <c r="F42">
        <v>1.356127563023978</v>
      </c>
      <c r="G42">
        <v>3.01113241835764</v>
      </c>
      <c r="H42" s="2">
        <v>9.7469240427017711E-4</v>
      </c>
      <c r="I42">
        <v>29</v>
      </c>
      <c r="J42" t="s">
        <v>10</v>
      </c>
    </row>
    <row r="43" spans="1:10" x14ac:dyDescent="0.2">
      <c r="A43">
        <v>42</v>
      </c>
      <c r="B43" t="s">
        <v>523</v>
      </c>
      <c r="C43" t="s">
        <v>524</v>
      </c>
      <c r="D43" t="s">
        <v>9</v>
      </c>
      <c r="E43">
        <v>0.43969272471043402</v>
      </c>
      <c r="F43">
        <v>1.3563154191288931</v>
      </c>
      <c r="G43">
        <v>1.80617997398389</v>
      </c>
      <c r="H43" s="2">
        <v>1.5624999999999896E-2</v>
      </c>
      <c r="I43">
        <v>8</v>
      </c>
      <c r="J43" t="s">
        <v>10</v>
      </c>
    </row>
    <row r="44" spans="1:10" x14ac:dyDescent="0.2">
      <c r="A44">
        <v>43</v>
      </c>
      <c r="B44" t="s">
        <v>121</v>
      </c>
      <c r="C44" t="s">
        <v>122</v>
      </c>
      <c r="D44" t="s">
        <v>9</v>
      </c>
      <c r="E44">
        <v>0.44351685545523101</v>
      </c>
      <c r="F44">
        <v>1.3599153537069366</v>
      </c>
      <c r="G44">
        <v>1.40301251763787</v>
      </c>
      <c r="H44" s="2">
        <v>3.9535522460937882E-2</v>
      </c>
      <c r="I44">
        <v>17</v>
      </c>
      <c r="J44" t="s">
        <v>10</v>
      </c>
    </row>
    <row r="45" spans="1:10" x14ac:dyDescent="0.2">
      <c r="A45">
        <v>44</v>
      </c>
      <c r="B45" t="s">
        <v>283</v>
      </c>
      <c r="C45" t="s">
        <v>284</v>
      </c>
      <c r="D45" t="s">
        <v>9</v>
      </c>
      <c r="E45">
        <v>0.45465463859466798</v>
      </c>
      <c r="F45">
        <v>1.3704546976510912</v>
      </c>
      <c r="G45">
        <v>1.85791604740173</v>
      </c>
      <c r="H45" s="2">
        <v>1.3870239257812552E-2</v>
      </c>
      <c r="I45">
        <v>18</v>
      </c>
      <c r="J45" t="s">
        <v>10</v>
      </c>
    </row>
    <row r="46" spans="1:10" x14ac:dyDescent="0.2">
      <c r="A46">
        <v>45</v>
      </c>
      <c r="B46" t="s">
        <v>225</v>
      </c>
      <c r="C46" t="s">
        <v>226</v>
      </c>
      <c r="D46" t="s">
        <v>9</v>
      </c>
      <c r="E46">
        <v>0.45725619938655099</v>
      </c>
      <c r="F46">
        <v>1.3729282195313839</v>
      </c>
      <c r="G46">
        <v>4.0056595634866898</v>
      </c>
      <c r="H46" s="2">
        <v>9.8705291748046224E-5</v>
      </c>
      <c r="I46">
        <v>22</v>
      </c>
      <c r="J46" t="s">
        <v>10</v>
      </c>
    </row>
    <row r="47" spans="1:10" x14ac:dyDescent="0.2">
      <c r="A47">
        <v>46</v>
      </c>
      <c r="B47" t="s">
        <v>651</v>
      </c>
      <c r="C47" t="s">
        <v>652</v>
      </c>
      <c r="D47" t="s">
        <v>9</v>
      </c>
      <c r="E47">
        <v>0.45875390998302901</v>
      </c>
      <c r="F47">
        <v>1.3743542429006161</v>
      </c>
      <c r="G47">
        <v>1.80617997398389</v>
      </c>
      <c r="H47" s="2">
        <v>1.5624999999999896E-2</v>
      </c>
      <c r="I47">
        <v>7</v>
      </c>
      <c r="J47" t="s">
        <v>10</v>
      </c>
    </row>
    <row r="48" spans="1:10" x14ac:dyDescent="0.2">
      <c r="A48">
        <v>47</v>
      </c>
      <c r="B48" t="s">
        <v>571</v>
      </c>
      <c r="C48" t="s">
        <v>572</v>
      </c>
      <c r="D48" t="s">
        <v>9</v>
      </c>
      <c r="E48">
        <v>0.462657347926486</v>
      </c>
      <c r="F48">
        <v>1.378077809160281</v>
      </c>
      <c r="G48">
        <v>1.6123599479677699</v>
      </c>
      <c r="H48" s="2">
        <v>2.4414062500000232E-2</v>
      </c>
      <c r="I48">
        <v>11</v>
      </c>
      <c r="J48" t="s">
        <v>10</v>
      </c>
    </row>
    <row r="49" spans="1:10" x14ac:dyDescent="0.2">
      <c r="A49">
        <v>48</v>
      </c>
      <c r="B49" t="s">
        <v>129</v>
      </c>
      <c r="C49" t="s">
        <v>130</v>
      </c>
      <c r="D49" t="s">
        <v>9</v>
      </c>
      <c r="E49">
        <v>0.464318531773319</v>
      </c>
      <c r="F49">
        <v>1.3796655037211842</v>
      </c>
      <c r="G49">
        <v>1.40823996531185</v>
      </c>
      <c r="H49" s="2">
        <v>3.9062499999999951E-2</v>
      </c>
      <c r="I49">
        <v>8</v>
      </c>
      <c r="J49" t="s">
        <v>10</v>
      </c>
    </row>
    <row r="50" spans="1:10" x14ac:dyDescent="0.2">
      <c r="A50">
        <v>49</v>
      </c>
      <c r="B50" t="s">
        <v>419</v>
      </c>
      <c r="C50" t="s">
        <v>420</v>
      </c>
      <c r="D50" t="s">
        <v>9</v>
      </c>
      <c r="E50">
        <v>0.46539743103173098</v>
      </c>
      <c r="F50">
        <v>1.3806976531150807</v>
      </c>
      <c r="G50">
        <v>3.75578209027009</v>
      </c>
      <c r="H50" s="2">
        <v>1.7547607421874881E-4</v>
      </c>
      <c r="I50">
        <v>24</v>
      </c>
      <c r="J50" t="s">
        <v>10</v>
      </c>
    </row>
    <row r="51" spans="1:10" x14ac:dyDescent="0.2">
      <c r="A51">
        <v>50</v>
      </c>
      <c r="B51" t="s">
        <v>409</v>
      </c>
      <c r="C51" t="s">
        <v>410</v>
      </c>
      <c r="D51" t="s">
        <v>9</v>
      </c>
      <c r="E51">
        <v>0.46759843318856997</v>
      </c>
      <c r="F51">
        <v>1.3828056785262841</v>
      </c>
      <c r="G51">
        <v>2.8015395808307599</v>
      </c>
      <c r="H51" s="2">
        <v>1.5792846679687582E-3</v>
      </c>
      <c r="I51">
        <v>18</v>
      </c>
      <c r="J51" t="s">
        <v>10</v>
      </c>
    </row>
    <row r="52" spans="1:10" x14ac:dyDescent="0.2">
      <c r="A52">
        <v>51</v>
      </c>
      <c r="B52" t="s">
        <v>599</v>
      </c>
      <c r="C52" t="s">
        <v>600</v>
      </c>
      <c r="D52" t="s">
        <v>9</v>
      </c>
      <c r="E52">
        <v>0.48438049018562601</v>
      </c>
      <c r="F52">
        <v>1.3989849963749406</v>
      </c>
      <c r="G52">
        <v>1.50514997831991</v>
      </c>
      <c r="H52" s="2">
        <v>3.1249999999999695E-2</v>
      </c>
      <c r="I52">
        <v>6</v>
      </c>
      <c r="J52" t="s">
        <v>10</v>
      </c>
    </row>
    <row r="53" spans="1:10" x14ac:dyDescent="0.2">
      <c r="A53">
        <v>52</v>
      </c>
      <c r="B53" t="s">
        <v>545</v>
      </c>
      <c r="C53" t="s">
        <v>546</v>
      </c>
      <c r="D53" t="s">
        <v>9</v>
      </c>
      <c r="E53">
        <v>0.48586655078325702</v>
      </c>
      <c r="F53">
        <v>1.4004267754914483</v>
      </c>
      <c r="G53">
        <v>2.7672619079535199</v>
      </c>
      <c r="H53" s="2">
        <v>1.7089843749999894E-3</v>
      </c>
      <c r="I53">
        <v>14</v>
      </c>
      <c r="J53" t="s">
        <v>10</v>
      </c>
    </row>
    <row r="54" spans="1:10" x14ac:dyDescent="0.2">
      <c r="A54">
        <v>53</v>
      </c>
      <c r="B54" t="s">
        <v>137</v>
      </c>
      <c r="C54" t="s">
        <v>138</v>
      </c>
      <c r="D54" t="s">
        <v>9</v>
      </c>
      <c r="E54">
        <v>0.48609080993375298</v>
      </c>
      <c r="F54">
        <v>1.4006444811885752</v>
      </c>
      <c r="G54">
        <v>8.1869037988736206</v>
      </c>
      <c r="H54" s="2">
        <v>6.5027371735387323E-9</v>
      </c>
      <c r="I54">
        <v>54</v>
      </c>
      <c r="J54" t="s">
        <v>10</v>
      </c>
    </row>
    <row r="55" spans="1:10" x14ac:dyDescent="0.2">
      <c r="A55">
        <v>54</v>
      </c>
      <c r="B55" t="s">
        <v>195</v>
      </c>
      <c r="C55" t="s">
        <v>196</v>
      </c>
      <c r="D55" t="s">
        <v>9</v>
      </c>
      <c r="E55">
        <v>0.49317580763034002</v>
      </c>
      <c r="F55">
        <v>1.4075398884785053</v>
      </c>
      <c r="G55">
        <v>2.6687489386583501</v>
      </c>
      <c r="H55" s="2">
        <v>2.1441297431011043E-3</v>
      </c>
      <c r="I55">
        <v>37</v>
      </c>
      <c r="J55" t="s">
        <v>10</v>
      </c>
    </row>
    <row r="56" spans="1:10" x14ac:dyDescent="0.2">
      <c r="A56">
        <v>55</v>
      </c>
      <c r="B56" t="s">
        <v>439</v>
      </c>
      <c r="C56" t="s">
        <v>440</v>
      </c>
      <c r="D56" t="s">
        <v>9</v>
      </c>
      <c r="E56">
        <v>0.49526269937691098</v>
      </c>
      <c r="F56">
        <v>1.4095774007830257</v>
      </c>
      <c r="G56">
        <v>2.97138189060944</v>
      </c>
      <c r="H56" s="2">
        <v>1.0681152343750046E-3</v>
      </c>
      <c r="I56">
        <v>17</v>
      </c>
      <c r="J56" t="s">
        <v>10</v>
      </c>
    </row>
    <row r="57" spans="1:10" x14ac:dyDescent="0.2">
      <c r="A57">
        <v>56</v>
      </c>
      <c r="B57" t="s">
        <v>151</v>
      </c>
      <c r="C57" t="s">
        <v>152</v>
      </c>
      <c r="D57" t="s">
        <v>9</v>
      </c>
      <c r="E57">
        <v>0.499326027724249</v>
      </c>
      <c r="F57">
        <v>1.413553049856499</v>
      </c>
      <c r="G57">
        <v>11.1676263689903</v>
      </c>
      <c r="H57" s="2">
        <v>6.7978821460692989E-12</v>
      </c>
      <c r="I57">
        <v>85</v>
      </c>
      <c r="J57" t="s">
        <v>10</v>
      </c>
    </row>
    <row r="58" spans="1:10" x14ac:dyDescent="0.2">
      <c r="A58">
        <v>57</v>
      </c>
      <c r="B58" t="s">
        <v>493</v>
      </c>
      <c r="C58" t="s">
        <v>494</v>
      </c>
      <c r="D58" t="s">
        <v>9</v>
      </c>
      <c r="E58">
        <v>0.50851706095442095</v>
      </c>
      <c r="F58">
        <v>1.4225871735404438</v>
      </c>
      <c r="G58">
        <v>2.1072099696478701</v>
      </c>
      <c r="H58" s="2">
        <v>7.812499999999967E-3</v>
      </c>
      <c r="I58">
        <v>8</v>
      </c>
      <c r="J58" t="s">
        <v>10</v>
      </c>
    </row>
    <row r="59" spans="1:10" x14ac:dyDescent="0.2">
      <c r="A59">
        <v>58</v>
      </c>
      <c r="B59" t="s">
        <v>255</v>
      </c>
      <c r="C59" t="s">
        <v>256</v>
      </c>
      <c r="D59" t="s">
        <v>9</v>
      </c>
      <c r="E59">
        <v>0.50956690276921901</v>
      </c>
      <c r="F59">
        <v>1.4236227597125302</v>
      </c>
      <c r="G59">
        <v>2.4496521999933498</v>
      </c>
      <c r="H59" s="2">
        <v>3.5509765148162824E-3</v>
      </c>
      <c r="I59">
        <v>26</v>
      </c>
      <c r="J59" t="s">
        <v>10</v>
      </c>
    </row>
    <row r="60" spans="1:10" x14ac:dyDescent="0.2">
      <c r="A60">
        <v>59</v>
      </c>
      <c r="B60" t="s">
        <v>241</v>
      </c>
      <c r="C60" t="s">
        <v>242</v>
      </c>
      <c r="D60" t="s">
        <v>9</v>
      </c>
      <c r="E60">
        <v>0.51050700358891599</v>
      </c>
      <c r="F60">
        <v>1.424550734809902</v>
      </c>
      <c r="G60">
        <v>4.6403886715680196</v>
      </c>
      <c r="H60" s="2">
        <v>2.2888183593749871E-5</v>
      </c>
      <c r="I60">
        <v>18</v>
      </c>
      <c r="J60" t="s">
        <v>10</v>
      </c>
    </row>
    <row r="61" spans="1:10" x14ac:dyDescent="0.2">
      <c r="A61">
        <v>60</v>
      </c>
      <c r="B61" t="s">
        <v>647</v>
      </c>
      <c r="C61" t="s">
        <v>648</v>
      </c>
      <c r="D61" t="s">
        <v>9</v>
      </c>
      <c r="E61">
        <v>0.51303930145563803</v>
      </c>
      <c r="F61">
        <v>1.4270533805386945</v>
      </c>
      <c r="G61">
        <v>3.5630254984234999</v>
      </c>
      <c r="H61" s="2">
        <v>2.735108137130772E-4</v>
      </c>
      <c r="I61">
        <v>28</v>
      </c>
      <c r="J61" t="s">
        <v>10</v>
      </c>
    </row>
    <row r="62" spans="1:10" x14ac:dyDescent="0.2">
      <c r="A62">
        <v>61</v>
      </c>
      <c r="B62" t="s">
        <v>119</v>
      </c>
      <c r="C62" t="s">
        <v>120</v>
      </c>
      <c r="D62" t="s">
        <v>9</v>
      </c>
      <c r="E62">
        <v>0.51314473448040598</v>
      </c>
      <c r="F62">
        <v>1.4271576742723568</v>
      </c>
      <c r="G62">
        <v>1.50514997831991</v>
      </c>
      <c r="H62" s="2">
        <v>3.1249999999999695E-2</v>
      </c>
      <c r="I62">
        <v>6</v>
      </c>
      <c r="J62" t="s">
        <v>10</v>
      </c>
    </row>
    <row r="63" spans="1:10" x14ac:dyDescent="0.2">
      <c r="A63">
        <v>62</v>
      </c>
      <c r="B63" t="s">
        <v>371</v>
      </c>
      <c r="C63" t="s">
        <v>372</v>
      </c>
      <c r="D63" t="s">
        <v>9</v>
      </c>
      <c r="E63">
        <v>0.52857741647306</v>
      </c>
      <c r="F63">
        <v>1.442506096790839</v>
      </c>
      <c r="G63">
        <v>1.80617997398389</v>
      </c>
      <c r="H63" s="2">
        <v>1.5624999999999896E-2</v>
      </c>
      <c r="I63">
        <v>8</v>
      </c>
      <c r="J63" t="s">
        <v>10</v>
      </c>
    </row>
    <row r="64" spans="1:10" x14ac:dyDescent="0.2">
      <c r="A64">
        <v>63</v>
      </c>
      <c r="B64" t="s">
        <v>85</v>
      </c>
      <c r="C64" t="s">
        <v>86</v>
      </c>
      <c r="D64" t="s">
        <v>9</v>
      </c>
      <c r="E64">
        <v>0.53019468890412202</v>
      </c>
      <c r="F64">
        <v>1.4441240641216722</v>
      </c>
      <c r="G64">
        <v>2.6797593634672898</v>
      </c>
      <c r="H64" s="2">
        <v>2.0904541015625104E-3</v>
      </c>
      <c r="I64">
        <v>17</v>
      </c>
      <c r="J64" t="s">
        <v>10</v>
      </c>
    </row>
    <row r="65" spans="1:10" x14ac:dyDescent="0.2">
      <c r="A65">
        <v>64</v>
      </c>
      <c r="B65" t="s">
        <v>83</v>
      </c>
      <c r="C65" t="s">
        <v>84</v>
      </c>
      <c r="D65" t="s">
        <v>9</v>
      </c>
      <c r="E65">
        <v>0.53316464579488998</v>
      </c>
      <c r="F65">
        <v>1.4471000249554711</v>
      </c>
      <c r="G65">
        <v>1.63985517907581</v>
      </c>
      <c r="H65" s="2">
        <v>2.2916316986084054E-2</v>
      </c>
      <c r="I65">
        <v>22</v>
      </c>
      <c r="J65" t="s">
        <v>10</v>
      </c>
    </row>
    <row r="66" spans="1:10" x14ac:dyDescent="0.2">
      <c r="A66">
        <v>65</v>
      </c>
      <c r="B66" t="s">
        <v>649</v>
      </c>
      <c r="C66" t="s">
        <v>650</v>
      </c>
      <c r="D66" t="s">
        <v>9</v>
      </c>
      <c r="E66">
        <v>0.54578994853535501</v>
      </c>
      <c r="F66">
        <v>1.4598194504607567</v>
      </c>
      <c r="G66">
        <v>3.3113299523037898</v>
      </c>
      <c r="H66" s="2">
        <v>4.8828125000000347E-4</v>
      </c>
      <c r="I66">
        <v>12</v>
      </c>
      <c r="J66" t="s">
        <v>10</v>
      </c>
    </row>
    <row r="67" spans="1:10" x14ac:dyDescent="0.2">
      <c r="A67">
        <v>66</v>
      </c>
      <c r="B67" t="s">
        <v>495</v>
      </c>
      <c r="C67" t="s">
        <v>496</v>
      </c>
      <c r="D67" t="s">
        <v>9</v>
      </c>
      <c r="E67">
        <v>0.54900920361360295</v>
      </c>
      <c r="F67">
        <v>1.4630805543367011</v>
      </c>
      <c r="G67">
        <v>1.80617997398389</v>
      </c>
      <c r="H67" s="2">
        <v>1.5624999999999896E-2</v>
      </c>
      <c r="I67">
        <v>7</v>
      </c>
      <c r="J67" t="s">
        <v>10</v>
      </c>
    </row>
    <row r="68" spans="1:10" x14ac:dyDescent="0.2">
      <c r="A68">
        <v>67</v>
      </c>
      <c r="B68" t="s">
        <v>93</v>
      </c>
      <c r="C68" t="s">
        <v>94</v>
      </c>
      <c r="D68" t="s">
        <v>9</v>
      </c>
      <c r="E68">
        <v>0.56144349671313398</v>
      </c>
      <c r="F68">
        <v>1.4757450439259128</v>
      </c>
      <c r="G68">
        <v>2.0682919036174998</v>
      </c>
      <c r="H68" s="2">
        <v>8.5449218749999705E-3</v>
      </c>
      <c r="I68">
        <v>14</v>
      </c>
      <c r="J68" t="s">
        <v>10</v>
      </c>
    </row>
    <row r="69" spans="1:10" x14ac:dyDescent="0.2">
      <c r="A69">
        <v>68</v>
      </c>
      <c r="B69" t="s">
        <v>289</v>
      </c>
      <c r="C69" t="s">
        <v>290</v>
      </c>
      <c r="D69" t="s">
        <v>9</v>
      </c>
      <c r="E69">
        <v>0.56621497823758604</v>
      </c>
      <c r="F69">
        <v>1.4806339131306339</v>
      </c>
      <c r="G69">
        <v>1.4917860167619199</v>
      </c>
      <c r="H69" s="2">
        <v>3.2226562500000326E-2</v>
      </c>
      <c r="I69">
        <v>11</v>
      </c>
      <c r="J69" t="s">
        <v>10</v>
      </c>
    </row>
    <row r="70" spans="1:10" x14ac:dyDescent="0.2">
      <c r="A70">
        <v>69</v>
      </c>
      <c r="B70" t="s">
        <v>81</v>
      </c>
      <c r="C70" t="s">
        <v>82</v>
      </c>
      <c r="D70" t="s">
        <v>9</v>
      </c>
      <c r="E70">
        <v>0.56969249503998698</v>
      </c>
      <c r="F70">
        <v>1.4842071837965587</v>
      </c>
      <c r="G70">
        <v>1.59220591632944</v>
      </c>
      <c r="H70" s="2">
        <v>2.5573730468750073E-2</v>
      </c>
      <c r="I70">
        <v>15</v>
      </c>
      <c r="J70" t="s">
        <v>10</v>
      </c>
    </row>
    <row r="71" spans="1:10" x14ac:dyDescent="0.2">
      <c r="A71">
        <v>70</v>
      </c>
      <c r="B71" t="s">
        <v>245</v>
      </c>
      <c r="C71" t="s">
        <v>246</v>
      </c>
      <c r="D71" t="s">
        <v>9</v>
      </c>
      <c r="E71">
        <v>0.570672090595155</v>
      </c>
      <c r="F71">
        <v>1.4852153084801021</v>
      </c>
      <c r="G71">
        <v>1.80617997398389</v>
      </c>
      <c r="H71" s="2">
        <v>1.5624999999999896E-2</v>
      </c>
      <c r="I71">
        <v>7</v>
      </c>
      <c r="J71" t="s">
        <v>10</v>
      </c>
    </row>
    <row r="72" spans="1:10" x14ac:dyDescent="0.2">
      <c r="A72">
        <v>71</v>
      </c>
      <c r="B72" t="s">
        <v>261</v>
      </c>
      <c r="C72" t="s">
        <v>262</v>
      </c>
      <c r="D72" t="s">
        <v>9</v>
      </c>
      <c r="E72">
        <v>0.57341885647253199</v>
      </c>
      <c r="F72">
        <v>1.4880457228250841</v>
      </c>
      <c r="G72">
        <v>5.41180653929269</v>
      </c>
      <c r="H72" s="2">
        <v>3.8743019104004126E-6</v>
      </c>
      <c r="I72">
        <v>33</v>
      </c>
      <c r="J72" t="s">
        <v>10</v>
      </c>
    </row>
    <row r="73" spans="1:10" x14ac:dyDescent="0.2">
      <c r="A73">
        <v>72</v>
      </c>
      <c r="B73" t="s">
        <v>413</v>
      </c>
      <c r="C73" t="s">
        <v>414</v>
      </c>
      <c r="D73" t="s">
        <v>9</v>
      </c>
      <c r="E73">
        <v>0.57630353906915199</v>
      </c>
      <c r="F73">
        <v>1.4910240611617629</v>
      </c>
      <c r="G73">
        <v>3.1743230348212399</v>
      </c>
      <c r="H73" s="2">
        <v>6.6938652435055246E-4</v>
      </c>
      <c r="I73">
        <v>41</v>
      </c>
      <c r="J73" t="s">
        <v>10</v>
      </c>
    </row>
    <row r="74" spans="1:10" x14ac:dyDescent="0.2">
      <c r="A74">
        <v>73</v>
      </c>
      <c r="B74" t="s">
        <v>549</v>
      </c>
      <c r="C74" t="s">
        <v>550</v>
      </c>
      <c r="D74" t="s">
        <v>9</v>
      </c>
      <c r="E74">
        <v>0.58234642409234805</v>
      </c>
      <c r="F74">
        <v>1.4972824754147378</v>
      </c>
      <c r="G74">
        <v>2.1072099696478701</v>
      </c>
      <c r="H74" s="2">
        <v>7.812499999999967E-3</v>
      </c>
      <c r="I74">
        <v>8</v>
      </c>
      <c r="J74" t="s">
        <v>10</v>
      </c>
    </row>
    <row r="75" spans="1:10" x14ac:dyDescent="0.2">
      <c r="A75">
        <v>74</v>
      </c>
      <c r="B75" t="s">
        <v>99</v>
      </c>
      <c r="C75" t="s">
        <v>100</v>
      </c>
      <c r="D75" t="s">
        <v>9</v>
      </c>
      <c r="E75">
        <v>0.58298037863298902</v>
      </c>
      <c r="F75">
        <v>1.497940561552191</v>
      </c>
      <c r="G75">
        <v>1.50514997831991</v>
      </c>
      <c r="H75" s="2">
        <v>3.1249999999999695E-2</v>
      </c>
      <c r="I75">
        <v>6</v>
      </c>
      <c r="J75" t="s">
        <v>10</v>
      </c>
    </row>
    <row r="76" spans="1:10" x14ac:dyDescent="0.2">
      <c r="A76">
        <v>75</v>
      </c>
      <c r="B76" t="s">
        <v>573</v>
      </c>
      <c r="C76" t="s">
        <v>574</v>
      </c>
      <c r="D76" t="s">
        <v>9</v>
      </c>
      <c r="E76">
        <v>0.58351975938887202</v>
      </c>
      <c r="F76">
        <v>1.4985007016680443</v>
      </c>
      <c r="G76">
        <v>1.40823996531185</v>
      </c>
      <c r="H76" s="2">
        <v>3.9062499999999951E-2</v>
      </c>
      <c r="I76">
        <v>9</v>
      </c>
      <c r="J76" t="s">
        <v>10</v>
      </c>
    </row>
    <row r="77" spans="1:10" x14ac:dyDescent="0.2">
      <c r="A77">
        <v>76</v>
      </c>
      <c r="B77" t="s">
        <v>519</v>
      </c>
      <c r="C77" t="s">
        <v>520</v>
      </c>
      <c r="D77" t="s">
        <v>9</v>
      </c>
      <c r="E77">
        <v>0.58716591984956201</v>
      </c>
      <c r="F77">
        <v>1.5022926909953249</v>
      </c>
      <c r="G77">
        <v>3.8164799306237001</v>
      </c>
      <c r="H77" s="2">
        <v>1.5258789062499943E-4</v>
      </c>
      <c r="I77">
        <v>23</v>
      </c>
      <c r="J77" t="s">
        <v>10</v>
      </c>
    </row>
    <row r="78" spans="1:10" x14ac:dyDescent="0.2">
      <c r="A78">
        <v>77</v>
      </c>
      <c r="B78" t="s">
        <v>579</v>
      </c>
      <c r="C78" t="s">
        <v>580</v>
      </c>
      <c r="D78" t="s">
        <v>9</v>
      </c>
      <c r="E78">
        <v>0.58762460135991601</v>
      </c>
      <c r="F78">
        <v>1.5027703965481365</v>
      </c>
      <c r="G78">
        <v>1.50514997831991</v>
      </c>
      <c r="H78" s="2">
        <v>3.1249999999999695E-2</v>
      </c>
      <c r="I78">
        <v>6</v>
      </c>
      <c r="J78" t="s">
        <v>10</v>
      </c>
    </row>
    <row r="79" spans="1:10" x14ac:dyDescent="0.2">
      <c r="A79">
        <v>78</v>
      </c>
      <c r="B79" t="s">
        <v>343</v>
      </c>
      <c r="C79" t="s">
        <v>344</v>
      </c>
      <c r="D79" t="s">
        <v>9</v>
      </c>
      <c r="E79">
        <v>0.59306863437111801</v>
      </c>
      <c r="F79">
        <v>1.508451837646207</v>
      </c>
      <c r="G79">
        <v>3.1946871909993799</v>
      </c>
      <c r="H79" s="2">
        <v>6.3872337341308182E-4</v>
      </c>
      <c r="I79">
        <v>23</v>
      </c>
      <c r="J79" t="s">
        <v>10</v>
      </c>
    </row>
    <row r="80" spans="1:10" x14ac:dyDescent="0.2">
      <c r="A80">
        <v>79</v>
      </c>
      <c r="B80" t="s">
        <v>43</v>
      </c>
      <c r="C80" t="s">
        <v>44</v>
      </c>
      <c r="D80" t="s">
        <v>9</v>
      </c>
      <c r="E80">
        <v>0.59556108403363595</v>
      </c>
      <c r="F80">
        <v>1.5110601434672852</v>
      </c>
      <c r="G80">
        <v>1.9311187105921901</v>
      </c>
      <c r="H80" s="2">
        <v>1.1718749999999913E-2</v>
      </c>
      <c r="I80">
        <v>9</v>
      </c>
      <c r="J80" t="s">
        <v>10</v>
      </c>
    </row>
    <row r="81" spans="1:10" x14ac:dyDescent="0.2">
      <c r="A81">
        <v>80</v>
      </c>
      <c r="B81" t="s">
        <v>165</v>
      </c>
      <c r="C81" t="s">
        <v>166</v>
      </c>
      <c r="D81" t="s">
        <v>9</v>
      </c>
      <c r="E81">
        <v>0.59845187508627595</v>
      </c>
      <c r="F81">
        <v>1.5140909561330971</v>
      </c>
      <c r="G81">
        <v>2.0800834283470602</v>
      </c>
      <c r="H81" s="2">
        <v>8.3160400390624271E-3</v>
      </c>
      <c r="I81">
        <v>22</v>
      </c>
      <c r="J81" t="s">
        <v>10</v>
      </c>
    </row>
    <row r="82" spans="1:10" x14ac:dyDescent="0.2">
      <c r="A82">
        <v>81</v>
      </c>
      <c r="B82" t="s">
        <v>667</v>
      </c>
      <c r="C82" t="s">
        <v>668</v>
      </c>
      <c r="D82" t="s">
        <v>9</v>
      </c>
      <c r="E82">
        <v>0.60057014081077298</v>
      </c>
      <c r="F82">
        <v>1.5163156831821951</v>
      </c>
      <c r="G82">
        <v>3.11750992628768</v>
      </c>
      <c r="H82" s="2">
        <v>7.6293945312499989E-4</v>
      </c>
      <c r="I82">
        <v>16</v>
      </c>
      <c r="J82" t="s">
        <v>10</v>
      </c>
    </row>
    <row r="83" spans="1:10" x14ac:dyDescent="0.2">
      <c r="A83">
        <v>82</v>
      </c>
      <c r="B83" t="s">
        <v>257</v>
      </c>
      <c r="C83" t="s">
        <v>258</v>
      </c>
      <c r="D83" t="s">
        <v>9</v>
      </c>
      <c r="E83">
        <v>0.60238355095696905</v>
      </c>
      <c r="F83">
        <v>1.5182228298930909</v>
      </c>
      <c r="G83">
        <v>5.1175099262876804</v>
      </c>
      <c r="H83" s="2">
        <v>7.6293945312499881E-6</v>
      </c>
      <c r="I83">
        <v>18</v>
      </c>
      <c r="J83" t="s">
        <v>10</v>
      </c>
    </row>
    <row r="84" spans="1:10" x14ac:dyDescent="0.2">
      <c r="A84">
        <v>83</v>
      </c>
      <c r="B84" t="s">
        <v>267</v>
      </c>
      <c r="C84" t="s">
        <v>268</v>
      </c>
      <c r="D84" t="s">
        <v>9</v>
      </c>
      <c r="E84">
        <v>0.60355655719427903</v>
      </c>
      <c r="F84">
        <v>1.5194577471717141</v>
      </c>
      <c r="G84">
        <v>3.86593673792839</v>
      </c>
      <c r="H84" s="2">
        <v>1.3616430135243636E-4</v>
      </c>
      <c r="I84">
        <v>44</v>
      </c>
      <c r="J84" t="s">
        <v>10</v>
      </c>
    </row>
    <row r="85" spans="1:10" x14ac:dyDescent="0.2">
      <c r="A85">
        <v>84</v>
      </c>
      <c r="B85" t="s">
        <v>299</v>
      </c>
      <c r="C85" t="s">
        <v>300</v>
      </c>
      <c r="D85" t="s">
        <v>9</v>
      </c>
      <c r="E85">
        <v>0.60361443212518295</v>
      </c>
      <c r="F85">
        <v>1.5195187027260926</v>
      </c>
      <c r="G85">
        <v>6.8490562819746597</v>
      </c>
      <c r="H85" s="2">
        <v>1.4156103134155361E-7</v>
      </c>
      <c r="I85">
        <v>28</v>
      </c>
      <c r="J85" t="s">
        <v>10</v>
      </c>
    </row>
    <row r="86" spans="1:10" x14ac:dyDescent="0.2">
      <c r="A86">
        <v>85</v>
      </c>
      <c r="B86" t="s">
        <v>91</v>
      </c>
      <c r="C86" t="s">
        <v>92</v>
      </c>
      <c r="D86" t="s">
        <v>9</v>
      </c>
      <c r="E86">
        <v>0.603763838887449</v>
      </c>
      <c r="F86">
        <v>1.5196760735626678</v>
      </c>
      <c r="G86">
        <v>6.7853872021052899</v>
      </c>
      <c r="H86" s="2">
        <v>1.6391277313232242E-7</v>
      </c>
      <c r="I86">
        <v>30</v>
      </c>
      <c r="J86" t="s">
        <v>10</v>
      </c>
    </row>
    <row r="87" spans="1:10" x14ac:dyDescent="0.2">
      <c r="A87">
        <v>86</v>
      </c>
      <c r="B87" t="s">
        <v>551</v>
      </c>
      <c r="C87" t="s">
        <v>552</v>
      </c>
      <c r="D87" t="s">
        <v>9</v>
      </c>
      <c r="E87">
        <v>0.61070995645600701</v>
      </c>
      <c r="F87">
        <v>1.5270104725391842</v>
      </c>
      <c r="G87">
        <v>2.2541870661672201</v>
      </c>
      <c r="H87" s="2">
        <v>5.5694580078125512E-3</v>
      </c>
      <c r="I87">
        <v>17</v>
      </c>
      <c r="J87" t="s">
        <v>10</v>
      </c>
    </row>
    <row r="88" spans="1:10" x14ac:dyDescent="0.2">
      <c r="A88">
        <v>87</v>
      </c>
      <c r="B88" t="s">
        <v>361</v>
      </c>
      <c r="C88" t="s">
        <v>362</v>
      </c>
      <c r="D88" t="s">
        <v>9</v>
      </c>
      <c r="E88">
        <v>0.61262160038029501</v>
      </c>
      <c r="F88">
        <v>1.5290351798000024</v>
      </c>
      <c r="G88">
        <v>2.1072099696478701</v>
      </c>
      <c r="H88" s="2">
        <v>7.812499999999967E-3</v>
      </c>
      <c r="I88">
        <v>8</v>
      </c>
      <c r="J88" t="s">
        <v>10</v>
      </c>
    </row>
    <row r="89" spans="1:10" x14ac:dyDescent="0.2">
      <c r="A89">
        <v>88</v>
      </c>
      <c r="B89" t="s">
        <v>89</v>
      </c>
      <c r="C89" t="s">
        <v>90</v>
      </c>
      <c r="D89" t="s">
        <v>9</v>
      </c>
      <c r="E89">
        <v>0.61370386057565296</v>
      </c>
      <c r="F89">
        <v>1.5301826397364102</v>
      </c>
      <c r="G89">
        <v>5.0785918602573101</v>
      </c>
      <c r="H89" s="2">
        <v>8.3446502685546807E-6</v>
      </c>
      <c r="I89">
        <v>24</v>
      </c>
      <c r="J89" t="s">
        <v>10</v>
      </c>
    </row>
    <row r="90" spans="1:10" x14ac:dyDescent="0.2">
      <c r="A90">
        <v>89</v>
      </c>
      <c r="B90" t="s">
        <v>511</v>
      </c>
      <c r="C90" t="s">
        <v>512</v>
      </c>
      <c r="D90" t="s">
        <v>9</v>
      </c>
      <c r="E90">
        <v>0.61619705526574997</v>
      </c>
      <c r="F90">
        <v>1.5328293124627677</v>
      </c>
      <c r="G90">
        <v>1.50514997831991</v>
      </c>
      <c r="H90" s="2">
        <v>3.1249999999999695E-2</v>
      </c>
      <c r="I90">
        <v>6</v>
      </c>
      <c r="J90" t="s">
        <v>10</v>
      </c>
    </row>
    <row r="91" spans="1:10" x14ac:dyDescent="0.2">
      <c r="A91">
        <v>90</v>
      </c>
      <c r="B91" t="s">
        <v>503</v>
      </c>
      <c r="C91" t="s">
        <v>504</v>
      </c>
      <c r="D91" t="s">
        <v>9</v>
      </c>
      <c r="E91">
        <v>0.618552517504251</v>
      </c>
      <c r="F91">
        <v>1.535333979410862</v>
      </c>
      <c r="G91">
        <v>2.40823996531185</v>
      </c>
      <c r="H91" s="2">
        <v>3.9062499999999939E-3</v>
      </c>
      <c r="I91">
        <v>9</v>
      </c>
      <c r="J91" t="s">
        <v>10</v>
      </c>
    </row>
    <row r="92" spans="1:10" x14ac:dyDescent="0.2">
      <c r="A92">
        <v>91</v>
      </c>
      <c r="B92" t="s">
        <v>555</v>
      </c>
      <c r="C92" t="s">
        <v>556</v>
      </c>
      <c r="D92" t="s">
        <v>9</v>
      </c>
      <c r="E92">
        <v>0.62636292068466304</v>
      </c>
      <c r="F92">
        <v>1.5436684475177584</v>
      </c>
      <c r="G92">
        <v>3.3113299523037898</v>
      </c>
      <c r="H92" s="2">
        <v>4.8828125000000347E-4</v>
      </c>
      <c r="I92">
        <v>13</v>
      </c>
      <c r="J92" t="s">
        <v>10</v>
      </c>
    </row>
    <row r="93" spans="1:10" x14ac:dyDescent="0.2">
      <c r="A93">
        <v>92</v>
      </c>
      <c r="B93" t="s">
        <v>393</v>
      </c>
      <c r="C93" t="s">
        <v>394</v>
      </c>
      <c r="D93" t="s">
        <v>9</v>
      </c>
      <c r="E93">
        <v>0.63159844660664299</v>
      </c>
      <c r="F93">
        <v>1.5492805819567008</v>
      </c>
      <c r="G93">
        <v>2.7092699609758299</v>
      </c>
      <c r="H93" s="2">
        <v>1.9531250000000017E-3</v>
      </c>
      <c r="I93">
        <v>11</v>
      </c>
      <c r="J93" t="s">
        <v>10</v>
      </c>
    </row>
    <row r="94" spans="1:10" x14ac:dyDescent="0.2">
      <c r="A94">
        <v>93</v>
      </c>
      <c r="B94" t="s">
        <v>173</v>
      </c>
      <c r="C94" t="s">
        <v>174</v>
      </c>
      <c r="D94" t="s">
        <v>9</v>
      </c>
      <c r="E94">
        <v>0.632125357223289</v>
      </c>
      <c r="F94">
        <v>1.549846523791226</v>
      </c>
      <c r="G94">
        <v>8.0146568270338605</v>
      </c>
      <c r="H94" s="2">
        <v>9.6681453953807018E-9</v>
      </c>
      <c r="I94">
        <v>49</v>
      </c>
      <c r="J94" t="s">
        <v>10</v>
      </c>
    </row>
    <row r="95" spans="1:10" x14ac:dyDescent="0.2">
      <c r="A95">
        <v>94</v>
      </c>
      <c r="B95" t="s">
        <v>247</v>
      </c>
      <c r="C95" t="s">
        <v>248</v>
      </c>
      <c r="D95" t="s">
        <v>9</v>
      </c>
      <c r="E95">
        <v>0.63238643568778197</v>
      </c>
      <c r="F95">
        <v>1.5501270183889109</v>
      </c>
      <c r="G95">
        <v>9.3319298655834206</v>
      </c>
      <c r="H95" s="2">
        <v>4.6566128730773388E-10</v>
      </c>
      <c r="I95">
        <v>32</v>
      </c>
      <c r="J95" t="s">
        <v>10</v>
      </c>
    </row>
    <row r="96" spans="1:10" x14ac:dyDescent="0.2">
      <c r="A96">
        <v>95</v>
      </c>
      <c r="B96" t="s">
        <v>673</v>
      </c>
      <c r="C96" t="s">
        <v>674</v>
      </c>
      <c r="D96" t="s">
        <v>9</v>
      </c>
      <c r="E96">
        <v>0.634850990593683</v>
      </c>
      <c r="F96">
        <v>1.552777362410952</v>
      </c>
      <c r="G96">
        <v>4.3393586759040401</v>
      </c>
      <c r="H96" s="2">
        <v>4.577636718749958E-5</v>
      </c>
      <c r="I96">
        <v>17</v>
      </c>
      <c r="J96" t="s">
        <v>10</v>
      </c>
    </row>
    <row r="97" spans="1:10" x14ac:dyDescent="0.2">
      <c r="A97">
        <v>96</v>
      </c>
      <c r="B97" t="s">
        <v>415</v>
      </c>
      <c r="C97" t="s">
        <v>416</v>
      </c>
      <c r="D97" t="s">
        <v>9</v>
      </c>
      <c r="E97">
        <v>0.63607636863811701</v>
      </c>
      <c r="F97">
        <v>1.5540968010483438</v>
      </c>
      <c r="G97">
        <v>1.31624345579806</v>
      </c>
      <c r="H97" s="2">
        <v>4.8278808593750007E-2</v>
      </c>
      <c r="I97">
        <v>18</v>
      </c>
      <c r="J97" t="s">
        <v>10</v>
      </c>
    </row>
    <row r="98" spans="1:10" x14ac:dyDescent="0.2">
      <c r="A98">
        <v>97</v>
      </c>
      <c r="B98" t="s">
        <v>473</v>
      </c>
      <c r="C98" t="s">
        <v>474</v>
      </c>
      <c r="D98" t="s">
        <v>9</v>
      </c>
      <c r="E98">
        <v>0.63894527671594603</v>
      </c>
      <c r="F98">
        <v>1.5571903147655834</v>
      </c>
      <c r="G98">
        <v>2.7092699609758299</v>
      </c>
      <c r="H98" s="2">
        <v>1.9531250000000017E-3</v>
      </c>
      <c r="I98">
        <v>10</v>
      </c>
      <c r="J98" t="s">
        <v>10</v>
      </c>
    </row>
    <row r="99" spans="1:10" x14ac:dyDescent="0.2">
      <c r="A99">
        <v>98</v>
      </c>
      <c r="B99" t="s">
        <v>271</v>
      </c>
      <c r="C99" t="s">
        <v>272</v>
      </c>
      <c r="D99" t="s">
        <v>9</v>
      </c>
      <c r="E99">
        <v>0.64019164175927201</v>
      </c>
      <c r="F99">
        <v>1.5585361751969518</v>
      </c>
      <c r="G99">
        <v>8.4452216290404003</v>
      </c>
      <c r="H99" s="2">
        <v>3.5873881643055607E-9</v>
      </c>
      <c r="I99">
        <v>44</v>
      </c>
      <c r="J99" t="s">
        <v>10</v>
      </c>
    </row>
    <row r="100" spans="1:10" x14ac:dyDescent="0.2">
      <c r="A100">
        <v>99</v>
      </c>
      <c r="B100" t="s">
        <v>157</v>
      </c>
      <c r="C100" t="s">
        <v>158</v>
      </c>
      <c r="D100" t="s">
        <v>9</v>
      </c>
      <c r="E100">
        <v>0.64130768469835298</v>
      </c>
      <c r="F100">
        <v>1.5597422972113186</v>
      </c>
      <c r="G100">
        <v>1.50514997831991</v>
      </c>
      <c r="H100" s="2">
        <v>3.1249999999999695E-2</v>
      </c>
      <c r="I100">
        <v>6</v>
      </c>
      <c r="J100" t="s">
        <v>10</v>
      </c>
    </row>
    <row r="101" spans="1:10" x14ac:dyDescent="0.2">
      <c r="A101">
        <v>100</v>
      </c>
      <c r="B101" t="s">
        <v>243</v>
      </c>
      <c r="C101" t="s">
        <v>244</v>
      </c>
      <c r="D101" t="s">
        <v>9</v>
      </c>
      <c r="E101">
        <v>0.64421850165788297</v>
      </c>
      <c r="F101">
        <v>1.5628924484335065</v>
      </c>
      <c r="G101">
        <v>5.1833272107773203</v>
      </c>
      <c r="H101" s="2">
        <v>6.5565109252930094E-6</v>
      </c>
      <c r="I101">
        <v>25</v>
      </c>
      <c r="J101" t="s">
        <v>10</v>
      </c>
    </row>
    <row r="102" spans="1:10" x14ac:dyDescent="0.2">
      <c r="A102">
        <v>101</v>
      </c>
      <c r="B102" t="s">
        <v>471</v>
      </c>
      <c r="C102" t="s">
        <v>472</v>
      </c>
      <c r="D102" t="s">
        <v>9</v>
      </c>
      <c r="E102">
        <v>0.64742867107238</v>
      </c>
      <c r="F102">
        <v>1.5663739434243118</v>
      </c>
      <c r="G102">
        <v>3.0102999566398099</v>
      </c>
      <c r="H102" s="2">
        <v>9.7656250000000434E-4</v>
      </c>
      <c r="I102">
        <v>12</v>
      </c>
      <c r="J102" t="s">
        <v>10</v>
      </c>
    </row>
    <row r="103" spans="1:10" x14ac:dyDescent="0.2">
      <c r="A103">
        <v>102</v>
      </c>
      <c r="B103" t="s">
        <v>385</v>
      </c>
      <c r="C103" t="s">
        <v>386</v>
      </c>
      <c r="D103" t="s">
        <v>9</v>
      </c>
      <c r="E103">
        <v>0.64842810329815004</v>
      </c>
      <c r="F103">
        <v>1.5674594306028802</v>
      </c>
      <c r="G103">
        <v>12.0411998265592</v>
      </c>
      <c r="H103" s="2">
        <v>9.0949470177302517E-13</v>
      </c>
      <c r="I103">
        <v>42</v>
      </c>
      <c r="J103" t="s">
        <v>10</v>
      </c>
    </row>
    <row r="104" spans="1:10" x14ac:dyDescent="0.2">
      <c r="A104">
        <v>103</v>
      </c>
      <c r="B104" t="s">
        <v>593</v>
      </c>
      <c r="C104" t="s">
        <v>594</v>
      </c>
      <c r="D104" t="s">
        <v>9</v>
      </c>
      <c r="E104">
        <v>0.649347505800838</v>
      </c>
      <c r="F104">
        <v>1.5684586614738498</v>
      </c>
      <c r="G104">
        <v>1.50514997831991</v>
      </c>
      <c r="H104" s="2">
        <v>3.1249999999999695E-2</v>
      </c>
      <c r="I104">
        <v>6</v>
      </c>
      <c r="J104" t="s">
        <v>10</v>
      </c>
    </row>
    <row r="105" spans="1:10" x14ac:dyDescent="0.2">
      <c r="A105">
        <v>104</v>
      </c>
      <c r="B105" t="s">
        <v>123</v>
      </c>
      <c r="C105" t="s">
        <v>124</v>
      </c>
      <c r="D105" t="s">
        <v>9</v>
      </c>
      <c r="E105">
        <v>0.65064764629400895</v>
      </c>
      <c r="F105">
        <v>1.5698727758191642</v>
      </c>
      <c r="G105">
        <v>2.7092699609758299</v>
      </c>
      <c r="H105" s="2">
        <v>1.9531250000000017E-3</v>
      </c>
      <c r="I105">
        <v>11</v>
      </c>
      <c r="J105" t="s">
        <v>10</v>
      </c>
    </row>
    <row r="106" spans="1:10" x14ac:dyDescent="0.2">
      <c r="A106">
        <v>105</v>
      </c>
      <c r="B106" t="s">
        <v>269</v>
      </c>
      <c r="C106" t="s">
        <v>270</v>
      </c>
      <c r="D106" t="s">
        <v>9</v>
      </c>
      <c r="E106">
        <v>0.65218820867204197</v>
      </c>
      <c r="F106">
        <v>1.5715500385823711</v>
      </c>
      <c r="G106">
        <v>7.8847718342412003</v>
      </c>
      <c r="H106" s="2">
        <v>1.3038516044616621E-8</v>
      </c>
      <c r="I106">
        <v>30</v>
      </c>
      <c r="J106" t="s">
        <v>10</v>
      </c>
    </row>
    <row r="107" spans="1:10" x14ac:dyDescent="0.2">
      <c r="A107">
        <v>106</v>
      </c>
      <c r="B107" t="s">
        <v>69</v>
      </c>
      <c r="C107" t="s">
        <v>70</v>
      </c>
      <c r="D107" t="s">
        <v>9</v>
      </c>
      <c r="E107">
        <v>0.65530659733045105</v>
      </c>
      <c r="F107">
        <v>1.5749506214753912</v>
      </c>
      <c r="G107">
        <v>2.7092699609758299</v>
      </c>
      <c r="H107" s="2">
        <v>1.9531250000000017E-3</v>
      </c>
      <c r="I107">
        <v>11</v>
      </c>
      <c r="J107" t="s">
        <v>10</v>
      </c>
    </row>
    <row r="108" spans="1:10" x14ac:dyDescent="0.2">
      <c r="A108">
        <v>107</v>
      </c>
      <c r="B108" t="s">
        <v>97</v>
      </c>
      <c r="C108" t="s">
        <v>98</v>
      </c>
      <c r="D108" t="s">
        <v>9</v>
      </c>
      <c r="E108">
        <v>0.66305851491868895</v>
      </c>
      <c r="F108">
        <v>1.5834359537329648</v>
      </c>
      <c r="G108">
        <v>5.7195699176156403</v>
      </c>
      <c r="H108" s="2">
        <v>1.9073486328125068E-6</v>
      </c>
      <c r="I108">
        <v>20</v>
      </c>
      <c r="J108" t="s">
        <v>10</v>
      </c>
    </row>
    <row r="109" spans="1:10" x14ac:dyDescent="0.2">
      <c r="A109">
        <v>108</v>
      </c>
      <c r="B109" t="s">
        <v>321</v>
      </c>
      <c r="C109" t="s">
        <v>322</v>
      </c>
      <c r="D109" t="s">
        <v>9</v>
      </c>
      <c r="E109">
        <v>0.66769270188218099</v>
      </c>
      <c r="F109">
        <v>1.5885304026919613</v>
      </c>
      <c r="G109">
        <v>3.1352386932481102</v>
      </c>
      <c r="H109" s="2">
        <v>7.3242187500000217E-4</v>
      </c>
      <c r="I109">
        <v>13</v>
      </c>
      <c r="J109" t="s">
        <v>10</v>
      </c>
    </row>
    <row r="110" spans="1:10" x14ac:dyDescent="0.2">
      <c r="A110">
        <v>109</v>
      </c>
      <c r="B110" t="s">
        <v>211</v>
      </c>
      <c r="C110" t="s">
        <v>212</v>
      </c>
      <c r="D110" t="s">
        <v>9</v>
      </c>
      <c r="E110">
        <v>0.675280288701535</v>
      </c>
      <c r="F110">
        <v>1.5969069917808478</v>
      </c>
      <c r="G110">
        <v>2.3113299523037898</v>
      </c>
      <c r="H110" s="2">
        <v>4.8828125000000356E-3</v>
      </c>
      <c r="I110">
        <v>12</v>
      </c>
      <c r="J110" t="s">
        <v>10</v>
      </c>
    </row>
    <row r="111" spans="1:10" x14ac:dyDescent="0.2">
      <c r="A111">
        <v>110</v>
      </c>
      <c r="B111" t="s">
        <v>31</v>
      </c>
      <c r="C111" t="s">
        <v>32</v>
      </c>
      <c r="D111" t="s">
        <v>9</v>
      </c>
      <c r="E111">
        <v>0.67675907798627799</v>
      </c>
      <c r="F111">
        <v>1.5985446903795926</v>
      </c>
      <c r="G111">
        <v>8.4288398785914698</v>
      </c>
      <c r="H111" s="2">
        <v>3.7252902984619447E-9</v>
      </c>
      <c r="I111">
        <v>29</v>
      </c>
      <c r="J111" t="s">
        <v>10</v>
      </c>
    </row>
    <row r="112" spans="1:10" x14ac:dyDescent="0.2">
      <c r="A112">
        <v>111</v>
      </c>
      <c r="B112" t="s">
        <v>25</v>
      </c>
      <c r="C112" t="s">
        <v>26</v>
      </c>
      <c r="D112" t="s">
        <v>9</v>
      </c>
      <c r="E112">
        <v>0.69612840846397805</v>
      </c>
      <c r="F112">
        <v>1.6201511439624492</v>
      </c>
      <c r="G112">
        <v>2.7672619079535199</v>
      </c>
      <c r="H112" s="2">
        <v>1.7089843749999894E-3</v>
      </c>
      <c r="I112">
        <v>14</v>
      </c>
      <c r="J112" t="s">
        <v>10</v>
      </c>
    </row>
    <row r="113" spans="1:10" x14ac:dyDescent="0.2">
      <c r="A113">
        <v>112</v>
      </c>
      <c r="B113" t="s">
        <v>169</v>
      </c>
      <c r="C113" t="s">
        <v>170</v>
      </c>
      <c r="D113" t="s">
        <v>9</v>
      </c>
      <c r="E113">
        <v>0.701953392816276</v>
      </c>
      <c r="F113">
        <v>1.6267058436452788</v>
      </c>
      <c r="G113">
        <v>2.7092699609758299</v>
      </c>
      <c r="H113" s="2">
        <v>1.9531250000000017E-3</v>
      </c>
      <c r="I113">
        <v>10</v>
      </c>
      <c r="J113" t="s">
        <v>10</v>
      </c>
    </row>
    <row r="114" spans="1:10" x14ac:dyDescent="0.2">
      <c r="A114">
        <v>113</v>
      </c>
      <c r="B114" t="s">
        <v>525</v>
      </c>
      <c r="C114" t="s">
        <v>526</v>
      </c>
      <c r="D114" t="s">
        <v>9</v>
      </c>
      <c r="E114">
        <v>0.70699172725952797</v>
      </c>
      <c r="F114">
        <v>1.6323967317419863</v>
      </c>
      <c r="G114">
        <v>3.1352386932481102</v>
      </c>
      <c r="H114" s="2">
        <v>7.3242187500000217E-4</v>
      </c>
      <c r="I114">
        <v>13</v>
      </c>
      <c r="J114" t="s">
        <v>10</v>
      </c>
    </row>
    <row r="115" spans="1:10" x14ac:dyDescent="0.2">
      <c r="A115">
        <v>114</v>
      </c>
      <c r="B115" t="s">
        <v>175</v>
      </c>
      <c r="C115" t="s">
        <v>176</v>
      </c>
      <c r="D115" t="s">
        <v>9</v>
      </c>
      <c r="E115">
        <v>0.70983388933136904</v>
      </c>
      <c r="F115">
        <v>1.6356157828761844</v>
      </c>
      <c r="G115">
        <v>2.7092699609758299</v>
      </c>
      <c r="H115" s="2">
        <v>1.9531250000000017E-3</v>
      </c>
      <c r="I115">
        <v>10</v>
      </c>
      <c r="J115" t="s">
        <v>10</v>
      </c>
    </row>
    <row r="116" spans="1:10" x14ac:dyDescent="0.2">
      <c r="A116">
        <v>115</v>
      </c>
      <c r="B116" t="s">
        <v>381</v>
      </c>
      <c r="C116" t="s">
        <v>382</v>
      </c>
      <c r="D116" t="s">
        <v>9</v>
      </c>
      <c r="E116">
        <v>0.71482026852953195</v>
      </c>
      <c r="F116">
        <v>1.6412787337851071</v>
      </c>
      <c r="G116">
        <v>5.7195699176156403</v>
      </c>
      <c r="H116" s="2">
        <v>1.9073486328125068E-6</v>
      </c>
      <c r="I116">
        <v>20</v>
      </c>
      <c r="J116" t="s">
        <v>10</v>
      </c>
    </row>
    <row r="117" spans="1:10" x14ac:dyDescent="0.2">
      <c r="A117">
        <v>116</v>
      </c>
      <c r="B117" t="s">
        <v>49</v>
      </c>
      <c r="C117" t="s">
        <v>50</v>
      </c>
      <c r="D117" t="s">
        <v>9</v>
      </c>
      <c r="E117">
        <v>0.71490683053019799</v>
      </c>
      <c r="F117">
        <v>1.6413772138027765</v>
      </c>
      <c r="G117">
        <v>2.1072099696478701</v>
      </c>
      <c r="H117" s="2">
        <v>7.812499999999967E-3</v>
      </c>
      <c r="I117">
        <v>8</v>
      </c>
      <c r="J117" t="s">
        <v>10</v>
      </c>
    </row>
    <row r="118" spans="1:10" x14ac:dyDescent="0.2">
      <c r="A118">
        <v>117</v>
      </c>
      <c r="B118" t="s">
        <v>201</v>
      </c>
      <c r="C118" t="s">
        <v>202</v>
      </c>
      <c r="D118" t="s">
        <v>9</v>
      </c>
      <c r="E118">
        <v>0.72655843549187105</v>
      </c>
      <c r="F118">
        <v>1.6546871058957557</v>
      </c>
      <c r="G118">
        <v>3.6123599479677702</v>
      </c>
      <c r="H118" s="2">
        <v>2.4414062500000239E-4</v>
      </c>
      <c r="I118">
        <v>13</v>
      </c>
      <c r="J118" t="s">
        <v>10</v>
      </c>
    </row>
    <row r="119" spans="1:10" x14ac:dyDescent="0.2">
      <c r="A119">
        <v>118</v>
      </c>
      <c r="B119" t="s">
        <v>541</v>
      </c>
      <c r="C119" t="s">
        <v>542</v>
      </c>
      <c r="D119" t="s">
        <v>9</v>
      </c>
      <c r="E119">
        <v>0.72809046542216604</v>
      </c>
      <c r="F119">
        <v>1.6564451882199047</v>
      </c>
      <c r="G119">
        <v>2.8164799306237001</v>
      </c>
      <c r="H119" s="2">
        <v>1.5258789062499957E-3</v>
      </c>
      <c r="I119">
        <v>15</v>
      </c>
      <c r="J119" t="s">
        <v>10</v>
      </c>
    </row>
    <row r="120" spans="1:10" x14ac:dyDescent="0.2">
      <c r="A120">
        <v>119</v>
      </c>
      <c r="B120" t="s">
        <v>521</v>
      </c>
      <c r="C120" t="s">
        <v>522</v>
      </c>
      <c r="D120" t="s">
        <v>9</v>
      </c>
      <c r="E120">
        <v>0.74015172712939403</v>
      </c>
      <c r="F120">
        <v>1.6703514992038093</v>
      </c>
      <c r="G120">
        <v>3.0102999566398099</v>
      </c>
      <c r="H120" s="2">
        <v>9.7656250000000434E-4</v>
      </c>
      <c r="I120">
        <v>11</v>
      </c>
      <c r="J120" t="s">
        <v>10</v>
      </c>
    </row>
    <row r="121" spans="1:10" x14ac:dyDescent="0.2">
      <c r="A121">
        <v>120</v>
      </c>
      <c r="B121" t="s">
        <v>377</v>
      </c>
      <c r="C121" t="s">
        <v>378</v>
      </c>
      <c r="D121" t="s">
        <v>9</v>
      </c>
      <c r="E121">
        <v>0.74356850405024599</v>
      </c>
      <c r="F121">
        <v>1.6743121297702124</v>
      </c>
      <c r="G121">
        <v>2.1072099696478701</v>
      </c>
      <c r="H121" s="2">
        <v>7.812499999999967E-3</v>
      </c>
      <c r="I121">
        <v>8</v>
      </c>
      <c r="J121" t="s">
        <v>10</v>
      </c>
    </row>
    <row r="122" spans="1:10" x14ac:dyDescent="0.2">
      <c r="A122">
        <v>121</v>
      </c>
      <c r="B122" t="s">
        <v>149</v>
      </c>
      <c r="C122" t="s">
        <v>150</v>
      </c>
      <c r="D122" t="s">
        <v>9</v>
      </c>
      <c r="E122">
        <v>0.75483437192856095</v>
      </c>
      <c r="F122">
        <v>1.6874378554594156</v>
      </c>
      <c r="G122">
        <v>5.5108095418065899</v>
      </c>
      <c r="H122" s="2">
        <v>3.0845403671264873E-6</v>
      </c>
      <c r="I122">
        <v>27</v>
      </c>
      <c r="J122" t="s">
        <v>10</v>
      </c>
    </row>
    <row r="123" spans="1:10" x14ac:dyDescent="0.2">
      <c r="A123">
        <v>122</v>
      </c>
      <c r="B123" t="s">
        <v>565</v>
      </c>
      <c r="C123" t="s">
        <v>566</v>
      </c>
      <c r="D123" t="s">
        <v>9</v>
      </c>
      <c r="E123">
        <v>0.75891218124860904</v>
      </c>
      <c r="F123">
        <v>1.6922141827545167</v>
      </c>
      <c r="G123">
        <v>1.50514997831991</v>
      </c>
      <c r="H123" s="2">
        <v>3.1249999999999695E-2</v>
      </c>
      <c r="I123">
        <v>6</v>
      </c>
      <c r="J123" t="s">
        <v>10</v>
      </c>
    </row>
    <row r="124" spans="1:10" x14ac:dyDescent="0.2">
      <c r="A124">
        <v>123</v>
      </c>
      <c r="B124" t="s">
        <v>135</v>
      </c>
      <c r="C124" t="s">
        <v>136</v>
      </c>
      <c r="D124" t="s">
        <v>9</v>
      </c>
      <c r="E124">
        <v>0.75911177820367903</v>
      </c>
      <c r="F124">
        <v>1.6924483168953592</v>
      </c>
      <c r="G124">
        <v>1.5709672628095499</v>
      </c>
      <c r="H124" s="2">
        <v>2.6855468749999955E-2</v>
      </c>
      <c r="I124">
        <v>12</v>
      </c>
      <c r="J124" t="s">
        <v>10</v>
      </c>
    </row>
    <row r="125" spans="1:10" x14ac:dyDescent="0.2">
      <c r="A125">
        <v>124</v>
      </c>
      <c r="B125" t="s">
        <v>547</v>
      </c>
      <c r="C125" t="s">
        <v>548</v>
      </c>
      <c r="D125" t="s">
        <v>9</v>
      </c>
      <c r="E125">
        <v>0.76839316231052701</v>
      </c>
      <c r="F125">
        <v>1.7033715539553205</v>
      </c>
      <c r="G125">
        <v>5.4185399219516599</v>
      </c>
      <c r="H125" s="2">
        <v>3.8146972656250076E-6</v>
      </c>
      <c r="I125">
        <v>20</v>
      </c>
      <c r="J125" t="s">
        <v>10</v>
      </c>
    </row>
    <row r="126" spans="1:10" x14ac:dyDescent="0.2">
      <c r="A126">
        <v>125</v>
      </c>
      <c r="B126" t="s">
        <v>259</v>
      </c>
      <c r="C126" t="s">
        <v>260</v>
      </c>
      <c r="D126" t="s">
        <v>9</v>
      </c>
      <c r="E126">
        <v>0.78743383126313005</v>
      </c>
      <c r="F126">
        <v>1.7260016351377796</v>
      </c>
      <c r="G126">
        <v>2.0682919036174998</v>
      </c>
      <c r="H126" s="2">
        <v>8.5449218749999705E-3</v>
      </c>
      <c r="I126">
        <v>14</v>
      </c>
      <c r="J126" t="s">
        <v>10</v>
      </c>
    </row>
    <row r="127" spans="1:10" x14ac:dyDescent="0.2">
      <c r="A127">
        <v>126</v>
      </c>
      <c r="B127" t="s">
        <v>179</v>
      </c>
      <c r="C127" t="s">
        <v>180</v>
      </c>
      <c r="D127" t="s">
        <v>9</v>
      </c>
      <c r="E127">
        <v>0.78876247846797498</v>
      </c>
      <c r="F127">
        <v>1.7275919251769822</v>
      </c>
      <c r="G127">
        <v>1.80617997398389</v>
      </c>
      <c r="H127" s="2">
        <v>1.5624999999999896E-2</v>
      </c>
      <c r="I127">
        <v>7</v>
      </c>
      <c r="J127" t="s">
        <v>10</v>
      </c>
    </row>
    <row r="128" spans="1:10" x14ac:dyDescent="0.2">
      <c r="A128">
        <v>127</v>
      </c>
      <c r="B128" t="s">
        <v>611</v>
      </c>
      <c r="C128" t="s">
        <v>612</v>
      </c>
      <c r="D128" t="s">
        <v>9</v>
      </c>
      <c r="E128">
        <v>0.79014403498916197</v>
      </c>
      <c r="F128">
        <v>1.7292470976127028</v>
      </c>
      <c r="G128">
        <v>4.2144199392957402</v>
      </c>
      <c r="H128" s="2">
        <v>6.1035156249999485E-5</v>
      </c>
      <c r="I128">
        <v>16</v>
      </c>
      <c r="J128" t="s">
        <v>10</v>
      </c>
    </row>
    <row r="129" spans="1:10" x14ac:dyDescent="0.2">
      <c r="A129">
        <v>128</v>
      </c>
      <c r="B129" t="s">
        <v>669</v>
      </c>
      <c r="C129" t="s">
        <v>670</v>
      </c>
      <c r="D129" t="s">
        <v>9</v>
      </c>
      <c r="E129">
        <v>0.79024760440392605</v>
      </c>
      <c r="F129">
        <v>1.7293712427255281</v>
      </c>
      <c r="G129">
        <v>4.5154499349597197</v>
      </c>
      <c r="H129" s="2">
        <v>3.0517578124999851E-5</v>
      </c>
      <c r="I129">
        <v>16</v>
      </c>
      <c r="J129" t="s">
        <v>10</v>
      </c>
    </row>
    <row r="130" spans="1:10" x14ac:dyDescent="0.2">
      <c r="A130">
        <v>129</v>
      </c>
      <c r="B130" t="s">
        <v>531</v>
      </c>
      <c r="C130" t="s">
        <v>532</v>
      </c>
      <c r="D130" t="s">
        <v>9</v>
      </c>
      <c r="E130">
        <v>0.79258221079535596</v>
      </c>
      <c r="F130">
        <v>1.7321720214889829</v>
      </c>
      <c r="G130">
        <v>2.1072099696478701</v>
      </c>
      <c r="H130" s="2">
        <v>7.812499999999967E-3</v>
      </c>
      <c r="I130">
        <v>8</v>
      </c>
      <c r="J130" t="s">
        <v>10</v>
      </c>
    </row>
    <row r="131" spans="1:10" x14ac:dyDescent="0.2">
      <c r="A131">
        <v>130</v>
      </c>
      <c r="B131" t="s">
        <v>353</v>
      </c>
      <c r="C131" t="s">
        <v>354</v>
      </c>
      <c r="D131" t="s">
        <v>9</v>
      </c>
      <c r="E131">
        <v>0.81563947076509002</v>
      </c>
      <c r="F131">
        <v>1.7600781289510123</v>
      </c>
      <c r="G131">
        <v>2.1072099696478701</v>
      </c>
      <c r="H131" s="2">
        <v>7.812499999999967E-3</v>
      </c>
      <c r="I131">
        <v>8</v>
      </c>
      <c r="J131" t="s">
        <v>10</v>
      </c>
    </row>
    <row r="132" spans="1:10" x14ac:dyDescent="0.2">
      <c r="A132">
        <v>131</v>
      </c>
      <c r="B132" t="s">
        <v>411</v>
      </c>
      <c r="C132" t="s">
        <v>412</v>
      </c>
      <c r="D132" t="s">
        <v>9</v>
      </c>
      <c r="E132">
        <v>0.82976089678783904</v>
      </c>
      <c r="F132">
        <v>1.7773907643428071</v>
      </c>
      <c r="G132">
        <v>6.0205999132796197</v>
      </c>
      <c r="H132" s="2">
        <v>9.5367431640625847E-7</v>
      </c>
      <c r="I132">
        <v>21</v>
      </c>
      <c r="J132" t="s">
        <v>10</v>
      </c>
    </row>
    <row r="133" spans="1:10" x14ac:dyDescent="0.2">
      <c r="A133">
        <v>132</v>
      </c>
      <c r="B133" t="s">
        <v>339</v>
      </c>
      <c r="C133" t="s">
        <v>340</v>
      </c>
      <c r="D133" t="s">
        <v>9</v>
      </c>
      <c r="E133">
        <v>0.84836581553466806</v>
      </c>
      <c r="F133">
        <v>1.8004603336475549</v>
      </c>
      <c r="G133">
        <v>2.03257635135096</v>
      </c>
      <c r="H133" s="2">
        <v>9.2773437500000885E-3</v>
      </c>
      <c r="I133">
        <v>12</v>
      </c>
      <c r="J133" t="s">
        <v>10</v>
      </c>
    </row>
    <row r="134" spans="1:10" x14ac:dyDescent="0.2">
      <c r="A134">
        <v>133</v>
      </c>
      <c r="B134" t="s">
        <v>633</v>
      </c>
      <c r="C134" t="s">
        <v>634</v>
      </c>
      <c r="D134" t="s">
        <v>9</v>
      </c>
      <c r="E134">
        <v>0.85121258029943203</v>
      </c>
      <c r="F134">
        <v>1.8040165580020893</v>
      </c>
      <c r="G134">
        <v>2.9807893591312702</v>
      </c>
      <c r="H134" s="2">
        <v>1.0452270507812569E-3</v>
      </c>
      <c r="I134">
        <v>18</v>
      </c>
      <c r="J134" t="s">
        <v>10</v>
      </c>
    </row>
    <row r="135" spans="1:10" x14ac:dyDescent="0.2">
      <c r="A135">
        <v>134</v>
      </c>
      <c r="B135" t="s">
        <v>675</v>
      </c>
      <c r="C135" t="s">
        <v>676</v>
      </c>
      <c r="D135" t="s">
        <v>9</v>
      </c>
      <c r="E135">
        <v>0.85260676346597497</v>
      </c>
      <c r="F135">
        <v>1.8057607555737378</v>
      </c>
      <c r="G135">
        <v>1.50514997831991</v>
      </c>
      <c r="H135" s="2">
        <v>3.1249999999999695E-2</v>
      </c>
      <c r="I135">
        <v>6</v>
      </c>
      <c r="J135" t="s">
        <v>10</v>
      </c>
    </row>
    <row r="136" spans="1:10" x14ac:dyDescent="0.2">
      <c r="A136">
        <v>135</v>
      </c>
      <c r="B136" t="s">
        <v>513</v>
      </c>
      <c r="C136" t="s">
        <v>514</v>
      </c>
      <c r="D136" t="s">
        <v>9</v>
      </c>
      <c r="E136">
        <v>0.87622871365204502</v>
      </c>
      <c r="F136">
        <v>1.8355707386675439</v>
      </c>
      <c r="G136">
        <v>3.6123599479677702</v>
      </c>
      <c r="H136" s="2">
        <v>2.4414062500000239E-4</v>
      </c>
      <c r="I136">
        <v>14</v>
      </c>
      <c r="J136" t="s">
        <v>10</v>
      </c>
    </row>
    <row r="137" spans="1:10" x14ac:dyDescent="0.2">
      <c r="A137">
        <v>136</v>
      </c>
      <c r="B137" t="s">
        <v>529</v>
      </c>
      <c r="C137" t="s">
        <v>530</v>
      </c>
      <c r="D137" t="s">
        <v>9</v>
      </c>
      <c r="E137">
        <v>0.89459246759563404</v>
      </c>
      <c r="F137">
        <v>1.8590846569296851</v>
      </c>
      <c r="G137">
        <v>1.50514997831991</v>
      </c>
      <c r="H137" s="2">
        <v>3.1249999999999695E-2</v>
      </c>
      <c r="I137">
        <v>6</v>
      </c>
      <c r="J137" t="s">
        <v>10</v>
      </c>
    </row>
    <row r="138" spans="1:10" x14ac:dyDescent="0.2">
      <c r="A138">
        <v>137</v>
      </c>
      <c r="B138" t="s">
        <v>455</v>
      </c>
      <c r="C138" t="s">
        <v>456</v>
      </c>
      <c r="D138" t="s">
        <v>9</v>
      </c>
      <c r="E138">
        <v>0.92399668892454301</v>
      </c>
      <c r="F138">
        <v>1.8973642757060898</v>
      </c>
      <c r="G138">
        <v>1.50514997831991</v>
      </c>
      <c r="H138" s="2">
        <v>3.1249999999999695E-2</v>
      </c>
      <c r="I138">
        <v>6</v>
      </c>
      <c r="J138" t="s">
        <v>10</v>
      </c>
    </row>
    <row r="139" spans="1:10" x14ac:dyDescent="0.2">
      <c r="A139">
        <v>138</v>
      </c>
      <c r="B139" t="s">
        <v>285</v>
      </c>
      <c r="C139" t="s">
        <v>286</v>
      </c>
      <c r="D139" t="s">
        <v>9</v>
      </c>
      <c r="E139">
        <v>0.98881861682532202</v>
      </c>
      <c r="F139">
        <v>1.9845592245090662</v>
      </c>
      <c r="G139">
        <v>2.1072099696478701</v>
      </c>
      <c r="H139" s="2">
        <v>7.812499999999967E-3</v>
      </c>
      <c r="I139">
        <v>8</v>
      </c>
      <c r="J139" t="s">
        <v>10</v>
      </c>
    </row>
    <row r="140" spans="1:10" x14ac:dyDescent="0.2">
      <c r="A140">
        <v>139</v>
      </c>
      <c r="B140" t="s">
        <v>287</v>
      </c>
      <c r="C140" t="s">
        <v>288</v>
      </c>
      <c r="D140" t="s">
        <v>9</v>
      </c>
      <c r="E140">
        <v>1.00001555688605</v>
      </c>
      <c r="F140">
        <v>2.0000215665396857</v>
      </c>
      <c r="G140">
        <v>2.40823996531185</v>
      </c>
      <c r="H140" s="2">
        <v>3.9062499999999939E-3</v>
      </c>
      <c r="I140">
        <v>9</v>
      </c>
      <c r="J140" t="s">
        <v>10</v>
      </c>
    </row>
    <row r="141" spans="1:10" x14ac:dyDescent="0.2">
      <c r="A141">
        <v>140</v>
      </c>
      <c r="B141" t="s">
        <v>475</v>
      </c>
      <c r="C141" t="s">
        <v>476</v>
      </c>
      <c r="D141" t="s">
        <v>9</v>
      </c>
      <c r="E141">
        <v>1.0769978349137801</v>
      </c>
      <c r="F141">
        <v>2.1096414681454116</v>
      </c>
      <c r="G141">
        <v>1.50514997831991</v>
      </c>
      <c r="H141" s="2">
        <v>3.1249999999999695E-2</v>
      </c>
      <c r="I141">
        <v>7</v>
      </c>
      <c r="J141" t="s">
        <v>10</v>
      </c>
    </row>
    <row r="142" spans="1:10" x14ac:dyDescent="0.2">
      <c r="A142">
        <v>141</v>
      </c>
      <c r="B142" t="s">
        <v>265</v>
      </c>
      <c r="C142" t="s">
        <v>266</v>
      </c>
      <c r="D142" t="s">
        <v>9</v>
      </c>
      <c r="E142">
        <v>1.0859642722104299</v>
      </c>
      <c r="F142">
        <v>2.1227938470728827</v>
      </c>
      <c r="G142">
        <v>3.6123599479677702</v>
      </c>
      <c r="H142" s="2">
        <v>2.4414062500000239E-4</v>
      </c>
      <c r="I142">
        <v>13</v>
      </c>
      <c r="J142" t="s">
        <v>10</v>
      </c>
    </row>
    <row r="143" spans="1:10" x14ac:dyDescent="0.2">
      <c r="A143">
        <v>142</v>
      </c>
      <c r="B143" t="s">
        <v>205</v>
      </c>
      <c r="C143" t="s">
        <v>206</v>
      </c>
      <c r="D143" t="s">
        <v>9</v>
      </c>
      <c r="E143">
        <v>1.15671387228871</v>
      </c>
      <c r="F143">
        <v>2.2294902218939461</v>
      </c>
      <c r="G143">
        <v>2.1072099696478701</v>
      </c>
      <c r="H143" s="2">
        <v>7.812499999999967E-3</v>
      </c>
      <c r="I143">
        <v>8</v>
      </c>
      <c r="J143" t="s">
        <v>10</v>
      </c>
    </row>
    <row r="144" spans="1:10" x14ac:dyDescent="0.2">
      <c r="A144">
        <v>143</v>
      </c>
      <c r="B144" s="4" t="s">
        <v>75</v>
      </c>
      <c r="C144" s="4" t="s">
        <v>77</v>
      </c>
      <c r="D144" s="4" t="s">
        <v>9</v>
      </c>
      <c r="E144" s="4">
        <v>3.4085046562666901</v>
      </c>
      <c r="F144" s="4">
        <v>10.61847482905063</v>
      </c>
      <c r="G144" s="4">
        <v>1.49464842984747</v>
      </c>
      <c r="H144" s="6">
        <v>3.2014857283134926E-2</v>
      </c>
      <c r="I144" s="4">
        <v>6</v>
      </c>
      <c r="J144" s="4" t="s">
        <v>10</v>
      </c>
    </row>
  </sheetData>
  <sortState xmlns:xlrd2="http://schemas.microsoft.com/office/spreadsheetml/2017/richdata2" ref="A2:J144">
    <sortCondition ref="F2:F14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ACF04-A7B0-9440-A22B-D25E547A7741}">
  <dimension ref="A1:G410"/>
  <sheetViews>
    <sheetView zoomScale="125" workbookViewId="0">
      <selection activeCell="C1" sqref="C1"/>
    </sheetView>
  </sheetViews>
  <sheetFormatPr baseColWidth="10" defaultColWidth="11" defaultRowHeight="16" x14ac:dyDescent="0.2"/>
  <cols>
    <col min="1" max="1" width="15.1640625" bestFit="1" customWidth="1"/>
    <col min="2" max="2" width="27.83203125" bestFit="1" customWidth="1"/>
    <col min="3" max="3" width="22" bestFit="1" customWidth="1"/>
    <col min="5" max="5" width="12.5" customWidth="1"/>
    <col min="6" max="6" width="23.83203125" customWidth="1"/>
    <col min="7" max="7" width="22.6640625" customWidth="1"/>
  </cols>
  <sheetData>
    <row r="1" spans="1:7" x14ac:dyDescent="0.2">
      <c r="A1" s="8"/>
      <c r="B1" s="8" t="s">
        <v>834</v>
      </c>
      <c r="C1" s="8" t="s">
        <v>835</v>
      </c>
      <c r="D1" s="10" t="s">
        <v>838</v>
      </c>
      <c r="E1" s="8"/>
      <c r="F1" s="8" t="s">
        <v>836</v>
      </c>
      <c r="G1" s="8" t="s">
        <v>837</v>
      </c>
    </row>
    <row r="2" spans="1:7" x14ac:dyDescent="0.2">
      <c r="A2" s="9" t="s">
        <v>684</v>
      </c>
      <c r="D2">
        <f>-B2</f>
        <v>0</v>
      </c>
      <c r="E2" s="9" t="s">
        <v>684</v>
      </c>
      <c r="F2" s="7">
        <v>-2.0825309769999998</v>
      </c>
      <c r="G2" s="7">
        <v>0.60205999099999996</v>
      </c>
    </row>
    <row r="3" spans="1:7" x14ac:dyDescent="0.2">
      <c r="A3" s="9" t="s">
        <v>8</v>
      </c>
      <c r="B3" s="7">
        <v>0.51953981199999999</v>
      </c>
      <c r="C3" s="7">
        <v>0.90308998699999998</v>
      </c>
      <c r="D3">
        <f t="shared" ref="D3:D66" si="0">-B3</f>
        <v>-0.51953981199999999</v>
      </c>
      <c r="E3" s="9" t="s">
        <v>8</v>
      </c>
      <c r="F3" s="7">
        <v>-2.1327310000000001E-3</v>
      </c>
      <c r="G3" s="7">
        <v>5.7991947000000002E-2</v>
      </c>
    </row>
    <row r="4" spans="1:7" x14ac:dyDescent="0.2">
      <c r="A4" s="9" t="s">
        <v>12</v>
      </c>
      <c r="B4" s="7">
        <v>-7.5743631000000006E-2</v>
      </c>
      <c r="C4" s="7">
        <v>0</v>
      </c>
      <c r="D4">
        <f t="shared" si="0"/>
        <v>7.5743631000000006E-2</v>
      </c>
      <c r="E4" s="9"/>
      <c r="F4" s="7"/>
      <c r="G4" s="7"/>
    </row>
    <row r="5" spans="1:7" x14ac:dyDescent="0.2">
      <c r="A5" s="9" t="s">
        <v>14</v>
      </c>
      <c r="B5" s="7">
        <v>0.373343068</v>
      </c>
      <c r="C5" s="7">
        <v>0</v>
      </c>
      <c r="D5">
        <f t="shared" si="0"/>
        <v>-0.373343068</v>
      </c>
      <c r="E5" s="9" t="s">
        <v>14</v>
      </c>
      <c r="F5" s="7">
        <v>-2.1227561480000001</v>
      </c>
      <c r="G5" s="7">
        <v>4.2144199389999999</v>
      </c>
    </row>
    <row r="6" spans="1:7" x14ac:dyDescent="0.2">
      <c r="A6" s="9" t="s">
        <v>16</v>
      </c>
      <c r="B6" s="7">
        <v>0.53470752600000004</v>
      </c>
      <c r="C6" s="7">
        <v>0.80617997399999997</v>
      </c>
      <c r="D6">
        <f t="shared" si="0"/>
        <v>-0.53470752600000004</v>
      </c>
      <c r="E6" s="9" t="s">
        <v>16</v>
      </c>
      <c r="F6" s="7">
        <v>-1.0657869069999999</v>
      </c>
      <c r="G6" s="7">
        <v>5.7991947000000002E-2</v>
      </c>
    </row>
    <row r="7" spans="1:7" x14ac:dyDescent="0.2">
      <c r="A7" s="9" t="s">
        <v>18</v>
      </c>
      <c r="B7" s="7">
        <v>0.17566203599999999</v>
      </c>
      <c r="C7" s="7">
        <v>0.42512132800000002</v>
      </c>
      <c r="D7">
        <f t="shared" si="0"/>
        <v>-0.17566203599999999</v>
      </c>
      <c r="E7" s="9" t="s">
        <v>18</v>
      </c>
      <c r="F7" s="7">
        <v>-0.113401377</v>
      </c>
      <c r="G7" s="7">
        <v>0.12948636399999999</v>
      </c>
    </row>
    <row r="8" spans="1:7" x14ac:dyDescent="0.2">
      <c r="A8" s="9" t="s">
        <v>20</v>
      </c>
      <c r="B8" s="7">
        <v>0.53645666800000003</v>
      </c>
      <c r="C8" s="7">
        <v>1.204119983</v>
      </c>
      <c r="D8">
        <f t="shared" si="0"/>
        <v>-0.53645666800000003</v>
      </c>
      <c r="E8" s="9" t="s">
        <v>20</v>
      </c>
      <c r="F8" s="7">
        <v>-0.33173545500000001</v>
      </c>
      <c r="G8" s="7">
        <v>0.204119983</v>
      </c>
    </row>
    <row r="9" spans="1:7" x14ac:dyDescent="0.2">
      <c r="A9" s="9" t="s">
        <v>22</v>
      </c>
      <c r="B9" s="7">
        <v>0.75875160699999999</v>
      </c>
      <c r="C9" s="7">
        <v>0.90308998699999998</v>
      </c>
      <c r="D9">
        <f t="shared" si="0"/>
        <v>-0.75875160699999999</v>
      </c>
      <c r="E9" s="9" t="s">
        <v>22</v>
      </c>
      <c r="F9" s="7">
        <v>0.62522816299999995</v>
      </c>
      <c r="G9" s="7">
        <v>0.90308998699999998</v>
      </c>
    </row>
    <row r="10" spans="1:7" x14ac:dyDescent="0.2">
      <c r="A10" s="9" t="s">
        <v>687</v>
      </c>
      <c r="D10">
        <f t="shared" si="0"/>
        <v>0</v>
      </c>
      <c r="E10" s="9" t="s">
        <v>687</v>
      </c>
      <c r="F10" s="7">
        <v>0.660727332</v>
      </c>
      <c r="G10" s="7">
        <v>1.5051499779999999</v>
      </c>
    </row>
    <row r="11" spans="1:7" x14ac:dyDescent="0.2">
      <c r="A11" s="9" t="s">
        <v>24</v>
      </c>
      <c r="B11" s="7">
        <v>-8.3695351000000001E-2</v>
      </c>
      <c r="C11" s="7">
        <v>5.7991947000000002E-2</v>
      </c>
      <c r="D11">
        <f t="shared" si="0"/>
        <v>8.3695351000000001E-2</v>
      </c>
      <c r="E11" s="9"/>
      <c r="F11" s="7"/>
      <c r="G11" s="7"/>
    </row>
    <row r="12" spans="1:7" x14ac:dyDescent="0.2">
      <c r="A12" s="9" t="s">
        <v>26</v>
      </c>
      <c r="B12" s="7">
        <v>0.69612840799999998</v>
      </c>
      <c r="C12" s="7">
        <v>2.767261908</v>
      </c>
      <c r="D12">
        <f t="shared" si="0"/>
        <v>-0.69612840799999998</v>
      </c>
      <c r="E12" s="9" t="s">
        <v>26</v>
      </c>
      <c r="F12" s="7">
        <v>6.9156062000000004E-2</v>
      </c>
      <c r="G12" s="7">
        <v>7.3786214000000003E-2</v>
      </c>
    </row>
    <row r="13" spans="1:7" x14ac:dyDescent="0.2">
      <c r="A13" s="9" t="s">
        <v>28</v>
      </c>
      <c r="B13" s="7">
        <v>-6.253726414</v>
      </c>
      <c r="C13" s="7">
        <v>3.6123599479999999</v>
      </c>
      <c r="D13">
        <f t="shared" si="0"/>
        <v>6.253726414</v>
      </c>
      <c r="E13" s="9" t="s">
        <v>28</v>
      </c>
      <c r="F13" s="7">
        <v>-8.3624087110000005</v>
      </c>
      <c r="G13" s="7">
        <v>4.5154499350000004</v>
      </c>
    </row>
    <row r="14" spans="1:7" x14ac:dyDescent="0.2">
      <c r="A14" s="9" t="s">
        <v>30</v>
      </c>
      <c r="B14" s="7">
        <v>0.70208711099999999</v>
      </c>
      <c r="C14" s="7">
        <v>9.0176629999999994E-2</v>
      </c>
      <c r="D14">
        <f t="shared" si="0"/>
        <v>-0.70208711099999999</v>
      </c>
      <c r="E14" s="9" t="s">
        <v>30</v>
      </c>
      <c r="F14" s="7">
        <v>0.34062053399999997</v>
      </c>
      <c r="G14" s="7">
        <v>0.42596873200000002</v>
      </c>
    </row>
    <row r="15" spans="1:7" x14ac:dyDescent="0.2">
      <c r="A15" s="9" t="s">
        <v>689</v>
      </c>
      <c r="D15">
        <f t="shared" si="0"/>
        <v>0</v>
      </c>
      <c r="E15" s="9" t="s">
        <v>689</v>
      </c>
      <c r="F15" s="7">
        <v>0.21390462800000001</v>
      </c>
      <c r="G15" s="7">
        <v>0.204119983</v>
      </c>
    </row>
    <row r="16" spans="1:7" x14ac:dyDescent="0.2">
      <c r="A16" s="9" t="s">
        <v>32</v>
      </c>
      <c r="B16" s="7">
        <v>0.67675907800000001</v>
      </c>
      <c r="C16" s="7">
        <v>8.4288398789999999</v>
      </c>
      <c r="D16">
        <f t="shared" si="0"/>
        <v>-0.67675907800000001</v>
      </c>
      <c r="E16" s="9" t="s">
        <v>32</v>
      </c>
      <c r="F16" s="7">
        <v>0.81071845300000001</v>
      </c>
      <c r="G16" s="7">
        <v>2.8542681060000001</v>
      </c>
    </row>
    <row r="17" spans="1:7" x14ac:dyDescent="0.2">
      <c r="A17" s="9" t="s">
        <v>691</v>
      </c>
      <c r="D17">
        <f t="shared" si="0"/>
        <v>0</v>
      </c>
      <c r="E17" s="9" t="s">
        <v>691</v>
      </c>
      <c r="F17" s="7">
        <v>0.48363434</v>
      </c>
      <c r="G17" s="7">
        <v>0.35902194300000001</v>
      </c>
    </row>
    <row r="18" spans="1:7" x14ac:dyDescent="0.2">
      <c r="A18" s="9" t="s">
        <v>34</v>
      </c>
      <c r="B18" s="7">
        <v>-1.9483472369999999</v>
      </c>
      <c r="C18" s="7">
        <v>0.90308998699999998</v>
      </c>
      <c r="D18">
        <f t="shared" si="0"/>
        <v>1.9483472369999999</v>
      </c>
      <c r="E18" s="9" t="s">
        <v>34</v>
      </c>
      <c r="F18" s="7">
        <v>-1.073710666</v>
      </c>
      <c r="G18" s="7">
        <v>0.90308998699999998</v>
      </c>
    </row>
    <row r="19" spans="1:7" x14ac:dyDescent="0.2">
      <c r="A19" s="9" t="s">
        <v>36</v>
      </c>
      <c r="B19" s="7">
        <v>-0.30896408199999997</v>
      </c>
      <c r="C19" s="7">
        <v>0.30102999600000002</v>
      </c>
      <c r="D19">
        <f t="shared" si="0"/>
        <v>0.30896408199999997</v>
      </c>
      <c r="E19" s="9" t="s">
        <v>36</v>
      </c>
      <c r="F19" s="7">
        <v>0.222560535</v>
      </c>
      <c r="G19" s="7">
        <v>0.90308998699999998</v>
      </c>
    </row>
    <row r="20" spans="1:7" x14ac:dyDescent="0.2">
      <c r="A20" s="9" t="s">
        <v>38</v>
      </c>
      <c r="B20" s="7">
        <v>5.0018248000000001E-2</v>
      </c>
      <c r="C20" s="7">
        <v>7.3786214000000003E-2</v>
      </c>
      <c r="D20">
        <f t="shared" si="0"/>
        <v>-5.0018248000000001E-2</v>
      </c>
      <c r="E20" s="9" t="s">
        <v>38</v>
      </c>
      <c r="F20" s="7">
        <v>2.0761036650000002</v>
      </c>
      <c r="G20" s="7">
        <v>3.010299957</v>
      </c>
    </row>
    <row r="21" spans="1:7" x14ac:dyDescent="0.2">
      <c r="A21" s="9" t="s">
        <v>693</v>
      </c>
      <c r="D21">
        <f t="shared" si="0"/>
        <v>0</v>
      </c>
      <c r="E21" s="9" t="s">
        <v>693</v>
      </c>
      <c r="F21" s="7">
        <v>0.23836723300000001</v>
      </c>
      <c r="G21" s="7">
        <v>0.42596873200000002</v>
      </c>
    </row>
    <row r="22" spans="1:7" x14ac:dyDescent="0.2">
      <c r="A22" s="9" t="s">
        <v>40</v>
      </c>
      <c r="B22" s="7">
        <v>0.30382698400000002</v>
      </c>
      <c r="C22" s="7">
        <v>0</v>
      </c>
      <c r="D22">
        <f t="shared" si="0"/>
        <v>-0.30382698400000002</v>
      </c>
      <c r="E22" s="9" t="s">
        <v>40</v>
      </c>
      <c r="F22" s="7">
        <v>1.9870991000000001E-2</v>
      </c>
      <c r="G22" s="7">
        <v>2.8028724000000001E-2</v>
      </c>
    </row>
    <row r="23" spans="1:7" x14ac:dyDescent="0.2">
      <c r="A23" s="9" t="s">
        <v>42</v>
      </c>
      <c r="B23" s="7">
        <v>0.636688433</v>
      </c>
      <c r="C23" s="7">
        <v>0.90308998699999998</v>
      </c>
      <c r="D23">
        <f t="shared" si="0"/>
        <v>-0.636688433</v>
      </c>
    </row>
    <row r="24" spans="1:7" x14ac:dyDescent="0.2">
      <c r="A24" s="9" t="s">
        <v>44</v>
      </c>
      <c r="B24" s="7">
        <v>0.59556108399999996</v>
      </c>
      <c r="C24" s="7">
        <v>1.9311187110000001</v>
      </c>
      <c r="D24">
        <f t="shared" si="0"/>
        <v>-0.59556108399999996</v>
      </c>
      <c r="E24" s="9" t="s">
        <v>44</v>
      </c>
      <c r="F24" s="7">
        <v>0.94836407499999997</v>
      </c>
      <c r="G24" s="7">
        <v>0.90308998699999998</v>
      </c>
    </row>
    <row r="25" spans="1:7" x14ac:dyDescent="0.2">
      <c r="A25" s="9" t="s">
        <v>46</v>
      </c>
      <c r="B25" s="7">
        <v>1.08979512</v>
      </c>
      <c r="C25" s="7">
        <v>0.90308998699999998</v>
      </c>
      <c r="D25">
        <f t="shared" si="0"/>
        <v>-1.08979512</v>
      </c>
    </row>
    <row r="26" spans="1:7" x14ac:dyDescent="0.2">
      <c r="A26" s="9" t="s">
        <v>48</v>
      </c>
      <c r="B26" s="7">
        <v>1.1204099759999999</v>
      </c>
      <c r="C26" s="7">
        <v>0.90308998699999998</v>
      </c>
      <c r="D26">
        <f t="shared" si="0"/>
        <v>-1.1204099759999999</v>
      </c>
    </row>
    <row r="27" spans="1:7" x14ac:dyDescent="0.2">
      <c r="A27" s="9" t="s">
        <v>50</v>
      </c>
      <c r="B27" s="7">
        <v>0.71490683099999996</v>
      </c>
      <c r="C27" s="7">
        <v>2.10720997</v>
      </c>
      <c r="D27">
        <f t="shared" si="0"/>
        <v>-0.71490683099999996</v>
      </c>
    </row>
    <row r="28" spans="1:7" x14ac:dyDescent="0.2">
      <c r="A28" s="9" t="s">
        <v>52</v>
      </c>
      <c r="B28" s="7">
        <v>0.54754413999999996</v>
      </c>
      <c r="C28" s="7">
        <v>0.12948636399999999</v>
      </c>
      <c r="D28">
        <f t="shared" si="0"/>
        <v>-0.54754413999999996</v>
      </c>
      <c r="E28" s="9" t="s">
        <v>52</v>
      </c>
      <c r="F28" s="7">
        <v>-0.363892461</v>
      </c>
      <c r="G28" s="7">
        <v>0.15781996300000001</v>
      </c>
    </row>
    <row r="29" spans="1:7" x14ac:dyDescent="0.2">
      <c r="A29" s="9" t="s">
        <v>54</v>
      </c>
      <c r="B29" s="7">
        <v>-0.463048075</v>
      </c>
      <c r="C29" s="7">
        <v>0.70926996099999995</v>
      </c>
      <c r="D29">
        <f t="shared" si="0"/>
        <v>0.463048075</v>
      </c>
      <c r="E29" s="9" t="s">
        <v>54</v>
      </c>
      <c r="F29" s="7">
        <v>1.516476782</v>
      </c>
      <c r="G29" s="7">
        <v>3.010299957</v>
      </c>
    </row>
    <row r="30" spans="1:7" x14ac:dyDescent="0.2">
      <c r="A30" s="9" t="s">
        <v>56</v>
      </c>
      <c r="B30" s="7">
        <v>0.25793080600000001</v>
      </c>
      <c r="C30" s="7">
        <v>0.99326661699999996</v>
      </c>
      <c r="D30">
        <f t="shared" si="0"/>
        <v>-0.25793080600000001</v>
      </c>
      <c r="E30" s="9" t="s">
        <v>56</v>
      </c>
      <c r="F30" s="7">
        <v>-5.2000056000000003E-2</v>
      </c>
      <c r="G30" s="7">
        <v>4.1117096999999998E-2</v>
      </c>
    </row>
    <row r="31" spans="1:7" x14ac:dyDescent="0.2">
      <c r="A31" s="9" t="s">
        <v>58</v>
      </c>
      <c r="B31" s="7">
        <v>0.80329070499999999</v>
      </c>
      <c r="C31" s="7">
        <v>0.90308998699999998</v>
      </c>
      <c r="D31">
        <f t="shared" si="0"/>
        <v>-0.80329070499999999</v>
      </c>
      <c r="E31" s="9" t="s">
        <v>58</v>
      </c>
      <c r="F31" s="7">
        <v>0.73436527600000001</v>
      </c>
      <c r="G31" s="7">
        <v>0.42596873200000002</v>
      </c>
    </row>
    <row r="32" spans="1:7" x14ac:dyDescent="0.2">
      <c r="A32" s="9" t="s">
        <v>60</v>
      </c>
      <c r="B32" s="7">
        <v>5.6398331000000003E-2</v>
      </c>
      <c r="C32" s="7">
        <v>0.16272729699999999</v>
      </c>
      <c r="D32">
        <f t="shared" si="0"/>
        <v>-5.6398331000000003E-2</v>
      </c>
      <c r="E32" s="9" t="s">
        <v>60</v>
      </c>
      <c r="F32" s="7">
        <v>0.95752238199999995</v>
      </c>
      <c r="G32" s="7">
        <v>9.6399999999999999E-17</v>
      </c>
    </row>
    <row r="33" spans="1:7" x14ac:dyDescent="0.2">
      <c r="A33" s="9" t="s">
        <v>62</v>
      </c>
      <c r="B33" s="7">
        <v>3.2822469E-2</v>
      </c>
      <c r="C33" s="7">
        <v>5.7991947000000002E-2</v>
      </c>
      <c r="D33">
        <f t="shared" si="0"/>
        <v>-3.2822469E-2</v>
      </c>
    </row>
    <row r="34" spans="1:7" x14ac:dyDescent="0.2">
      <c r="A34" s="9" t="s">
        <v>695</v>
      </c>
      <c r="B34" s="7"/>
      <c r="C34" s="7"/>
      <c r="D34">
        <f t="shared" si="0"/>
        <v>0</v>
      </c>
      <c r="E34" s="9" t="s">
        <v>695</v>
      </c>
      <c r="F34" s="7">
        <v>-2.1831956250000002</v>
      </c>
      <c r="G34" s="7">
        <v>0.90308998699999998</v>
      </c>
    </row>
    <row r="35" spans="1:7" x14ac:dyDescent="0.2">
      <c r="A35" s="9" t="s">
        <v>64</v>
      </c>
      <c r="B35" s="7">
        <v>0.34489754099999997</v>
      </c>
      <c r="C35" s="7">
        <v>0.90308998699999998</v>
      </c>
      <c r="D35">
        <f t="shared" si="0"/>
        <v>-0.34489754099999997</v>
      </c>
    </row>
    <row r="36" spans="1:7" x14ac:dyDescent="0.2">
      <c r="A36" s="9" t="s">
        <v>697</v>
      </c>
      <c r="D36">
        <f t="shared" si="0"/>
        <v>0</v>
      </c>
      <c r="E36" s="9" t="s">
        <v>697</v>
      </c>
      <c r="F36" s="7">
        <v>-1.579218953</v>
      </c>
      <c r="G36" s="7">
        <v>0.90308998699999998</v>
      </c>
    </row>
    <row r="37" spans="1:7" x14ac:dyDescent="0.2">
      <c r="A37" s="9" t="s">
        <v>699</v>
      </c>
      <c r="D37">
        <f t="shared" si="0"/>
        <v>0</v>
      </c>
      <c r="E37" s="9" t="s">
        <v>699</v>
      </c>
      <c r="F37" s="7">
        <v>2.433647305</v>
      </c>
      <c r="G37" s="7">
        <v>1.806179974</v>
      </c>
    </row>
    <row r="38" spans="1:7" x14ac:dyDescent="0.2">
      <c r="A38" s="9" t="s">
        <v>701</v>
      </c>
      <c r="D38">
        <f t="shared" si="0"/>
        <v>0</v>
      </c>
      <c r="E38" s="9" t="s">
        <v>701</v>
      </c>
      <c r="F38" s="7">
        <v>-0.36810737399999999</v>
      </c>
      <c r="G38" s="7">
        <v>0.90308998699999998</v>
      </c>
    </row>
    <row r="39" spans="1:7" x14ac:dyDescent="0.2">
      <c r="A39" s="9" t="s">
        <v>66</v>
      </c>
      <c r="B39" s="7">
        <v>1.9642018050000001</v>
      </c>
      <c r="C39" s="7">
        <v>0.30102999600000002</v>
      </c>
      <c r="D39">
        <f t="shared" si="0"/>
        <v>-1.9642018050000001</v>
      </c>
    </row>
    <row r="40" spans="1:7" x14ac:dyDescent="0.2">
      <c r="A40" s="9" t="s">
        <v>68</v>
      </c>
      <c r="B40" s="7">
        <v>0.42864253099999999</v>
      </c>
      <c r="C40" s="7">
        <v>3.4840414709999998</v>
      </c>
      <c r="D40">
        <f t="shared" si="0"/>
        <v>-0.42864253099999999</v>
      </c>
      <c r="E40" s="9" t="s">
        <v>68</v>
      </c>
      <c r="F40" s="7">
        <v>0.568671017</v>
      </c>
      <c r="G40" s="7">
        <v>1.184427764</v>
      </c>
    </row>
    <row r="41" spans="1:7" x14ac:dyDescent="0.2">
      <c r="A41" s="9" t="s">
        <v>70</v>
      </c>
      <c r="B41" s="7">
        <v>0.65530659700000005</v>
      </c>
      <c r="C41" s="7">
        <v>2.7092699609999999</v>
      </c>
      <c r="D41">
        <f t="shared" si="0"/>
        <v>-0.65530659700000005</v>
      </c>
      <c r="E41" s="9" t="s">
        <v>70</v>
      </c>
      <c r="F41" s="7">
        <v>0.55626247100000004</v>
      </c>
      <c r="G41" s="7">
        <v>0.26211192999999999</v>
      </c>
    </row>
    <row r="42" spans="1:7" x14ac:dyDescent="0.2">
      <c r="A42" s="9" t="s">
        <v>72</v>
      </c>
      <c r="B42" s="7">
        <v>0.15196295300000001</v>
      </c>
      <c r="C42" s="7">
        <v>0.96108193399999997</v>
      </c>
      <c r="D42">
        <f t="shared" si="0"/>
        <v>-0.15196295300000001</v>
      </c>
      <c r="E42" s="9" t="s">
        <v>72</v>
      </c>
      <c r="F42" s="7">
        <v>0.46912594600000002</v>
      </c>
      <c r="G42" s="7">
        <v>1.5051499779999999</v>
      </c>
    </row>
    <row r="43" spans="1:7" x14ac:dyDescent="0.2">
      <c r="A43" s="9" t="s">
        <v>703</v>
      </c>
      <c r="D43">
        <f t="shared" si="0"/>
        <v>0</v>
      </c>
      <c r="E43" s="9" t="s">
        <v>703</v>
      </c>
      <c r="F43" s="7">
        <v>6.7784920999999998E-2</v>
      </c>
      <c r="G43" s="7">
        <v>0.204119983</v>
      </c>
    </row>
    <row r="44" spans="1:7" x14ac:dyDescent="0.2">
      <c r="A44" s="9" t="s">
        <v>74</v>
      </c>
      <c r="B44" s="7">
        <v>-0.51512526999999997</v>
      </c>
      <c r="C44" s="7">
        <v>0.90308998699999998</v>
      </c>
      <c r="D44">
        <f t="shared" si="0"/>
        <v>0.51512526999999997</v>
      </c>
      <c r="E44" s="9" t="s">
        <v>74</v>
      </c>
      <c r="F44" s="7">
        <v>-0.50858443799999997</v>
      </c>
      <c r="G44" s="7">
        <v>0.204119983</v>
      </c>
    </row>
    <row r="45" spans="1:7" x14ac:dyDescent="0.2">
      <c r="A45" s="9" t="s">
        <v>76</v>
      </c>
      <c r="B45" s="7">
        <v>-1.4896905220000001</v>
      </c>
      <c r="C45" s="7">
        <v>3.6204792659999998</v>
      </c>
      <c r="D45">
        <f t="shared" si="0"/>
        <v>1.4896905220000001</v>
      </c>
      <c r="E45" s="9" t="s">
        <v>76</v>
      </c>
      <c r="F45" s="7">
        <v>0.64675450400000001</v>
      </c>
      <c r="G45" s="7">
        <v>7.0021096910000002</v>
      </c>
    </row>
    <row r="46" spans="1:7" x14ac:dyDescent="0.2">
      <c r="A46" s="9" t="s">
        <v>77</v>
      </c>
      <c r="B46" s="7">
        <v>3.4085046559999999</v>
      </c>
      <c r="C46" s="7">
        <v>1.49464843</v>
      </c>
      <c r="D46">
        <f t="shared" si="0"/>
        <v>-3.4085046559999999</v>
      </c>
      <c r="E46" s="9"/>
      <c r="F46" s="7"/>
      <c r="G46" s="7"/>
    </row>
    <row r="47" spans="1:7" x14ac:dyDescent="0.2">
      <c r="A47" s="9" t="s">
        <v>78</v>
      </c>
      <c r="B47" s="7">
        <v>-3.3209670459999998</v>
      </c>
      <c r="C47" s="7">
        <v>12.821423060000001</v>
      </c>
      <c r="D47">
        <f t="shared" si="0"/>
        <v>3.3209670459999998</v>
      </c>
      <c r="E47" s="9" t="s">
        <v>78</v>
      </c>
      <c r="F47" s="7">
        <v>3.2380820990000001</v>
      </c>
      <c r="G47" s="7">
        <v>13.952529009999999</v>
      </c>
    </row>
    <row r="48" spans="1:7" x14ac:dyDescent="0.2">
      <c r="A48" s="9" t="s">
        <v>705</v>
      </c>
      <c r="D48">
        <f t="shared" si="0"/>
        <v>0</v>
      </c>
      <c r="E48" s="9" t="s">
        <v>705</v>
      </c>
      <c r="F48" s="7">
        <v>-0.138669877</v>
      </c>
      <c r="G48" s="7">
        <v>0</v>
      </c>
    </row>
    <row r="49" spans="1:7" x14ac:dyDescent="0.2">
      <c r="A49" s="9" t="s">
        <v>80</v>
      </c>
      <c r="B49" s="7">
        <v>0.30022293799999999</v>
      </c>
      <c r="C49" s="7">
        <v>0.76294053399999995</v>
      </c>
      <c r="D49">
        <f t="shared" si="0"/>
        <v>-0.30022293799999999</v>
      </c>
      <c r="E49" s="9" t="s">
        <v>80</v>
      </c>
      <c r="F49" s="7">
        <v>0.68117951700000001</v>
      </c>
      <c r="G49" s="7">
        <v>0.32815487999999998</v>
      </c>
    </row>
    <row r="50" spans="1:7" x14ac:dyDescent="0.2">
      <c r="A50" s="9" t="s">
        <v>82</v>
      </c>
      <c r="B50" s="7">
        <v>0.56969249499999997</v>
      </c>
      <c r="C50" s="7">
        <v>1.5922059159999999</v>
      </c>
      <c r="D50">
        <f t="shared" si="0"/>
        <v>-0.56969249499999997</v>
      </c>
      <c r="E50" s="9" t="s">
        <v>82</v>
      </c>
      <c r="F50" s="7">
        <v>0.63938397499999999</v>
      </c>
      <c r="G50" s="7">
        <v>0.33269300400000001</v>
      </c>
    </row>
    <row r="51" spans="1:7" x14ac:dyDescent="0.2">
      <c r="A51" s="9" t="s">
        <v>84</v>
      </c>
      <c r="B51" s="7">
        <v>0.53316464600000002</v>
      </c>
      <c r="C51" s="7">
        <v>1.639855179</v>
      </c>
      <c r="D51">
        <f t="shared" si="0"/>
        <v>-0.53316464600000002</v>
      </c>
      <c r="E51" s="9" t="s">
        <v>84</v>
      </c>
      <c r="F51" s="7">
        <v>0.38811711500000001</v>
      </c>
      <c r="G51" s="7">
        <v>0.28027512799999998</v>
      </c>
    </row>
    <row r="52" spans="1:7" x14ac:dyDescent="0.2">
      <c r="A52" s="9" t="s">
        <v>86</v>
      </c>
      <c r="B52" s="7">
        <v>0.530194689</v>
      </c>
      <c r="C52" s="7">
        <v>2.6797593630000001</v>
      </c>
      <c r="D52">
        <f t="shared" si="0"/>
        <v>-0.530194689</v>
      </c>
      <c r="E52" s="9" t="s">
        <v>86</v>
      </c>
      <c r="F52" s="7">
        <v>0.73518817999999997</v>
      </c>
      <c r="G52" s="7">
        <v>2.0829065340000001</v>
      </c>
    </row>
    <row r="53" spans="1:7" x14ac:dyDescent="0.2">
      <c r="A53" s="9" t="s">
        <v>88</v>
      </c>
      <c r="B53" s="7">
        <v>0.48184054100000001</v>
      </c>
      <c r="C53" s="7">
        <v>0.60205999099999996</v>
      </c>
      <c r="D53">
        <f t="shared" si="0"/>
        <v>-0.48184054100000001</v>
      </c>
      <c r="E53" s="9" t="s">
        <v>88</v>
      </c>
      <c r="F53" s="7">
        <v>0.25157756999999997</v>
      </c>
      <c r="G53" s="7">
        <v>2.4424599000000002E-2</v>
      </c>
    </row>
    <row r="54" spans="1:7" x14ac:dyDescent="0.2">
      <c r="A54" s="9" t="s">
        <v>90</v>
      </c>
      <c r="B54" s="7">
        <v>0.61370386099999996</v>
      </c>
      <c r="C54" s="7">
        <v>5.0785918600000004</v>
      </c>
      <c r="D54">
        <f t="shared" si="0"/>
        <v>-0.61370386099999996</v>
      </c>
      <c r="E54" s="9" t="s">
        <v>90</v>
      </c>
      <c r="F54" s="7">
        <v>0.57984090099999996</v>
      </c>
      <c r="G54" s="7">
        <v>2.1282270059999999</v>
      </c>
    </row>
    <row r="55" spans="1:7" x14ac:dyDescent="0.2">
      <c r="A55" s="9" t="s">
        <v>92</v>
      </c>
      <c r="B55" s="7">
        <v>0.60376383899999997</v>
      </c>
      <c r="C55" s="7">
        <v>6.7853872019999999</v>
      </c>
      <c r="D55">
        <f t="shared" si="0"/>
        <v>-0.60376383899999997</v>
      </c>
      <c r="E55" s="9" t="s">
        <v>92</v>
      </c>
      <c r="F55" s="7">
        <v>0.93196202100000003</v>
      </c>
      <c r="G55" s="7">
        <v>3.232431542</v>
      </c>
    </row>
    <row r="56" spans="1:7" x14ac:dyDescent="0.2">
      <c r="A56" s="9" t="s">
        <v>94</v>
      </c>
      <c r="B56" s="7">
        <v>0.56144349699999996</v>
      </c>
      <c r="C56" s="7">
        <v>2.0682919040000001</v>
      </c>
      <c r="D56">
        <f t="shared" si="0"/>
        <v>-0.56144349699999996</v>
      </c>
      <c r="E56" s="9" t="s">
        <v>94</v>
      </c>
      <c r="F56" s="7">
        <v>0.40778980199999998</v>
      </c>
      <c r="G56" s="7">
        <v>1.4082399649999999</v>
      </c>
    </row>
    <row r="57" spans="1:7" x14ac:dyDescent="0.2">
      <c r="A57" s="9" t="s">
        <v>96</v>
      </c>
      <c r="B57" s="7">
        <v>-1.371851457</v>
      </c>
      <c r="C57" s="7">
        <v>1.5051499779999999</v>
      </c>
      <c r="D57">
        <f t="shared" si="0"/>
        <v>1.371851457</v>
      </c>
      <c r="E57" s="9" t="s">
        <v>96</v>
      </c>
      <c r="F57" s="7">
        <v>2.3134356739999999</v>
      </c>
      <c r="G57" s="7">
        <v>3.1747246200000001</v>
      </c>
    </row>
    <row r="58" spans="1:7" x14ac:dyDescent="0.2">
      <c r="A58" s="9" t="s">
        <v>98</v>
      </c>
      <c r="B58" s="7">
        <v>0.66305851500000001</v>
      </c>
      <c r="C58" s="7">
        <v>5.7195699180000004</v>
      </c>
      <c r="D58">
        <f t="shared" si="0"/>
        <v>-0.66305851500000001</v>
      </c>
      <c r="E58" s="9" t="s">
        <v>98</v>
      </c>
      <c r="F58" s="7">
        <v>0.55670092400000004</v>
      </c>
      <c r="G58" s="7">
        <v>3.1830114749999998</v>
      </c>
    </row>
    <row r="59" spans="1:7" x14ac:dyDescent="0.2">
      <c r="A59" s="9" t="s">
        <v>100</v>
      </c>
      <c r="B59" s="7">
        <v>0.58298037899999999</v>
      </c>
      <c r="C59" s="7">
        <v>1.5051499779999999</v>
      </c>
      <c r="D59">
        <f t="shared" si="0"/>
        <v>-0.58298037899999999</v>
      </c>
    </row>
    <row r="60" spans="1:7" x14ac:dyDescent="0.2">
      <c r="A60" s="9" t="s">
        <v>102</v>
      </c>
      <c r="B60" s="7">
        <v>0.42667034999999998</v>
      </c>
      <c r="C60" s="7">
        <v>5.1175099260000003</v>
      </c>
      <c r="D60">
        <f t="shared" si="0"/>
        <v>-0.42667034999999998</v>
      </c>
      <c r="E60" s="9" t="s">
        <v>102</v>
      </c>
      <c r="F60" s="7">
        <v>-0.17432310400000001</v>
      </c>
      <c r="G60" s="7">
        <v>3.5327961999999997E-2</v>
      </c>
    </row>
    <row r="61" spans="1:7" x14ac:dyDescent="0.2">
      <c r="A61" s="9" t="s">
        <v>104</v>
      </c>
      <c r="B61" s="7">
        <v>-0.10717705499999999</v>
      </c>
      <c r="C61" s="7">
        <v>0</v>
      </c>
      <c r="D61">
        <f t="shared" si="0"/>
        <v>0.10717705499999999</v>
      </c>
      <c r="E61" s="9" t="s">
        <v>104</v>
      </c>
      <c r="F61" s="7">
        <v>-0.41766813400000002</v>
      </c>
      <c r="G61" s="7">
        <v>0.50514997800000006</v>
      </c>
    </row>
    <row r="62" spans="1:7" x14ac:dyDescent="0.2">
      <c r="A62" s="9" t="s">
        <v>707</v>
      </c>
      <c r="B62" s="7"/>
      <c r="C62" s="7"/>
      <c r="D62">
        <f t="shared" si="0"/>
        <v>0</v>
      </c>
      <c r="E62" s="9" t="s">
        <v>707</v>
      </c>
      <c r="F62" s="7">
        <v>-3.4363205469999998</v>
      </c>
      <c r="G62" s="7">
        <v>0</v>
      </c>
    </row>
    <row r="63" spans="1:7" x14ac:dyDescent="0.2">
      <c r="A63" s="9" t="s">
        <v>106</v>
      </c>
      <c r="B63" s="7">
        <v>0.615638821</v>
      </c>
      <c r="C63" s="7">
        <v>0.90308998699999998</v>
      </c>
      <c r="D63">
        <f t="shared" si="0"/>
        <v>-0.615638821</v>
      </c>
      <c r="E63" s="9"/>
      <c r="F63" s="7"/>
      <c r="G63" s="7"/>
    </row>
    <row r="64" spans="1:7" x14ac:dyDescent="0.2">
      <c r="A64" s="9" t="s">
        <v>108</v>
      </c>
      <c r="B64" s="7">
        <v>0.32411709599999999</v>
      </c>
      <c r="C64" s="7">
        <v>1.806179974</v>
      </c>
      <c r="D64">
        <f t="shared" si="0"/>
        <v>-0.32411709599999999</v>
      </c>
      <c r="E64" s="9" t="s">
        <v>108</v>
      </c>
      <c r="F64" s="7">
        <v>-0.112645377</v>
      </c>
      <c r="G64" s="7">
        <v>0.23797825</v>
      </c>
    </row>
    <row r="65" spans="1:7" x14ac:dyDescent="0.2">
      <c r="A65" s="9" t="s">
        <v>110</v>
      </c>
      <c r="B65" s="7">
        <v>0.50513032499999999</v>
      </c>
      <c r="C65" s="7">
        <v>0.90308998699999998</v>
      </c>
      <c r="D65">
        <f t="shared" si="0"/>
        <v>-0.50513032499999999</v>
      </c>
    </row>
    <row r="66" spans="1:7" x14ac:dyDescent="0.2">
      <c r="A66" s="9" t="s">
        <v>112</v>
      </c>
      <c r="B66" s="7">
        <v>0.39199352900000001</v>
      </c>
      <c r="C66" s="7">
        <v>2.2799214879999998</v>
      </c>
      <c r="D66">
        <f t="shared" si="0"/>
        <v>-0.39199352900000001</v>
      </c>
      <c r="E66" s="9" t="s">
        <v>112</v>
      </c>
      <c r="F66" s="7">
        <v>1.2368713220000001</v>
      </c>
      <c r="G66" s="7">
        <v>1.989110658</v>
      </c>
    </row>
    <row r="67" spans="1:7" x14ac:dyDescent="0.2">
      <c r="A67" s="9" t="s">
        <v>114</v>
      </c>
      <c r="B67" s="7">
        <v>0.11592217</v>
      </c>
      <c r="C67" s="7">
        <v>0</v>
      </c>
      <c r="D67">
        <f t="shared" ref="D67:D130" si="1">-B67</f>
        <v>-0.11592217</v>
      </c>
      <c r="E67" s="9" t="s">
        <v>114</v>
      </c>
      <c r="F67" s="7">
        <v>-0.38712407100000001</v>
      </c>
      <c r="G67" s="7">
        <v>0.35902194300000001</v>
      </c>
    </row>
    <row r="68" spans="1:7" x14ac:dyDescent="0.2">
      <c r="A68" s="9" t="s">
        <v>116</v>
      </c>
      <c r="B68" s="7">
        <v>-2.9372908149999999</v>
      </c>
      <c r="C68" s="7">
        <v>3.010299957</v>
      </c>
      <c r="D68">
        <f t="shared" si="1"/>
        <v>2.9372908149999999</v>
      </c>
      <c r="E68" s="9" t="s">
        <v>116</v>
      </c>
      <c r="F68" s="7">
        <v>1.539673839</v>
      </c>
      <c r="G68" s="7">
        <v>3.010299957</v>
      </c>
    </row>
    <row r="69" spans="1:7" x14ac:dyDescent="0.2">
      <c r="A69" s="9" t="s">
        <v>118</v>
      </c>
      <c r="B69" s="7">
        <v>0.85646901799999997</v>
      </c>
      <c r="C69" s="7">
        <v>0.90308998699999998</v>
      </c>
      <c r="D69">
        <f t="shared" si="1"/>
        <v>-0.85646901799999997</v>
      </c>
      <c r="E69" s="9" t="s">
        <v>118</v>
      </c>
      <c r="F69" s="7">
        <v>0.48841706499999998</v>
      </c>
      <c r="G69" s="7">
        <v>0.204119983</v>
      </c>
    </row>
    <row r="70" spans="1:7" x14ac:dyDescent="0.2">
      <c r="A70" s="9" t="s">
        <v>709</v>
      </c>
      <c r="D70">
        <f t="shared" si="1"/>
        <v>0</v>
      </c>
      <c r="E70" s="9" t="s">
        <v>709</v>
      </c>
      <c r="F70" s="7">
        <v>-0.51546688799999996</v>
      </c>
      <c r="G70" s="7">
        <v>0.204119983</v>
      </c>
    </row>
    <row r="71" spans="1:7" x14ac:dyDescent="0.2">
      <c r="A71" s="9" t="s">
        <v>120</v>
      </c>
      <c r="B71" s="7">
        <v>0.51314473400000005</v>
      </c>
      <c r="C71" s="7">
        <v>1.5051499779999999</v>
      </c>
      <c r="D71">
        <f t="shared" si="1"/>
        <v>-0.51314473400000005</v>
      </c>
      <c r="E71" s="9" t="s">
        <v>120</v>
      </c>
      <c r="F71" s="7">
        <v>-0.53536787200000002</v>
      </c>
      <c r="G71" s="7">
        <v>0</v>
      </c>
    </row>
    <row r="72" spans="1:7" x14ac:dyDescent="0.2">
      <c r="A72" s="9" t="s">
        <v>122</v>
      </c>
      <c r="B72" s="7">
        <v>0.44351685499999999</v>
      </c>
      <c r="C72" s="7">
        <v>1.4030125179999999</v>
      </c>
      <c r="D72">
        <f t="shared" si="1"/>
        <v>-0.44351685499999999</v>
      </c>
      <c r="E72" s="9" t="s">
        <v>122</v>
      </c>
      <c r="F72" s="7">
        <v>0.33645028100000002</v>
      </c>
      <c r="G72" s="7">
        <v>0.75744692599999996</v>
      </c>
    </row>
    <row r="73" spans="1:7" x14ac:dyDescent="0.2">
      <c r="A73" s="9" t="s">
        <v>711</v>
      </c>
      <c r="D73">
        <f t="shared" si="1"/>
        <v>0</v>
      </c>
      <c r="E73" s="9" t="s">
        <v>711</v>
      </c>
      <c r="F73" s="7">
        <v>1.9083267340000001</v>
      </c>
      <c r="G73" s="7">
        <v>0.90308998699999998</v>
      </c>
    </row>
    <row r="74" spans="1:7" x14ac:dyDescent="0.2">
      <c r="A74" s="9" t="s">
        <v>124</v>
      </c>
      <c r="B74" s="7">
        <v>0.65064764600000002</v>
      </c>
      <c r="C74" s="7">
        <v>2.7092699609999999</v>
      </c>
      <c r="D74">
        <f t="shared" si="1"/>
        <v>-0.65064764600000002</v>
      </c>
      <c r="E74" s="9" t="s">
        <v>124</v>
      </c>
      <c r="F74" s="7">
        <v>0.59337514800000002</v>
      </c>
      <c r="G74" s="7">
        <v>0.80617997399999997</v>
      </c>
    </row>
    <row r="75" spans="1:7" x14ac:dyDescent="0.2">
      <c r="A75" s="9" t="s">
        <v>126</v>
      </c>
      <c r="B75" s="7">
        <v>0.69154909600000003</v>
      </c>
      <c r="C75" s="7">
        <v>0.50514997800000006</v>
      </c>
      <c r="D75">
        <f t="shared" si="1"/>
        <v>-0.69154909600000003</v>
      </c>
      <c r="E75" s="9" t="s">
        <v>126</v>
      </c>
      <c r="F75" s="7">
        <v>0.97788122700000002</v>
      </c>
      <c r="G75" s="7">
        <v>0.90308998699999998</v>
      </c>
    </row>
    <row r="76" spans="1:7" x14ac:dyDescent="0.2">
      <c r="A76" s="9" t="s">
        <v>128</v>
      </c>
      <c r="B76" s="7">
        <v>1.089410145</v>
      </c>
      <c r="C76" s="7">
        <v>0.90308998699999998</v>
      </c>
      <c r="D76">
        <f t="shared" si="1"/>
        <v>-1.089410145</v>
      </c>
      <c r="E76" s="9" t="s">
        <v>128</v>
      </c>
      <c r="F76" s="7">
        <v>0.12458659499999999</v>
      </c>
      <c r="G76" s="7">
        <v>0.35902194300000001</v>
      </c>
    </row>
    <row r="77" spans="1:7" x14ac:dyDescent="0.2">
      <c r="A77" s="9" t="s">
        <v>130</v>
      </c>
      <c r="B77" s="7">
        <v>0.46431853200000001</v>
      </c>
      <c r="C77" s="7">
        <v>1.4082399649999999</v>
      </c>
      <c r="D77">
        <f t="shared" si="1"/>
        <v>-0.46431853200000001</v>
      </c>
      <c r="E77" s="9" t="s">
        <v>130</v>
      </c>
      <c r="F77" s="7">
        <v>-1.8803527E-2</v>
      </c>
      <c r="G77" s="7">
        <v>5.7991947000000002E-2</v>
      </c>
    </row>
    <row r="78" spans="1:7" x14ac:dyDescent="0.2">
      <c r="A78" s="9" t="s">
        <v>132</v>
      </c>
      <c r="B78" s="7">
        <v>-0.21427648999999999</v>
      </c>
      <c r="C78" s="7">
        <v>0</v>
      </c>
      <c r="D78">
        <f t="shared" si="1"/>
        <v>0.21427648999999999</v>
      </c>
    </row>
    <row r="79" spans="1:7" x14ac:dyDescent="0.2">
      <c r="A79" s="9" t="s">
        <v>134</v>
      </c>
      <c r="B79" s="7">
        <v>-3.4792149299999999</v>
      </c>
      <c r="C79" s="7">
        <v>2.7092699609999999</v>
      </c>
      <c r="D79">
        <f t="shared" si="1"/>
        <v>3.4792149299999999</v>
      </c>
    </row>
    <row r="80" spans="1:7" x14ac:dyDescent="0.2">
      <c r="A80" s="9" t="s">
        <v>136</v>
      </c>
      <c r="B80" s="7">
        <v>0.75911177799999996</v>
      </c>
      <c r="C80" s="7">
        <v>1.570967263</v>
      </c>
      <c r="D80">
        <f t="shared" si="1"/>
        <v>-0.75911177799999996</v>
      </c>
      <c r="E80" s="9" t="s">
        <v>136</v>
      </c>
      <c r="F80" s="7">
        <v>1.1873057869999999</v>
      </c>
      <c r="G80" s="7">
        <v>2.8028724000000001E-2</v>
      </c>
    </row>
    <row r="81" spans="1:7" x14ac:dyDescent="0.2">
      <c r="A81" s="9" t="s">
        <v>138</v>
      </c>
      <c r="B81" s="7">
        <v>0.48609080999999998</v>
      </c>
      <c r="C81" s="7">
        <v>8.1869037989999995</v>
      </c>
      <c r="D81">
        <f t="shared" si="1"/>
        <v>-0.48609080999999998</v>
      </c>
      <c r="E81" s="9" t="s">
        <v>138</v>
      </c>
      <c r="F81" s="7">
        <v>6.9507329999999997E-3</v>
      </c>
      <c r="G81" s="7">
        <v>0.30322723699999998</v>
      </c>
    </row>
    <row r="82" spans="1:7" x14ac:dyDescent="0.2">
      <c r="A82" s="9" t="s">
        <v>140</v>
      </c>
      <c r="B82" s="7">
        <v>-0.366282249</v>
      </c>
      <c r="C82" s="7">
        <v>1.6123599479999999</v>
      </c>
      <c r="D82">
        <f t="shared" si="1"/>
        <v>0.366282249</v>
      </c>
      <c r="E82" s="9" t="s">
        <v>140</v>
      </c>
      <c r="F82" s="7">
        <v>-1.3896389090000001</v>
      </c>
      <c r="G82" s="7">
        <v>3.6123599479999999</v>
      </c>
    </row>
    <row r="83" spans="1:7" x14ac:dyDescent="0.2">
      <c r="A83" s="9" t="s">
        <v>142</v>
      </c>
      <c r="B83" s="7">
        <v>1.020164911</v>
      </c>
      <c r="C83" s="7">
        <v>1.204119983</v>
      </c>
      <c r="D83">
        <f t="shared" si="1"/>
        <v>-1.020164911</v>
      </c>
      <c r="E83" s="9" t="s">
        <v>142</v>
      </c>
      <c r="F83" s="7">
        <v>0.40399728800000001</v>
      </c>
      <c r="G83" s="7">
        <v>0.52742637299999995</v>
      </c>
    </row>
    <row r="84" spans="1:7" x14ac:dyDescent="0.2">
      <c r="A84" s="9" t="s">
        <v>144</v>
      </c>
      <c r="B84" s="7">
        <v>1.3349666689999999</v>
      </c>
      <c r="C84" s="7">
        <v>0.90308998699999998</v>
      </c>
      <c r="D84">
        <f t="shared" si="1"/>
        <v>-1.3349666689999999</v>
      </c>
    </row>
    <row r="85" spans="1:7" x14ac:dyDescent="0.2">
      <c r="A85" s="9" t="s">
        <v>146</v>
      </c>
      <c r="B85" s="7">
        <v>2.261245331</v>
      </c>
      <c r="C85" s="7">
        <v>0.90308998699999998</v>
      </c>
      <c r="D85">
        <f t="shared" si="1"/>
        <v>-2.261245331</v>
      </c>
      <c r="E85" s="9" t="s">
        <v>146</v>
      </c>
      <c r="F85" s="7">
        <v>0.42833463100000002</v>
      </c>
      <c r="G85" s="7">
        <v>0.35902194300000001</v>
      </c>
    </row>
    <row r="86" spans="1:7" x14ac:dyDescent="0.2">
      <c r="A86" s="9" t="s">
        <v>148</v>
      </c>
      <c r="B86" s="7">
        <v>0.32565055900000001</v>
      </c>
      <c r="C86" s="7">
        <v>0.90308998699999998</v>
      </c>
      <c r="D86">
        <f t="shared" si="1"/>
        <v>-0.32565055900000001</v>
      </c>
      <c r="E86" s="9" t="s">
        <v>148</v>
      </c>
      <c r="F86" s="7">
        <v>0.219313222</v>
      </c>
      <c r="G86" s="7">
        <v>0.12493873699999999</v>
      </c>
    </row>
    <row r="87" spans="1:7" x14ac:dyDescent="0.2">
      <c r="A87" s="9" t="s">
        <v>150</v>
      </c>
      <c r="B87" s="7">
        <v>0.75483437200000003</v>
      </c>
      <c r="C87" s="7">
        <v>5.5108095419999996</v>
      </c>
      <c r="D87">
        <f t="shared" si="1"/>
        <v>-0.75483437200000003</v>
      </c>
      <c r="E87" s="9" t="s">
        <v>150</v>
      </c>
      <c r="F87" s="7">
        <v>0.56749630600000001</v>
      </c>
      <c r="G87" s="7">
        <v>1.005508531</v>
      </c>
    </row>
    <row r="88" spans="1:7" x14ac:dyDescent="0.2">
      <c r="A88" s="9" t="s">
        <v>152</v>
      </c>
      <c r="B88" s="7">
        <v>0.49932602799999998</v>
      </c>
      <c r="C88" s="7">
        <v>11.167626370000001</v>
      </c>
      <c r="D88">
        <f t="shared" si="1"/>
        <v>-0.49932602799999998</v>
      </c>
      <c r="E88" s="9" t="s">
        <v>152</v>
      </c>
      <c r="F88" s="7">
        <v>0.29609055499999998</v>
      </c>
      <c r="G88" s="7">
        <v>4.3335972839999997</v>
      </c>
    </row>
    <row r="89" spans="1:7" x14ac:dyDescent="0.2">
      <c r="A89" s="9" t="s">
        <v>154</v>
      </c>
      <c r="B89" s="7">
        <v>0.59833784499999998</v>
      </c>
      <c r="C89" s="7">
        <v>1.0280287239999999</v>
      </c>
      <c r="D89">
        <f t="shared" si="1"/>
        <v>-0.59833784499999998</v>
      </c>
      <c r="E89" s="9" t="s">
        <v>154</v>
      </c>
      <c r="F89" s="7">
        <v>0.405616423</v>
      </c>
      <c r="G89" s="7">
        <v>0</v>
      </c>
    </row>
    <row r="90" spans="1:7" x14ac:dyDescent="0.2">
      <c r="A90" s="9" t="s">
        <v>156</v>
      </c>
      <c r="B90" s="7">
        <v>0.34261923599999999</v>
      </c>
      <c r="C90" s="7">
        <v>1.204119983</v>
      </c>
      <c r="D90">
        <f t="shared" si="1"/>
        <v>-0.34261923599999999</v>
      </c>
      <c r="E90" s="9" t="s">
        <v>156</v>
      </c>
      <c r="F90" s="7">
        <v>0.893820697</v>
      </c>
      <c r="G90" s="7">
        <v>0.30102999600000002</v>
      </c>
    </row>
    <row r="91" spans="1:7" x14ac:dyDescent="0.2">
      <c r="A91" s="9" t="s">
        <v>158</v>
      </c>
      <c r="B91" s="7">
        <v>0.64130768500000002</v>
      </c>
      <c r="C91" s="7">
        <v>1.5051499779999999</v>
      </c>
      <c r="D91">
        <f t="shared" si="1"/>
        <v>-0.64130768500000002</v>
      </c>
      <c r="E91" s="9" t="s">
        <v>158</v>
      </c>
      <c r="F91" s="7">
        <v>0.25753460700000003</v>
      </c>
      <c r="G91" s="7">
        <v>0.42596873200000002</v>
      </c>
    </row>
    <row r="92" spans="1:7" x14ac:dyDescent="0.2">
      <c r="A92" s="9" t="s">
        <v>160</v>
      </c>
      <c r="B92" s="7">
        <v>-0.227413848</v>
      </c>
      <c r="C92" s="7">
        <v>5.7991947000000002E-2</v>
      </c>
      <c r="D92">
        <f t="shared" si="1"/>
        <v>0.227413848</v>
      </c>
    </row>
    <row r="93" spans="1:7" x14ac:dyDescent="0.2">
      <c r="A93" s="9" t="s">
        <v>162</v>
      </c>
      <c r="B93" s="7">
        <v>1.0217501490000001</v>
      </c>
      <c r="C93" s="7">
        <v>1.204119983</v>
      </c>
      <c r="D93">
        <f t="shared" si="1"/>
        <v>-1.0217501490000001</v>
      </c>
      <c r="E93" s="9" t="s">
        <v>162</v>
      </c>
      <c r="F93" s="7">
        <v>1.576447333</v>
      </c>
      <c r="G93" s="7">
        <v>0.90308998699999998</v>
      </c>
    </row>
    <row r="94" spans="1:7" x14ac:dyDescent="0.2">
      <c r="A94" s="9" t="s">
        <v>164</v>
      </c>
      <c r="B94" s="7">
        <v>1.058888319</v>
      </c>
      <c r="C94" s="7">
        <v>7.3786214000000003E-2</v>
      </c>
      <c r="D94">
        <f t="shared" si="1"/>
        <v>-1.058888319</v>
      </c>
      <c r="E94" s="9" t="s">
        <v>164</v>
      </c>
      <c r="F94" s="7">
        <v>0.21710404999999999</v>
      </c>
      <c r="G94" s="7">
        <v>0</v>
      </c>
    </row>
    <row r="95" spans="1:7" x14ac:dyDescent="0.2">
      <c r="A95" s="9" t="s">
        <v>166</v>
      </c>
      <c r="B95" s="7">
        <v>0.59845187499999997</v>
      </c>
      <c r="C95" s="7">
        <v>2.080083428</v>
      </c>
      <c r="D95">
        <f t="shared" si="1"/>
        <v>-0.59845187499999997</v>
      </c>
      <c r="E95" s="9" t="s">
        <v>166</v>
      </c>
      <c r="F95" s="7">
        <v>0.82150557199999996</v>
      </c>
      <c r="G95" s="7">
        <v>0.93304563699999998</v>
      </c>
    </row>
    <row r="96" spans="1:7" x14ac:dyDescent="0.2">
      <c r="A96" s="9" t="s">
        <v>168</v>
      </c>
      <c r="B96" s="7">
        <v>0.735088666</v>
      </c>
      <c r="C96" s="7">
        <v>0.90308998699999998</v>
      </c>
      <c r="D96">
        <f t="shared" si="1"/>
        <v>-0.735088666</v>
      </c>
      <c r="E96" s="9" t="s">
        <v>168</v>
      </c>
      <c r="F96" s="7">
        <v>0.75613202099999999</v>
      </c>
      <c r="G96" s="7">
        <v>0.82845636899999997</v>
      </c>
    </row>
    <row r="97" spans="1:7" x14ac:dyDescent="0.2">
      <c r="A97" s="9" t="s">
        <v>170</v>
      </c>
      <c r="B97" s="7">
        <v>0.70195339300000004</v>
      </c>
      <c r="C97" s="7">
        <v>2.7092699609999999</v>
      </c>
      <c r="D97">
        <f t="shared" si="1"/>
        <v>-0.70195339300000004</v>
      </c>
      <c r="E97" s="9" t="s">
        <v>170</v>
      </c>
      <c r="F97" s="7">
        <v>0.91145068500000004</v>
      </c>
      <c r="G97" s="7">
        <v>3.3113299519999999</v>
      </c>
    </row>
    <row r="98" spans="1:7" x14ac:dyDescent="0.2">
      <c r="A98" s="9" t="s">
        <v>172</v>
      </c>
      <c r="B98" s="7">
        <v>0.24102780100000001</v>
      </c>
      <c r="C98" s="7">
        <v>1.5051499779999999</v>
      </c>
      <c r="D98">
        <f t="shared" si="1"/>
        <v>-0.24102780100000001</v>
      </c>
      <c r="E98" s="9" t="s">
        <v>172</v>
      </c>
      <c r="F98" s="7">
        <v>-0.37460798299999998</v>
      </c>
      <c r="G98" s="7">
        <v>0.90308998699999998</v>
      </c>
    </row>
    <row r="99" spans="1:7" x14ac:dyDescent="0.2">
      <c r="A99" s="9" t="s">
        <v>713</v>
      </c>
      <c r="B99" s="7"/>
      <c r="C99" s="7"/>
      <c r="D99">
        <f t="shared" si="1"/>
        <v>0</v>
      </c>
      <c r="E99" s="9" t="s">
        <v>713</v>
      </c>
      <c r="F99" s="7">
        <v>-0.124307574</v>
      </c>
      <c r="G99" s="7">
        <v>0.12493873699999999</v>
      </c>
    </row>
    <row r="100" spans="1:7" x14ac:dyDescent="0.2">
      <c r="A100" s="9" t="s">
        <v>174</v>
      </c>
      <c r="B100" s="7">
        <v>0.63212535700000005</v>
      </c>
      <c r="C100" s="7">
        <v>8.0146568269999996</v>
      </c>
      <c r="D100">
        <f t="shared" si="1"/>
        <v>-0.63212535700000005</v>
      </c>
      <c r="E100" s="9" t="s">
        <v>174</v>
      </c>
      <c r="F100" s="7">
        <v>0.51037098000000003</v>
      </c>
      <c r="G100" s="7">
        <v>3.2065116869999999</v>
      </c>
    </row>
    <row r="101" spans="1:7" x14ac:dyDescent="0.2">
      <c r="A101" s="9" t="s">
        <v>176</v>
      </c>
      <c r="B101" s="7">
        <v>0.709833889</v>
      </c>
      <c r="C101" s="7">
        <v>2.7092699609999999</v>
      </c>
      <c r="D101">
        <f t="shared" si="1"/>
        <v>-0.709833889</v>
      </c>
      <c r="E101" s="9" t="s">
        <v>176</v>
      </c>
      <c r="F101" s="7">
        <v>0.51734762300000003</v>
      </c>
      <c r="G101" s="7">
        <v>1.10720997</v>
      </c>
    </row>
    <row r="102" spans="1:7" x14ac:dyDescent="0.2">
      <c r="A102" s="9" t="s">
        <v>178</v>
      </c>
      <c r="B102" s="7">
        <v>3.6902058000000001E-2</v>
      </c>
      <c r="C102" s="7">
        <v>0.204119983</v>
      </c>
      <c r="D102">
        <f t="shared" si="1"/>
        <v>-3.6902058000000001E-2</v>
      </c>
      <c r="E102" s="9" t="s">
        <v>178</v>
      </c>
      <c r="F102" s="7">
        <v>-0.81934051299999999</v>
      </c>
      <c r="G102" s="7">
        <v>0.90308998699999998</v>
      </c>
    </row>
    <row r="103" spans="1:7" x14ac:dyDescent="0.2">
      <c r="A103" s="9" t="s">
        <v>180</v>
      </c>
      <c r="B103" s="7">
        <v>0.78876247799999999</v>
      </c>
      <c r="C103" s="7">
        <v>1.806179974</v>
      </c>
      <c r="D103">
        <f t="shared" si="1"/>
        <v>-0.78876247799999999</v>
      </c>
      <c r="E103" s="9" t="s">
        <v>180</v>
      </c>
      <c r="F103" s="7">
        <v>0.57336558800000004</v>
      </c>
      <c r="G103" s="7">
        <v>0.204119983</v>
      </c>
    </row>
    <row r="104" spans="1:7" x14ac:dyDescent="0.2">
      <c r="A104" s="9" t="s">
        <v>715</v>
      </c>
      <c r="D104">
        <f t="shared" si="1"/>
        <v>0</v>
      </c>
      <c r="E104" s="9" t="s">
        <v>715</v>
      </c>
      <c r="F104" s="7">
        <v>-8.5027683360000008</v>
      </c>
      <c r="G104" s="7">
        <v>0</v>
      </c>
    </row>
    <row r="105" spans="1:7" x14ac:dyDescent="0.2">
      <c r="A105" s="9" t="s">
        <v>182</v>
      </c>
      <c r="B105" s="7">
        <v>0.37421647400000002</v>
      </c>
      <c r="C105" s="7">
        <v>4.2649222790000003</v>
      </c>
      <c r="D105">
        <f t="shared" si="1"/>
        <v>-0.37421647400000002</v>
      </c>
      <c r="E105" s="9" t="s">
        <v>182</v>
      </c>
      <c r="F105" s="7">
        <v>-0.25766464500000003</v>
      </c>
      <c r="G105" s="7">
        <v>0.28520543599999998</v>
      </c>
    </row>
    <row r="106" spans="1:7" x14ac:dyDescent="0.2">
      <c r="A106" s="9" t="s">
        <v>717</v>
      </c>
      <c r="D106">
        <f t="shared" si="1"/>
        <v>0</v>
      </c>
      <c r="E106" s="9" t="s">
        <v>717</v>
      </c>
      <c r="F106" s="7">
        <v>0.84923960700000001</v>
      </c>
      <c r="G106" s="7">
        <v>0.60205999099999996</v>
      </c>
    </row>
    <row r="107" spans="1:7" x14ac:dyDescent="0.2">
      <c r="A107" s="9" t="s">
        <v>184</v>
      </c>
      <c r="B107" s="7">
        <v>1.0870694700000001</v>
      </c>
      <c r="C107" s="7">
        <v>0.60205999099999996</v>
      </c>
      <c r="D107">
        <f t="shared" si="1"/>
        <v>-1.0870694700000001</v>
      </c>
      <c r="E107" s="9" t="s">
        <v>184</v>
      </c>
      <c r="F107" s="7">
        <v>-1.27833961</v>
      </c>
      <c r="G107" s="7">
        <v>0.90308998699999998</v>
      </c>
    </row>
    <row r="108" spans="1:7" x14ac:dyDescent="0.2">
      <c r="A108" s="9" t="s">
        <v>186</v>
      </c>
      <c r="B108" s="7">
        <v>0.62947578699999995</v>
      </c>
      <c r="C108" s="7">
        <v>0.42596873200000002</v>
      </c>
      <c r="D108">
        <f t="shared" si="1"/>
        <v>-0.62947578699999995</v>
      </c>
    </row>
    <row r="109" spans="1:7" x14ac:dyDescent="0.2">
      <c r="A109" s="9" t="s">
        <v>188</v>
      </c>
      <c r="B109" s="7">
        <v>-0.57523959000000002</v>
      </c>
      <c r="C109" s="7">
        <v>2.7092699609999999</v>
      </c>
      <c r="D109">
        <f t="shared" si="1"/>
        <v>0.57523959000000002</v>
      </c>
      <c r="E109" s="9" t="s">
        <v>188</v>
      </c>
      <c r="F109" s="7">
        <v>-0.95004019799999995</v>
      </c>
      <c r="G109" s="7">
        <v>3.6123599479999999</v>
      </c>
    </row>
    <row r="110" spans="1:7" x14ac:dyDescent="0.2">
      <c r="A110" s="9" t="s">
        <v>190</v>
      </c>
      <c r="B110" s="7">
        <v>0.51348997100000005</v>
      </c>
      <c r="C110" s="7">
        <v>0.82845636899999997</v>
      </c>
      <c r="D110">
        <f t="shared" si="1"/>
        <v>-0.51348997100000005</v>
      </c>
      <c r="E110" s="9" t="s">
        <v>190</v>
      </c>
      <c r="F110" s="7">
        <v>0.81650246299999996</v>
      </c>
      <c r="G110" s="7">
        <v>0.71363476599999998</v>
      </c>
    </row>
    <row r="111" spans="1:7" x14ac:dyDescent="0.2">
      <c r="A111" s="9" t="s">
        <v>192</v>
      </c>
      <c r="B111" s="7">
        <v>0.10066940100000001</v>
      </c>
      <c r="C111" s="7">
        <v>0.22222001</v>
      </c>
      <c r="D111">
        <f t="shared" si="1"/>
        <v>-0.10066940100000001</v>
      </c>
      <c r="E111" s="9" t="s">
        <v>192</v>
      </c>
      <c r="F111" s="7">
        <v>-0.910691998</v>
      </c>
      <c r="G111" s="7">
        <v>1.529070138</v>
      </c>
    </row>
    <row r="112" spans="1:7" x14ac:dyDescent="0.2">
      <c r="A112" s="9" t="s">
        <v>719</v>
      </c>
      <c r="D112">
        <f t="shared" si="1"/>
        <v>0</v>
      </c>
      <c r="E112" s="9" t="s">
        <v>719</v>
      </c>
      <c r="F112" s="7">
        <v>0.217455649</v>
      </c>
      <c r="G112" s="7">
        <v>0</v>
      </c>
    </row>
    <row r="113" spans="1:7" x14ac:dyDescent="0.2">
      <c r="A113" s="9" t="s">
        <v>721</v>
      </c>
      <c r="D113">
        <f t="shared" si="1"/>
        <v>0</v>
      </c>
      <c r="E113" s="9" t="s">
        <v>721</v>
      </c>
      <c r="F113" s="7">
        <v>-1.073390552</v>
      </c>
      <c r="G113" s="7">
        <v>0.30102999600000002</v>
      </c>
    </row>
    <row r="114" spans="1:7" x14ac:dyDescent="0.2">
      <c r="A114" s="9" t="s">
        <v>194</v>
      </c>
      <c r="B114" s="7">
        <v>0.41589243999999997</v>
      </c>
      <c r="C114" s="7">
        <v>1.806179974</v>
      </c>
      <c r="D114">
        <f t="shared" si="1"/>
        <v>-0.41589243999999997</v>
      </c>
      <c r="E114" s="9" t="s">
        <v>194</v>
      </c>
      <c r="F114" s="7">
        <v>-0.29033165500000002</v>
      </c>
      <c r="G114" s="7">
        <v>1.667877276</v>
      </c>
    </row>
    <row r="115" spans="1:7" x14ac:dyDescent="0.2">
      <c r="A115" s="9" t="s">
        <v>196</v>
      </c>
      <c r="B115" s="7">
        <v>0.49317580799999999</v>
      </c>
      <c r="C115" s="7">
        <v>2.6687489389999999</v>
      </c>
      <c r="D115">
        <f t="shared" si="1"/>
        <v>-0.49317580799999999</v>
      </c>
      <c r="E115" s="9" t="s">
        <v>196</v>
      </c>
      <c r="F115" s="7">
        <v>0.47177671599999998</v>
      </c>
      <c r="G115" s="7">
        <v>0.71996254400000004</v>
      </c>
    </row>
    <row r="116" spans="1:7" x14ac:dyDescent="0.2">
      <c r="A116" s="9" t="s">
        <v>198</v>
      </c>
      <c r="B116" s="7">
        <v>-1.102610673</v>
      </c>
      <c r="C116" s="7">
        <v>0</v>
      </c>
      <c r="D116">
        <f t="shared" si="1"/>
        <v>1.102610673</v>
      </c>
      <c r="E116" s="9" t="s">
        <v>198</v>
      </c>
      <c r="F116" s="7">
        <v>1.00783011</v>
      </c>
      <c r="G116" s="7">
        <v>0.90308998699999998</v>
      </c>
    </row>
    <row r="117" spans="1:7" x14ac:dyDescent="0.2">
      <c r="A117" s="9" t="s">
        <v>200</v>
      </c>
      <c r="B117" s="7">
        <v>0.57045469299999996</v>
      </c>
      <c r="C117" s="7">
        <v>0.90308998699999998</v>
      </c>
      <c r="D117">
        <f t="shared" si="1"/>
        <v>-0.57045469299999996</v>
      </c>
      <c r="E117" s="9" t="s">
        <v>200</v>
      </c>
      <c r="F117" s="7">
        <v>0.220250104</v>
      </c>
      <c r="G117" s="7">
        <v>9.6399999999999999E-17</v>
      </c>
    </row>
    <row r="118" spans="1:7" x14ac:dyDescent="0.2">
      <c r="A118" s="9" t="s">
        <v>202</v>
      </c>
      <c r="B118" s="7">
        <v>0.72655843499999995</v>
      </c>
      <c r="C118" s="7">
        <v>3.6123599479999999</v>
      </c>
      <c r="D118">
        <f t="shared" si="1"/>
        <v>-0.72655843499999995</v>
      </c>
      <c r="E118" s="9" t="s">
        <v>202</v>
      </c>
      <c r="F118" s="7">
        <v>0.20053552199999999</v>
      </c>
      <c r="G118" s="7">
        <v>1.0951640499999999</v>
      </c>
    </row>
    <row r="119" spans="1:7" x14ac:dyDescent="0.2">
      <c r="A119" s="9" t="s">
        <v>723</v>
      </c>
      <c r="D119">
        <f t="shared" si="1"/>
        <v>0</v>
      </c>
      <c r="E119" s="9" t="s">
        <v>723</v>
      </c>
      <c r="F119" s="7">
        <v>0.54098857</v>
      </c>
      <c r="G119" s="7">
        <v>0</v>
      </c>
    </row>
    <row r="120" spans="1:7" x14ac:dyDescent="0.2">
      <c r="A120" s="9" t="s">
        <v>204</v>
      </c>
      <c r="B120" s="7">
        <v>0.456732042</v>
      </c>
      <c r="C120" s="7">
        <v>0.60205999099999996</v>
      </c>
      <c r="D120">
        <f t="shared" si="1"/>
        <v>-0.456732042</v>
      </c>
      <c r="E120" s="9" t="s">
        <v>204</v>
      </c>
      <c r="F120" s="7">
        <v>-0.88608458199999995</v>
      </c>
      <c r="G120" s="7">
        <v>1.5051499779999999</v>
      </c>
    </row>
    <row r="121" spans="1:7" x14ac:dyDescent="0.2">
      <c r="A121" s="9" t="s">
        <v>206</v>
      </c>
      <c r="B121" s="7">
        <v>1.1567138720000001</v>
      </c>
      <c r="C121" s="7">
        <v>2.10720997</v>
      </c>
      <c r="D121">
        <f t="shared" si="1"/>
        <v>-1.1567138720000001</v>
      </c>
      <c r="E121" s="9" t="s">
        <v>206</v>
      </c>
      <c r="F121" s="7">
        <v>2.52660697</v>
      </c>
      <c r="G121" s="7">
        <v>1.13668876</v>
      </c>
    </row>
    <row r="122" spans="1:7" x14ac:dyDescent="0.2">
      <c r="A122" s="9" t="s">
        <v>725</v>
      </c>
      <c r="D122">
        <f t="shared" si="1"/>
        <v>0</v>
      </c>
      <c r="E122" s="9" t="s">
        <v>725</v>
      </c>
      <c r="F122" s="7">
        <v>-1.322586059</v>
      </c>
      <c r="G122" s="7">
        <v>1.5051499779999999</v>
      </c>
    </row>
    <row r="123" spans="1:7" x14ac:dyDescent="0.2">
      <c r="A123" s="9" t="s">
        <v>208</v>
      </c>
      <c r="B123" s="7">
        <v>0.241259379</v>
      </c>
      <c r="C123" s="7">
        <v>0.71363476599999998</v>
      </c>
      <c r="D123">
        <f t="shared" si="1"/>
        <v>-0.241259379</v>
      </c>
      <c r="E123" s="9" t="s">
        <v>208</v>
      </c>
      <c r="F123" s="7">
        <v>0.91153833699999998</v>
      </c>
      <c r="G123" s="7">
        <v>2.3113299519999999</v>
      </c>
    </row>
    <row r="124" spans="1:7" x14ac:dyDescent="0.2">
      <c r="A124" s="9" t="s">
        <v>210</v>
      </c>
      <c r="B124" s="7">
        <v>0.958878856</v>
      </c>
      <c r="C124" s="7">
        <v>0.30102999600000002</v>
      </c>
      <c r="D124">
        <f t="shared" si="1"/>
        <v>-0.958878856</v>
      </c>
      <c r="E124" s="9" t="s">
        <v>210</v>
      </c>
      <c r="F124" s="7">
        <v>3.3115025999999999E-2</v>
      </c>
      <c r="G124" s="7">
        <v>0</v>
      </c>
    </row>
    <row r="125" spans="1:7" x14ac:dyDescent="0.2">
      <c r="A125" s="9" t="s">
        <v>212</v>
      </c>
      <c r="B125" s="7">
        <v>0.67528028900000003</v>
      </c>
      <c r="C125" s="7">
        <v>2.3113299519999999</v>
      </c>
      <c r="D125">
        <f t="shared" si="1"/>
        <v>-0.67528028900000003</v>
      </c>
      <c r="E125" s="9" t="s">
        <v>212</v>
      </c>
      <c r="F125" s="7">
        <v>0.45670232300000002</v>
      </c>
      <c r="G125" s="7">
        <v>0.90308998699999998</v>
      </c>
    </row>
    <row r="126" spans="1:7" x14ac:dyDescent="0.2">
      <c r="A126" s="9" t="s">
        <v>214</v>
      </c>
      <c r="B126" s="7">
        <v>-0.13739148800000001</v>
      </c>
      <c r="C126" s="7">
        <v>1.860773394</v>
      </c>
      <c r="D126">
        <f t="shared" si="1"/>
        <v>0.13739148800000001</v>
      </c>
      <c r="E126" s="9" t="s">
        <v>214</v>
      </c>
      <c r="F126" s="7">
        <v>-2.5330438160000002</v>
      </c>
      <c r="G126" s="7">
        <v>6.9236899000000003</v>
      </c>
    </row>
    <row r="127" spans="1:7" x14ac:dyDescent="0.2">
      <c r="A127" s="9" t="s">
        <v>216</v>
      </c>
      <c r="B127" s="7">
        <v>-0.57506577000000003</v>
      </c>
      <c r="C127" s="7">
        <v>0.204119983</v>
      </c>
      <c r="D127">
        <f t="shared" si="1"/>
        <v>0.57506577000000003</v>
      </c>
      <c r="E127" s="9" t="s">
        <v>216</v>
      </c>
      <c r="F127" s="7">
        <v>-1.399113885</v>
      </c>
      <c r="G127" s="7">
        <v>0.90308998699999998</v>
      </c>
    </row>
    <row r="128" spans="1:7" x14ac:dyDescent="0.2">
      <c r="A128" s="9" t="s">
        <v>218</v>
      </c>
      <c r="B128" s="7">
        <v>-0.101968106</v>
      </c>
      <c r="C128" s="7">
        <v>0.204119983</v>
      </c>
      <c r="D128">
        <f t="shared" si="1"/>
        <v>0.101968106</v>
      </c>
      <c r="E128" s="9" t="s">
        <v>218</v>
      </c>
      <c r="F128" s="7">
        <v>-1.024333596</v>
      </c>
      <c r="G128" s="7">
        <v>2.10720997</v>
      </c>
    </row>
    <row r="129" spans="1:7" x14ac:dyDescent="0.2">
      <c r="A129" s="9" t="s">
        <v>220</v>
      </c>
      <c r="B129" s="7">
        <v>-3.293831859</v>
      </c>
      <c r="C129" s="7">
        <v>6.3216299090000003</v>
      </c>
      <c r="D129">
        <f t="shared" si="1"/>
        <v>3.293831859</v>
      </c>
      <c r="E129" s="9" t="s">
        <v>220</v>
      </c>
      <c r="F129" s="7">
        <v>2.2545418650000002</v>
      </c>
      <c r="G129" s="7">
        <v>3.4393188710000002</v>
      </c>
    </row>
    <row r="130" spans="1:7" x14ac:dyDescent="0.2">
      <c r="A130" s="9" t="s">
        <v>222</v>
      </c>
      <c r="B130" s="7">
        <v>0.790865606</v>
      </c>
      <c r="C130" s="7">
        <v>0.30102999600000002</v>
      </c>
      <c r="D130">
        <f t="shared" si="1"/>
        <v>-0.790865606</v>
      </c>
    </row>
    <row r="131" spans="1:7" x14ac:dyDescent="0.2">
      <c r="A131" s="9" t="s">
        <v>224</v>
      </c>
      <c r="B131" s="7">
        <v>0.40417428700000002</v>
      </c>
      <c r="C131" s="7">
        <v>3.2144199389999999</v>
      </c>
      <c r="D131">
        <f t="shared" ref="D131:D194" si="2">-B131</f>
        <v>-0.40417428700000002</v>
      </c>
      <c r="E131" s="9" t="s">
        <v>224</v>
      </c>
      <c r="F131" s="7">
        <v>0.32157996300000002</v>
      </c>
      <c r="G131" s="7">
        <v>1.8095862229999999</v>
      </c>
    </row>
    <row r="132" spans="1:7" x14ac:dyDescent="0.2">
      <c r="A132" s="9" t="s">
        <v>226</v>
      </c>
      <c r="B132" s="7">
        <v>0.45725619899999997</v>
      </c>
      <c r="C132" s="7">
        <v>4.005659563</v>
      </c>
      <c r="D132">
        <f t="shared" si="2"/>
        <v>-0.45725619899999997</v>
      </c>
      <c r="E132" s="9" t="s">
        <v>226</v>
      </c>
      <c r="F132" s="7">
        <v>-0.12146341099999999</v>
      </c>
      <c r="G132" s="7">
        <v>0.72146567299999997</v>
      </c>
    </row>
    <row r="133" spans="1:7" x14ac:dyDescent="0.2">
      <c r="A133" s="9" t="s">
        <v>228</v>
      </c>
      <c r="B133" s="7">
        <v>0.22217530599999999</v>
      </c>
      <c r="C133" s="7">
        <v>1.5051499779999999</v>
      </c>
      <c r="D133">
        <f t="shared" si="2"/>
        <v>-0.22217530599999999</v>
      </c>
      <c r="E133" s="9" t="s">
        <v>228</v>
      </c>
      <c r="F133" s="7">
        <v>0.21118457900000001</v>
      </c>
      <c r="G133" s="7">
        <v>9.6399999999999999E-17</v>
      </c>
    </row>
    <row r="134" spans="1:7" x14ac:dyDescent="0.2">
      <c r="A134" s="9" t="s">
        <v>230</v>
      </c>
      <c r="B134" s="7">
        <v>0.40818157300000002</v>
      </c>
      <c r="C134" s="7">
        <v>0.50514997800000006</v>
      </c>
      <c r="D134">
        <f t="shared" si="2"/>
        <v>-0.40818157300000002</v>
      </c>
      <c r="E134" s="9" t="s">
        <v>230</v>
      </c>
      <c r="F134" s="7">
        <v>-0.460329025</v>
      </c>
      <c r="G134" s="7">
        <v>0.24987747299999999</v>
      </c>
    </row>
    <row r="135" spans="1:7" x14ac:dyDescent="0.2">
      <c r="A135" s="9" t="s">
        <v>232</v>
      </c>
      <c r="B135" s="7">
        <v>0.30068579699999998</v>
      </c>
      <c r="C135" s="7">
        <v>1.10720997</v>
      </c>
      <c r="D135">
        <f t="shared" si="2"/>
        <v>-0.30068579699999998</v>
      </c>
      <c r="E135" s="9" t="s">
        <v>232</v>
      </c>
      <c r="F135" s="7">
        <v>-0.35326047599999999</v>
      </c>
      <c r="G135" s="7">
        <v>1.3718106999999999</v>
      </c>
    </row>
    <row r="136" spans="1:7" x14ac:dyDescent="0.2">
      <c r="A136" s="9" t="s">
        <v>234</v>
      </c>
      <c r="B136" s="7">
        <v>0.28593371299999998</v>
      </c>
      <c r="C136" s="7">
        <v>0</v>
      </c>
      <c r="D136">
        <f t="shared" si="2"/>
        <v>-0.28593371299999998</v>
      </c>
      <c r="E136" s="9" t="s">
        <v>234</v>
      </c>
      <c r="F136" s="7">
        <v>-0.32856173799999999</v>
      </c>
      <c r="G136" s="7">
        <v>0.204119983</v>
      </c>
    </row>
    <row r="137" spans="1:7" x14ac:dyDescent="0.2">
      <c r="A137" s="9" t="s">
        <v>236</v>
      </c>
      <c r="B137" s="7">
        <v>0.38921075199999999</v>
      </c>
      <c r="C137" s="7">
        <v>1.5051499779999999</v>
      </c>
      <c r="D137">
        <f t="shared" si="2"/>
        <v>-0.38921075199999999</v>
      </c>
      <c r="E137" s="9" t="s">
        <v>236</v>
      </c>
      <c r="F137" s="7">
        <v>-0.44984343399999999</v>
      </c>
      <c r="G137" s="7">
        <v>0.204119983</v>
      </c>
    </row>
    <row r="138" spans="1:7" x14ac:dyDescent="0.2">
      <c r="A138" s="9" t="s">
        <v>238</v>
      </c>
      <c r="B138" s="7">
        <v>0.72630441400000001</v>
      </c>
      <c r="C138" s="7">
        <v>0.70926996099999995</v>
      </c>
      <c r="D138">
        <f t="shared" si="2"/>
        <v>-0.72630441400000001</v>
      </c>
      <c r="E138" s="9" t="s">
        <v>238</v>
      </c>
      <c r="F138" s="7">
        <v>-0.146576866</v>
      </c>
      <c r="G138" s="7">
        <v>7.3786214000000003E-2</v>
      </c>
    </row>
    <row r="139" spans="1:7" x14ac:dyDescent="0.2">
      <c r="A139" s="9" t="s">
        <v>240</v>
      </c>
      <c r="B139" s="7">
        <v>0.439492891</v>
      </c>
      <c r="C139" s="7">
        <v>3.0111324179999999</v>
      </c>
      <c r="D139">
        <f t="shared" si="2"/>
        <v>-0.439492891</v>
      </c>
      <c r="E139" s="9" t="s">
        <v>240</v>
      </c>
      <c r="F139" s="7">
        <v>0.35944026600000001</v>
      </c>
      <c r="G139" s="7">
        <v>5.389029324</v>
      </c>
    </row>
    <row r="140" spans="1:7" x14ac:dyDescent="0.2">
      <c r="A140" s="9" t="s">
        <v>242</v>
      </c>
      <c r="B140" s="7">
        <v>0.51050700400000004</v>
      </c>
      <c r="C140" s="7">
        <v>4.6403886720000003</v>
      </c>
      <c r="D140">
        <f t="shared" si="2"/>
        <v>-0.51050700400000004</v>
      </c>
      <c r="E140" s="9" t="s">
        <v>242</v>
      </c>
      <c r="F140" s="7">
        <v>0.124400778</v>
      </c>
      <c r="G140" s="7">
        <v>0.81509240699999996</v>
      </c>
    </row>
    <row r="141" spans="1:7" x14ac:dyDescent="0.2">
      <c r="A141" s="9" t="s">
        <v>244</v>
      </c>
      <c r="B141" s="7">
        <v>0.64421850199999997</v>
      </c>
      <c r="C141" s="7">
        <v>5.1833272109999999</v>
      </c>
      <c r="D141">
        <f t="shared" si="2"/>
        <v>-0.64421850199999997</v>
      </c>
      <c r="E141" s="9" t="s">
        <v>244</v>
      </c>
      <c r="F141" s="7">
        <v>0.29909480900000002</v>
      </c>
      <c r="G141" s="7">
        <v>0.87821044699999995</v>
      </c>
    </row>
    <row r="142" spans="1:7" x14ac:dyDescent="0.2">
      <c r="A142" s="9" t="s">
        <v>246</v>
      </c>
      <c r="B142" s="7">
        <v>0.57067209100000005</v>
      </c>
      <c r="C142" s="7">
        <v>1.806179974</v>
      </c>
      <c r="D142">
        <f t="shared" si="2"/>
        <v>-0.57067209100000005</v>
      </c>
      <c r="E142" s="9" t="s">
        <v>246</v>
      </c>
      <c r="F142" s="7">
        <v>0.16752619999999999</v>
      </c>
      <c r="G142" s="7">
        <v>0.16272729699999999</v>
      </c>
    </row>
    <row r="143" spans="1:7" x14ac:dyDescent="0.2">
      <c r="A143" s="9" t="s">
        <v>248</v>
      </c>
      <c r="B143" s="7">
        <v>0.632386436</v>
      </c>
      <c r="C143" s="7">
        <v>9.3319298659999994</v>
      </c>
      <c r="D143">
        <f t="shared" si="2"/>
        <v>-0.632386436</v>
      </c>
      <c r="E143" s="9" t="s">
        <v>248</v>
      </c>
      <c r="F143" s="7">
        <v>0.58890427099999998</v>
      </c>
      <c r="G143" s="7">
        <v>3.6669759119999998</v>
      </c>
    </row>
    <row r="144" spans="1:7" x14ac:dyDescent="0.2">
      <c r="A144" s="9" t="s">
        <v>250</v>
      </c>
      <c r="B144" s="7">
        <v>0.39090368399999997</v>
      </c>
      <c r="C144" s="7">
        <v>1.010299957</v>
      </c>
      <c r="D144">
        <f t="shared" si="2"/>
        <v>-0.39090368399999997</v>
      </c>
      <c r="E144" s="9" t="s">
        <v>250</v>
      </c>
      <c r="F144" s="7">
        <v>-1.111856685</v>
      </c>
      <c r="G144" s="7">
        <v>1.075801505</v>
      </c>
    </row>
    <row r="145" spans="1:7" x14ac:dyDescent="0.2">
      <c r="A145" s="9" t="s">
        <v>252</v>
      </c>
      <c r="B145" s="7">
        <v>-5.4532137770000002</v>
      </c>
      <c r="C145" s="7">
        <v>0</v>
      </c>
      <c r="D145">
        <f t="shared" si="2"/>
        <v>5.4532137770000002</v>
      </c>
      <c r="E145" s="9" t="s">
        <v>252</v>
      </c>
      <c r="F145" s="7">
        <v>-8.8868900180000008</v>
      </c>
      <c r="G145" s="7">
        <v>0</v>
      </c>
    </row>
    <row r="146" spans="1:7" x14ac:dyDescent="0.2">
      <c r="A146" s="9" t="s">
        <v>254</v>
      </c>
      <c r="B146" s="7">
        <v>0.48488352400000001</v>
      </c>
      <c r="C146" s="7">
        <v>0.60205999099999996</v>
      </c>
      <c r="D146">
        <f t="shared" si="2"/>
        <v>-0.48488352400000001</v>
      </c>
      <c r="E146" s="9" t="s">
        <v>254</v>
      </c>
      <c r="F146" s="7">
        <v>0.16840153699999999</v>
      </c>
      <c r="G146" s="7">
        <v>9.0176629999999994E-2</v>
      </c>
    </row>
    <row r="147" spans="1:7" x14ac:dyDescent="0.2">
      <c r="A147" s="9" t="s">
        <v>256</v>
      </c>
      <c r="B147" s="7">
        <v>0.50956690299999996</v>
      </c>
      <c r="C147" s="7">
        <v>2.4496522000000001</v>
      </c>
      <c r="D147">
        <f t="shared" si="2"/>
        <v>-0.50956690299999996</v>
      </c>
      <c r="E147" s="9" t="s">
        <v>256</v>
      </c>
      <c r="F147" s="7">
        <v>0.718163726</v>
      </c>
      <c r="G147" s="7">
        <v>1.1000305159999999</v>
      </c>
    </row>
    <row r="148" spans="1:7" x14ac:dyDescent="0.2">
      <c r="A148" s="9" t="s">
        <v>258</v>
      </c>
      <c r="B148" s="7">
        <v>0.60238355099999996</v>
      </c>
      <c r="C148" s="7">
        <v>5.1175099260000003</v>
      </c>
      <c r="D148">
        <f t="shared" si="2"/>
        <v>-0.60238355099999996</v>
      </c>
      <c r="E148" s="9" t="s">
        <v>258</v>
      </c>
      <c r="F148" s="7">
        <v>0.37362185399999998</v>
      </c>
      <c r="G148" s="7">
        <v>1.256812652</v>
      </c>
    </row>
    <row r="149" spans="1:7" x14ac:dyDescent="0.2">
      <c r="A149" s="9" t="s">
        <v>260</v>
      </c>
      <c r="B149" s="7">
        <v>0.78743383099999997</v>
      </c>
      <c r="C149" s="7">
        <v>2.0682919040000001</v>
      </c>
      <c r="D149">
        <f t="shared" si="2"/>
        <v>-0.78743383099999997</v>
      </c>
      <c r="E149" s="9" t="s">
        <v>260</v>
      </c>
      <c r="F149" s="7">
        <v>0.44129699999999999</v>
      </c>
      <c r="G149" s="7">
        <v>0.40959926099999999</v>
      </c>
    </row>
    <row r="150" spans="1:7" x14ac:dyDescent="0.2">
      <c r="A150" s="9" t="s">
        <v>262</v>
      </c>
      <c r="B150" s="7">
        <v>0.57341885599999998</v>
      </c>
      <c r="C150" s="7">
        <v>5.4118065389999996</v>
      </c>
      <c r="D150">
        <f t="shared" si="2"/>
        <v>-0.57341885599999998</v>
      </c>
      <c r="E150" s="9" t="s">
        <v>262</v>
      </c>
      <c r="F150" s="7">
        <v>0.47967230999999999</v>
      </c>
      <c r="G150" s="7">
        <v>1.5751904290000001</v>
      </c>
    </row>
    <row r="151" spans="1:7" x14ac:dyDescent="0.2">
      <c r="A151" s="9" t="s">
        <v>264</v>
      </c>
      <c r="B151" s="7">
        <v>0.36786756700000001</v>
      </c>
      <c r="C151" s="7">
        <v>2.6942640519999999</v>
      </c>
      <c r="D151">
        <f t="shared" si="2"/>
        <v>-0.36786756700000001</v>
      </c>
      <c r="E151" s="9" t="s">
        <v>264</v>
      </c>
      <c r="F151" s="7">
        <v>-1.079226743</v>
      </c>
      <c r="G151" s="7">
        <v>0.71915319499999997</v>
      </c>
    </row>
    <row r="152" spans="1:7" x14ac:dyDescent="0.2">
      <c r="A152" s="9" t="s">
        <v>266</v>
      </c>
      <c r="B152" s="7">
        <v>1.085964272</v>
      </c>
      <c r="C152" s="7">
        <v>3.6123599479999999</v>
      </c>
      <c r="D152">
        <f t="shared" si="2"/>
        <v>-1.085964272</v>
      </c>
      <c r="E152" s="9" t="s">
        <v>266</v>
      </c>
      <c r="F152" s="7">
        <v>0.94748377699999997</v>
      </c>
      <c r="G152" s="7">
        <v>1.7092699609999999</v>
      </c>
    </row>
    <row r="153" spans="1:7" x14ac:dyDescent="0.2">
      <c r="A153" s="9" t="s">
        <v>268</v>
      </c>
      <c r="B153" s="7">
        <v>0.60355655699999999</v>
      </c>
      <c r="C153" s="7">
        <v>3.8659367379999998</v>
      </c>
      <c r="D153">
        <f t="shared" si="2"/>
        <v>-0.60355655699999999</v>
      </c>
      <c r="E153" s="9" t="s">
        <v>268</v>
      </c>
      <c r="F153" s="7">
        <v>0.387332858</v>
      </c>
      <c r="G153" s="7">
        <v>1.6025248480000001</v>
      </c>
    </row>
    <row r="154" spans="1:7" x14ac:dyDescent="0.2">
      <c r="A154" s="9" t="s">
        <v>270</v>
      </c>
      <c r="B154" s="7">
        <v>0.65218820899999996</v>
      </c>
      <c r="C154" s="7">
        <v>7.8847718340000004</v>
      </c>
      <c r="D154">
        <f t="shared" si="2"/>
        <v>-0.65218820899999996</v>
      </c>
      <c r="E154" s="9" t="s">
        <v>270</v>
      </c>
      <c r="F154" s="7">
        <v>0.79652135700000004</v>
      </c>
      <c r="G154" s="7">
        <v>4.7944192919999997</v>
      </c>
    </row>
    <row r="155" spans="1:7" x14ac:dyDescent="0.2">
      <c r="A155" s="9" t="s">
        <v>272</v>
      </c>
      <c r="B155" s="7">
        <v>0.64019164200000001</v>
      </c>
      <c r="C155" s="7">
        <v>8.4452216290000006</v>
      </c>
      <c r="D155">
        <f t="shared" si="2"/>
        <v>-0.64019164200000001</v>
      </c>
      <c r="E155" s="9" t="s">
        <v>272</v>
      </c>
      <c r="F155" s="7">
        <v>0.798922727</v>
      </c>
      <c r="G155" s="7">
        <v>4.7316182680000001</v>
      </c>
    </row>
    <row r="156" spans="1:7" x14ac:dyDescent="0.2">
      <c r="A156" s="9" t="s">
        <v>274</v>
      </c>
      <c r="B156" s="7">
        <v>0.39217099100000002</v>
      </c>
      <c r="C156" s="7">
        <v>0.33635795800000001</v>
      </c>
      <c r="D156">
        <f t="shared" si="2"/>
        <v>-0.39217099100000002</v>
      </c>
      <c r="E156" s="9" t="s">
        <v>274</v>
      </c>
      <c r="F156" s="7">
        <v>0.74889530000000004</v>
      </c>
      <c r="G156" s="7">
        <v>0.41701389</v>
      </c>
    </row>
    <row r="157" spans="1:7" x14ac:dyDescent="0.2">
      <c r="A157" s="9" t="s">
        <v>276</v>
      </c>
      <c r="B157" s="7">
        <v>0.277861107</v>
      </c>
      <c r="C157" s="7">
        <v>0.42596873200000002</v>
      </c>
      <c r="D157">
        <f t="shared" si="2"/>
        <v>-0.277861107</v>
      </c>
    </row>
    <row r="158" spans="1:7" x14ac:dyDescent="0.2">
      <c r="A158" s="9" t="s">
        <v>278</v>
      </c>
      <c r="B158" s="7">
        <v>-0.166333009</v>
      </c>
      <c r="C158" s="7">
        <v>0.50514997800000006</v>
      </c>
      <c r="D158">
        <f t="shared" si="2"/>
        <v>0.166333009</v>
      </c>
      <c r="E158" s="9" t="s">
        <v>278</v>
      </c>
      <c r="F158" s="7">
        <v>-0.21620394200000001</v>
      </c>
      <c r="G158" s="7">
        <v>5.7991947000000002E-2</v>
      </c>
    </row>
    <row r="159" spans="1:7" x14ac:dyDescent="0.2">
      <c r="A159" s="9" t="s">
        <v>280</v>
      </c>
      <c r="B159" s="7">
        <v>0.37207833699999998</v>
      </c>
      <c r="C159" s="7">
        <v>0.66005193799999995</v>
      </c>
      <c r="D159">
        <f t="shared" si="2"/>
        <v>-0.37207833699999998</v>
      </c>
      <c r="E159" s="9" t="s">
        <v>280</v>
      </c>
      <c r="F159" s="7">
        <v>-0.78980606900000005</v>
      </c>
      <c r="G159" s="7">
        <v>0.204119983</v>
      </c>
    </row>
    <row r="160" spans="1:7" x14ac:dyDescent="0.2">
      <c r="A160" s="9" t="s">
        <v>282</v>
      </c>
      <c r="B160" s="7">
        <v>0.73259736799999997</v>
      </c>
      <c r="C160" s="7">
        <v>1.204119983</v>
      </c>
      <c r="D160">
        <f t="shared" si="2"/>
        <v>-0.73259736799999997</v>
      </c>
      <c r="E160" s="9" t="s">
        <v>282</v>
      </c>
      <c r="F160" s="7">
        <v>0.90806494199999999</v>
      </c>
      <c r="G160" s="7">
        <v>0.12948636399999999</v>
      </c>
    </row>
    <row r="161" spans="1:7" x14ac:dyDescent="0.2">
      <c r="A161" s="9" t="s">
        <v>284</v>
      </c>
      <c r="B161" s="7">
        <v>0.45465463900000003</v>
      </c>
      <c r="C161" s="7">
        <v>1.857916047</v>
      </c>
      <c r="D161">
        <f t="shared" si="2"/>
        <v>-0.45465463900000003</v>
      </c>
      <c r="E161" s="9" t="s">
        <v>284</v>
      </c>
      <c r="F161" s="7">
        <v>0.14267207700000001</v>
      </c>
      <c r="G161" s="7">
        <v>0.19839259200000001</v>
      </c>
    </row>
    <row r="162" spans="1:7" x14ac:dyDescent="0.2">
      <c r="A162" s="9" t="s">
        <v>286</v>
      </c>
      <c r="B162" s="7">
        <v>0.98881861699999996</v>
      </c>
      <c r="C162" s="7">
        <v>2.10720997</v>
      </c>
      <c r="D162">
        <f t="shared" si="2"/>
        <v>-0.98881861699999996</v>
      </c>
      <c r="E162" s="9" t="s">
        <v>286</v>
      </c>
      <c r="F162" s="7">
        <v>0.713403342</v>
      </c>
      <c r="G162" s="7">
        <v>0.204119983</v>
      </c>
    </row>
    <row r="163" spans="1:7" x14ac:dyDescent="0.2">
      <c r="A163" s="9" t="s">
        <v>288</v>
      </c>
      <c r="B163" s="7">
        <v>1.000015557</v>
      </c>
      <c r="C163" s="7">
        <v>2.4082399649999999</v>
      </c>
      <c r="D163">
        <f t="shared" si="2"/>
        <v>-1.000015557</v>
      </c>
      <c r="E163" s="9" t="s">
        <v>288</v>
      </c>
      <c r="F163" s="7">
        <v>0.78802594199999998</v>
      </c>
      <c r="G163" s="7">
        <v>1.3780958240000001</v>
      </c>
    </row>
    <row r="164" spans="1:7" x14ac:dyDescent="0.2">
      <c r="A164" s="9" t="s">
        <v>290</v>
      </c>
      <c r="B164" s="7">
        <v>0.56621497799999998</v>
      </c>
      <c r="C164" s="7">
        <v>1.4917860169999999</v>
      </c>
      <c r="D164">
        <f t="shared" si="2"/>
        <v>-0.56621497799999998</v>
      </c>
      <c r="E164" s="9" t="s">
        <v>290</v>
      </c>
      <c r="F164" s="7">
        <v>-0.51063863099999995</v>
      </c>
      <c r="G164" s="7">
        <v>0.23797825</v>
      </c>
    </row>
    <row r="165" spans="1:7" x14ac:dyDescent="0.2">
      <c r="A165" s="9" t="s">
        <v>292</v>
      </c>
      <c r="B165" s="7">
        <v>-3.1315929200000001</v>
      </c>
      <c r="C165" s="7">
        <v>0</v>
      </c>
      <c r="D165">
        <f t="shared" si="2"/>
        <v>3.1315929200000001</v>
      </c>
    </row>
    <row r="166" spans="1:7" x14ac:dyDescent="0.2">
      <c r="A166" s="9" t="s">
        <v>294</v>
      </c>
      <c r="B166" s="7">
        <v>0.74796737199999996</v>
      </c>
      <c r="C166" s="7">
        <v>1.204119983</v>
      </c>
      <c r="D166">
        <f t="shared" si="2"/>
        <v>-0.74796737199999996</v>
      </c>
    </row>
    <row r="167" spans="1:7" x14ac:dyDescent="0.2">
      <c r="A167" s="9" t="s">
        <v>296</v>
      </c>
      <c r="B167" s="7">
        <v>-0.10532318</v>
      </c>
      <c r="C167" s="7">
        <v>1.062974002</v>
      </c>
      <c r="D167">
        <f t="shared" si="2"/>
        <v>0.10532318</v>
      </c>
      <c r="E167" s="9" t="s">
        <v>296</v>
      </c>
      <c r="F167" s="7">
        <v>0.37316737</v>
      </c>
      <c r="G167" s="7">
        <v>1.3884478870000001</v>
      </c>
    </row>
    <row r="168" spans="1:7" x14ac:dyDescent="0.2">
      <c r="A168" s="9" t="s">
        <v>727</v>
      </c>
      <c r="D168">
        <f t="shared" si="2"/>
        <v>0</v>
      </c>
      <c r="E168" s="9" t="s">
        <v>727</v>
      </c>
      <c r="F168" s="7">
        <v>-5.1693520700000004</v>
      </c>
      <c r="G168" s="7">
        <v>0.30102999600000002</v>
      </c>
    </row>
    <row r="169" spans="1:7" x14ac:dyDescent="0.2">
      <c r="A169" s="9" t="s">
        <v>298</v>
      </c>
      <c r="B169" s="7">
        <v>0.403296029</v>
      </c>
      <c r="C169" s="7">
        <v>1.7798510350000001</v>
      </c>
      <c r="D169">
        <f t="shared" si="2"/>
        <v>-0.403296029</v>
      </c>
      <c r="E169" s="9" t="s">
        <v>298</v>
      </c>
      <c r="F169" s="7">
        <v>0.51586945399999995</v>
      </c>
      <c r="G169" s="7">
        <v>0.30102999600000002</v>
      </c>
    </row>
    <row r="170" spans="1:7" x14ac:dyDescent="0.2">
      <c r="A170" s="9" t="s">
        <v>300</v>
      </c>
      <c r="B170" s="7">
        <v>0.60361443199999998</v>
      </c>
      <c r="C170" s="7">
        <v>6.8490562820000003</v>
      </c>
      <c r="D170">
        <f t="shared" si="2"/>
        <v>-0.60361443199999998</v>
      </c>
      <c r="E170" s="9" t="s">
        <v>300</v>
      </c>
      <c r="F170" s="7">
        <v>0.77872106299999999</v>
      </c>
      <c r="G170" s="7">
        <v>5.5257498920000003</v>
      </c>
    </row>
    <row r="171" spans="1:7" x14ac:dyDescent="0.2">
      <c r="A171" s="9" t="s">
        <v>302</v>
      </c>
      <c r="B171" s="7">
        <v>-5.8775047919999999</v>
      </c>
      <c r="C171" s="7">
        <v>9.6171098920000002</v>
      </c>
      <c r="D171">
        <f t="shared" si="2"/>
        <v>5.8775047919999999</v>
      </c>
      <c r="E171" s="9" t="s">
        <v>302</v>
      </c>
      <c r="F171" s="7">
        <v>-8.0140605390000008</v>
      </c>
      <c r="G171" s="7">
        <v>11.665536210000001</v>
      </c>
    </row>
    <row r="172" spans="1:7" x14ac:dyDescent="0.2">
      <c r="A172" s="9" t="s">
        <v>304</v>
      </c>
      <c r="B172" s="7">
        <v>-4.5508223049999996</v>
      </c>
      <c r="C172" s="7">
        <v>4.199511846</v>
      </c>
      <c r="D172">
        <f t="shared" si="2"/>
        <v>4.5508223049999996</v>
      </c>
      <c r="E172" s="9" t="s">
        <v>304</v>
      </c>
      <c r="F172" s="7">
        <v>-7.843622184</v>
      </c>
      <c r="G172" s="7">
        <v>9.9339898570000003</v>
      </c>
    </row>
    <row r="173" spans="1:7" x14ac:dyDescent="0.2">
      <c r="A173" s="9" t="s">
        <v>306</v>
      </c>
      <c r="B173" s="7">
        <v>-3.6575420869999999</v>
      </c>
      <c r="C173" s="7">
        <v>0.30102999600000002</v>
      </c>
      <c r="D173">
        <f t="shared" si="2"/>
        <v>3.6575420869999999</v>
      </c>
      <c r="E173" s="9" t="s">
        <v>306</v>
      </c>
      <c r="F173" s="7">
        <v>-2.0176740049999999</v>
      </c>
      <c r="G173" s="7">
        <v>0.60205999099999996</v>
      </c>
    </row>
    <row r="174" spans="1:7" x14ac:dyDescent="0.2">
      <c r="A174" s="9" t="s">
        <v>308</v>
      </c>
      <c r="B174" s="7">
        <v>-4.6707451610000001</v>
      </c>
      <c r="C174" s="7">
        <v>0.30102999600000002</v>
      </c>
      <c r="D174">
        <f t="shared" si="2"/>
        <v>4.6707451610000001</v>
      </c>
    </row>
    <row r="175" spans="1:7" x14ac:dyDescent="0.2">
      <c r="A175" s="9" t="s">
        <v>310</v>
      </c>
      <c r="B175" s="7">
        <v>-5.016707223</v>
      </c>
      <c r="C175" s="7">
        <v>6.1607887149999998</v>
      </c>
      <c r="D175">
        <f t="shared" si="2"/>
        <v>5.016707223</v>
      </c>
      <c r="E175" s="9" t="s">
        <v>310</v>
      </c>
      <c r="F175" s="7">
        <v>-8.2573423540000004</v>
      </c>
      <c r="G175" s="7">
        <v>8.1278098829999994</v>
      </c>
    </row>
    <row r="176" spans="1:7" x14ac:dyDescent="0.2">
      <c r="A176" s="9" t="s">
        <v>729</v>
      </c>
      <c r="D176">
        <f t="shared" si="2"/>
        <v>0</v>
      </c>
      <c r="E176" s="9" t="s">
        <v>729</v>
      </c>
      <c r="F176" s="7">
        <v>-4.1712651090000001</v>
      </c>
      <c r="G176" s="7">
        <v>0.90308998699999998</v>
      </c>
    </row>
    <row r="177" spans="1:7" x14ac:dyDescent="0.2">
      <c r="A177" s="9" t="s">
        <v>312</v>
      </c>
      <c r="B177" s="7">
        <v>-4.2234282280000004</v>
      </c>
      <c r="C177" s="7">
        <v>2.4082399649999999</v>
      </c>
      <c r="D177">
        <f t="shared" si="2"/>
        <v>4.2234282280000004</v>
      </c>
      <c r="E177" s="9" t="s">
        <v>312</v>
      </c>
      <c r="F177" s="7">
        <v>-6.7999626820000003</v>
      </c>
      <c r="G177" s="7">
        <v>1.5051499779999999</v>
      </c>
    </row>
    <row r="178" spans="1:7" x14ac:dyDescent="0.2">
      <c r="A178" s="9" t="s">
        <v>314</v>
      </c>
      <c r="B178" s="7">
        <v>-4.9833687180000004</v>
      </c>
      <c r="C178" s="7">
        <v>9.18552927</v>
      </c>
      <c r="D178">
        <f t="shared" si="2"/>
        <v>4.9833687180000004</v>
      </c>
      <c r="E178" s="9" t="s">
        <v>314</v>
      </c>
      <c r="F178" s="7">
        <v>-6.8321990210000001</v>
      </c>
      <c r="G178" s="7">
        <v>9.3319298659999994</v>
      </c>
    </row>
    <row r="179" spans="1:7" x14ac:dyDescent="0.2">
      <c r="A179" s="9" t="s">
        <v>731</v>
      </c>
      <c r="D179">
        <f t="shared" si="2"/>
        <v>0</v>
      </c>
      <c r="E179" s="9" t="s">
        <v>731</v>
      </c>
      <c r="F179" s="7">
        <v>0.63369114199999999</v>
      </c>
      <c r="G179" s="7">
        <v>0.90308998699999998</v>
      </c>
    </row>
    <row r="180" spans="1:7" x14ac:dyDescent="0.2">
      <c r="A180" s="9" t="s">
        <v>316</v>
      </c>
      <c r="B180" s="7">
        <v>0.120123537</v>
      </c>
      <c r="C180" s="7">
        <v>1.9266306900000001</v>
      </c>
      <c r="D180">
        <f t="shared" si="2"/>
        <v>-0.120123537</v>
      </c>
      <c r="E180" s="9" t="s">
        <v>316</v>
      </c>
      <c r="F180" s="7">
        <v>-0.522181856</v>
      </c>
      <c r="G180" s="7">
        <v>1.2782213760000001</v>
      </c>
    </row>
    <row r="181" spans="1:7" x14ac:dyDescent="0.2">
      <c r="A181" s="9" t="s">
        <v>318</v>
      </c>
      <c r="B181" s="7">
        <v>-4.3092726999999997E-2</v>
      </c>
      <c r="C181" s="7">
        <v>9.6828974999999998E-2</v>
      </c>
      <c r="D181">
        <f t="shared" si="2"/>
        <v>4.3092726999999997E-2</v>
      </c>
      <c r="E181" s="9" t="s">
        <v>318</v>
      </c>
      <c r="F181" s="7">
        <v>-0.53695941899999999</v>
      </c>
      <c r="G181" s="7">
        <v>3.8979197569999999</v>
      </c>
    </row>
    <row r="182" spans="1:7" x14ac:dyDescent="0.2">
      <c r="A182" s="9" t="s">
        <v>320</v>
      </c>
      <c r="B182" s="7">
        <v>-0.38554248699999999</v>
      </c>
      <c r="C182" s="7">
        <v>0.90308998699999998</v>
      </c>
      <c r="D182">
        <f t="shared" si="2"/>
        <v>0.38554248699999999</v>
      </c>
      <c r="E182" s="9" t="s">
        <v>320</v>
      </c>
      <c r="F182" s="7">
        <v>-0.26517089900000002</v>
      </c>
      <c r="G182" s="7">
        <v>0.204119983</v>
      </c>
    </row>
    <row r="183" spans="1:7" x14ac:dyDescent="0.2">
      <c r="A183" s="9" t="s">
        <v>322</v>
      </c>
      <c r="B183" s="7">
        <v>0.66769270199999997</v>
      </c>
      <c r="C183" s="7">
        <v>3.1352386929999998</v>
      </c>
      <c r="D183">
        <f t="shared" si="2"/>
        <v>-0.66769270199999997</v>
      </c>
      <c r="E183" s="9" t="s">
        <v>322</v>
      </c>
      <c r="F183" s="7">
        <v>0.20222201000000001</v>
      </c>
      <c r="G183" s="7">
        <v>0.118309764</v>
      </c>
    </row>
    <row r="184" spans="1:7" x14ac:dyDescent="0.2">
      <c r="A184" s="9" t="s">
        <v>324</v>
      </c>
      <c r="B184" s="7">
        <v>0.40478914399999999</v>
      </c>
      <c r="C184" s="7">
        <v>1.204119983</v>
      </c>
      <c r="D184">
        <f t="shared" si="2"/>
        <v>-0.40478914399999999</v>
      </c>
      <c r="E184" s="9" t="s">
        <v>324</v>
      </c>
      <c r="F184" s="7">
        <v>2.1081935610000002</v>
      </c>
      <c r="G184" s="7">
        <v>0.30102999600000002</v>
      </c>
    </row>
    <row r="185" spans="1:7" x14ac:dyDescent="0.2">
      <c r="A185" s="9" t="s">
        <v>326</v>
      </c>
      <c r="B185" s="7">
        <v>0.46754323599999997</v>
      </c>
      <c r="C185" s="7">
        <v>0.30102999600000002</v>
      </c>
      <c r="D185">
        <f t="shared" si="2"/>
        <v>-0.46754323599999997</v>
      </c>
    </row>
    <row r="186" spans="1:7" x14ac:dyDescent="0.2">
      <c r="A186" s="9" t="s">
        <v>328</v>
      </c>
      <c r="B186" s="7">
        <v>0.19214478700000001</v>
      </c>
      <c r="C186" s="7">
        <v>0.831323009</v>
      </c>
      <c r="D186">
        <f t="shared" si="2"/>
        <v>-0.19214478700000001</v>
      </c>
      <c r="E186" s="9" t="s">
        <v>328</v>
      </c>
      <c r="F186" s="7">
        <v>0.53228864499999995</v>
      </c>
      <c r="G186" s="7">
        <v>0.72273877099999995</v>
      </c>
    </row>
    <row r="187" spans="1:7" x14ac:dyDescent="0.2">
      <c r="A187" s="9" t="s">
        <v>330</v>
      </c>
      <c r="B187" s="7">
        <v>-4.5609545000000001E-2</v>
      </c>
      <c r="C187" s="7">
        <v>0.42596873200000002</v>
      </c>
      <c r="D187">
        <f t="shared" si="2"/>
        <v>4.5609545000000001E-2</v>
      </c>
      <c r="E187" s="9" t="s">
        <v>330</v>
      </c>
      <c r="F187" s="7">
        <v>-2.0284935910000002</v>
      </c>
      <c r="G187" s="7">
        <v>6.9236899000000003</v>
      </c>
    </row>
    <row r="188" spans="1:7" x14ac:dyDescent="0.2">
      <c r="A188" s="9" t="s">
        <v>332</v>
      </c>
      <c r="B188" s="7">
        <v>0.57615269099999999</v>
      </c>
      <c r="C188" s="7">
        <v>0.60205999099999996</v>
      </c>
      <c r="D188">
        <f t="shared" si="2"/>
        <v>-0.57615269099999999</v>
      </c>
    </row>
    <row r="189" spans="1:7" x14ac:dyDescent="0.2">
      <c r="A189" s="9" t="s">
        <v>334</v>
      </c>
      <c r="B189" s="7">
        <v>0.41974850499999999</v>
      </c>
      <c r="C189" s="7">
        <v>0.80617997399999997</v>
      </c>
      <c r="D189">
        <f t="shared" si="2"/>
        <v>-0.41974850499999999</v>
      </c>
      <c r="E189" s="9" t="s">
        <v>334</v>
      </c>
      <c r="F189" s="7">
        <v>-1.0907931829999999</v>
      </c>
      <c r="G189" s="7">
        <v>0.90308998699999998</v>
      </c>
    </row>
    <row r="190" spans="1:7" x14ac:dyDescent="0.2">
      <c r="A190" s="9" t="s">
        <v>733</v>
      </c>
      <c r="D190">
        <f t="shared" si="2"/>
        <v>0</v>
      </c>
      <c r="E190" s="9" t="s">
        <v>733</v>
      </c>
      <c r="F190" s="7">
        <v>0.21094671500000001</v>
      </c>
      <c r="G190" s="7">
        <v>0.72699872799999998</v>
      </c>
    </row>
    <row r="191" spans="1:7" x14ac:dyDescent="0.2">
      <c r="A191" s="9" t="s">
        <v>336</v>
      </c>
      <c r="B191" s="7">
        <v>0.56535811199999997</v>
      </c>
      <c r="C191" s="7">
        <v>0.30102999600000002</v>
      </c>
      <c r="D191">
        <f t="shared" si="2"/>
        <v>-0.56535811199999997</v>
      </c>
      <c r="E191" s="9" t="s">
        <v>336</v>
      </c>
      <c r="F191" s="7">
        <v>1.0055415219999999</v>
      </c>
      <c r="G191" s="7">
        <v>0.30102999600000002</v>
      </c>
    </row>
    <row r="192" spans="1:7" x14ac:dyDescent="0.2">
      <c r="A192" s="9" t="s">
        <v>338</v>
      </c>
      <c r="B192" s="7">
        <v>0.825599996</v>
      </c>
      <c r="C192" s="7">
        <v>0.90308998699999998</v>
      </c>
      <c r="D192">
        <f t="shared" si="2"/>
        <v>-0.825599996</v>
      </c>
      <c r="E192" s="9" t="s">
        <v>338</v>
      </c>
      <c r="F192" s="7">
        <v>1.0277240219999999</v>
      </c>
      <c r="G192" s="7">
        <v>0.90308998699999998</v>
      </c>
    </row>
    <row r="193" spans="1:7" x14ac:dyDescent="0.2">
      <c r="A193" s="9" t="s">
        <v>340</v>
      </c>
      <c r="B193" s="7">
        <v>0.84836581600000005</v>
      </c>
      <c r="C193" s="7">
        <v>2.0325763509999999</v>
      </c>
      <c r="D193">
        <f t="shared" si="2"/>
        <v>-0.84836581600000005</v>
      </c>
      <c r="E193" s="9" t="s">
        <v>340</v>
      </c>
      <c r="F193" s="7">
        <v>5.7910702000000001E-2</v>
      </c>
      <c r="G193" s="7">
        <v>0.444452138</v>
      </c>
    </row>
    <row r="194" spans="1:7" x14ac:dyDescent="0.2">
      <c r="A194" s="9" t="s">
        <v>342</v>
      </c>
      <c r="B194" s="7">
        <v>0.27609054900000002</v>
      </c>
      <c r="C194" s="7">
        <v>1.4305163599999999</v>
      </c>
      <c r="D194">
        <f t="shared" si="2"/>
        <v>-0.27609054900000002</v>
      </c>
      <c r="E194" s="9" t="s">
        <v>342</v>
      </c>
      <c r="F194" s="7">
        <v>-1.046365633</v>
      </c>
      <c r="G194" s="7">
        <v>0.66005193799999995</v>
      </c>
    </row>
    <row r="195" spans="1:7" x14ac:dyDescent="0.2">
      <c r="A195" s="9" t="s">
        <v>344</v>
      </c>
      <c r="B195" s="7">
        <v>0.59306863399999998</v>
      </c>
      <c r="C195" s="7">
        <v>3.1946871909999999</v>
      </c>
      <c r="D195">
        <f t="shared" ref="D195:D258" si="3">-B195</f>
        <v>-0.59306863399999998</v>
      </c>
      <c r="E195" s="9" t="s">
        <v>344</v>
      </c>
      <c r="F195" s="7">
        <v>0.346191054</v>
      </c>
      <c r="G195" s="7">
        <v>1.6816655599999999</v>
      </c>
    </row>
    <row r="196" spans="1:7" x14ac:dyDescent="0.2">
      <c r="A196" s="9" t="s">
        <v>346</v>
      </c>
      <c r="B196" s="7">
        <v>0.41780220299999998</v>
      </c>
      <c r="C196" s="7">
        <v>0.90308998699999998</v>
      </c>
      <c r="D196">
        <f t="shared" si="3"/>
        <v>-0.41780220299999998</v>
      </c>
      <c r="E196" s="9" t="s">
        <v>346</v>
      </c>
      <c r="F196" s="7">
        <v>1.1429494019999999</v>
      </c>
      <c r="G196" s="7">
        <v>0.90308998699999998</v>
      </c>
    </row>
    <row r="197" spans="1:7" x14ac:dyDescent="0.2">
      <c r="A197" s="9" t="s">
        <v>348</v>
      </c>
      <c r="B197" s="7">
        <v>-0.66011188099999996</v>
      </c>
      <c r="C197" s="7">
        <v>0.90308998699999998</v>
      </c>
      <c r="D197">
        <f t="shared" si="3"/>
        <v>0.66011188099999996</v>
      </c>
      <c r="E197" s="9" t="s">
        <v>348</v>
      </c>
      <c r="F197" s="7">
        <v>-1.906109139</v>
      </c>
      <c r="G197" s="7">
        <v>0.90308998699999998</v>
      </c>
    </row>
    <row r="198" spans="1:7" x14ac:dyDescent="0.2">
      <c r="A198" s="9" t="s">
        <v>350</v>
      </c>
      <c r="B198" s="7">
        <v>0.171520223</v>
      </c>
      <c r="C198" s="7">
        <v>0.30102999600000002</v>
      </c>
      <c r="D198">
        <f t="shared" si="3"/>
        <v>-0.171520223</v>
      </c>
      <c r="E198" s="9" t="s">
        <v>350</v>
      </c>
      <c r="F198" s="7">
        <v>1.319728531</v>
      </c>
      <c r="G198" s="7">
        <v>0.30102999600000002</v>
      </c>
    </row>
    <row r="199" spans="1:7" x14ac:dyDescent="0.2">
      <c r="A199" s="9" t="s">
        <v>352</v>
      </c>
      <c r="B199" s="7">
        <v>0.13203548800000001</v>
      </c>
      <c r="C199" s="7">
        <v>0</v>
      </c>
      <c r="D199">
        <f t="shared" si="3"/>
        <v>-0.13203548800000001</v>
      </c>
      <c r="E199" s="9" t="s">
        <v>352</v>
      </c>
      <c r="F199" s="7">
        <v>-1.1779666390000001</v>
      </c>
      <c r="G199" s="7">
        <v>0.42596873200000002</v>
      </c>
    </row>
    <row r="200" spans="1:7" x14ac:dyDescent="0.2">
      <c r="A200" s="9" t="s">
        <v>354</v>
      </c>
      <c r="B200" s="7">
        <v>0.815639471</v>
      </c>
      <c r="C200" s="7">
        <v>2.10720997</v>
      </c>
      <c r="D200">
        <f t="shared" si="3"/>
        <v>-0.815639471</v>
      </c>
      <c r="E200" s="9" t="s">
        <v>354</v>
      </c>
      <c r="F200" s="7">
        <v>1.1539142849999999</v>
      </c>
      <c r="G200" s="7">
        <v>1.4082399649999999</v>
      </c>
    </row>
    <row r="201" spans="1:7" x14ac:dyDescent="0.2">
      <c r="A201" s="9" t="s">
        <v>356</v>
      </c>
      <c r="B201" s="7">
        <v>0.13535715800000001</v>
      </c>
      <c r="C201" s="7">
        <v>0.46934514799999999</v>
      </c>
      <c r="D201">
        <f t="shared" si="3"/>
        <v>-0.13535715800000001</v>
      </c>
      <c r="E201" s="9" t="s">
        <v>356</v>
      </c>
      <c r="F201" s="7">
        <v>-0.62417492299999999</v>
      </c>
      <c r="G201" s="7">
        <v>0.48150875300000001</v>
      </c>
    </row>
    <row r="202" spans="1:7" x14ac:dyDescent="0.2">
      <c r="A202" s="9" t="s">
        <v>735</v>
      </c>
      <c r="D202">
        <f t="shared" si="3"/>
        <v>0</v>
      </c>
      <c r="E202" s="9" t="s">
        <v>735</v>
      </c>
      <c r="F202" s="7">
        <v>0.15811508599999999</v>
      </c>
      <c r="G202" s="7">
        <v>0</v>
      </c>
    </row>
    <row r="203" spans="1:7" x14ac:dyDescent="0.2">
      <c r="A203" s="9" t="s">
        <v>737</v>
      </c>
      <c r="D203">
        <f t="shared" si="3"/>
        <v>0</v>
      </c>
      <c r="E203" s="9" t="s">
        <v>737</v>
      </c>
      <c r="F203" s="7">
        <v>-1.768741203</v>
      </c>
      <c r="G203" s="7">
        <v>0.30102999600000002</v>
      </c>
    </row>
    <row r="204" spans="1:7" x14ac:dyDescent="0.2">
      <c r="A204" s="9" t="s">
        <v>358</v>
      </c>
      <c r="B204" s="7">
        <v>-0.37464634099999999</v>
      </c>
      <c r="C204" s="7">
        <v>0</v>
      </c>
      <c r="D204">
        <f t="shared" si="3"/>
        <v>0.37464634099999999</v>
      </c>
    </row>
    <row r="205" spans="1:7" x14ac:dyDescent="0.2">
      <c r="A205" s="9" t="s">
        <v>360</v>
      </c>
      <c r="B205" s="7">
        <v>-2.0703390380000002</v>
      </c>
      <c r="C205" s="7">
        <v>0</v>
      </c>
      <c r="D205">
        <f t="shared" si="3"/>
        <v>2.0703390380000002</v>
      </c>
    </row>
    <row r="206" spans="1:7" x14ac:dyDescent="0.2">
      <c r="A206" s="9" t="s">
        <v>362</v>
      </c>
      <c r="B206" s="7">
        <v>0.61262159999999999</v>
      </c>
      <c r="C206" s="7">
        <v>2.10720997</v>
      </c>
      <c r="D206">
        <f t="shared" si="3"/>
        <v>-0.61262159999999999</v>
      </c>
      <c r="E206" s="9" t="s">
        <v>362</v>
      </c>
      <c r="F206" s="7">
        <v>0.79055241200000004</v>
      </c>
      <c r="G206" s="7">
        <v>0</v>
      </c>
    </row>
    <row r="207" spans="1:7" x14ac:dyDescent="0.2">
      <c r="A207" s="9" t="s">
        <v>364</v>
      </c>
      <c r="B207" s="7">
        <v>1.1171119899999999</v>
      </c>
      <c r="C207" s="7">
        <v>0.90308998699999998</v>
      </c>
      <c r="D207">
        <f t="shared" si="3"/>
        <v>-1.1171119899999999</v>
      </c>
      <c r="E207" s="9" t="s">
        <v>364</v>
      </c>
      <c r="F207" s="7">
        <v>-0.32096997500000002</v>
      </c>
      <c r="G207" s="7">
        <v>0.204119983</v>
      </c>
    </row>
    <row r="208" spans="1:7" x14ac:dyDescent="0.2">
      <c r="A208" s="9" t="s">
        <v>366</v>
      </c>
      <c r="B208" s="7">
        <v>0.72128590999999997</v>
      </c>
      <c r="C208" s="7">
        <v>0.80617997399999997</v>
      </c>
      <c r="D208">
        <f t="shared" si="3"/>
        <v>-0.72128590999999997</v>
      </c>
      <c r="E208" s="9" t="s">
        <v>366</v>
      </c>
      <c r="F208" s="7">
        <v>1.5037427109999999</v>
      </c>
      <c r="G208" s="7">
        <v>0.42596873200000002</v>
      </c>
    </row>
    <row r="209" spans="1:7" x14ac:dyDescent="0.2">
      <c r="A209" s="9" t="s">
        <v>368</v>
      </c>
      <c r="B209" s="7">
        <v>-1.7053209890000001</v>
      </c>
      <c r="C209" s="7">
        <v>0.60205999099999996</v>
      </c>
      <c r="D209">
        <f t="shared" si="3"/>
        <v>1.7053209890000001</v>
      </c>
    </row>
    <row r="210" spans="1:7" x14ac:dyDescent="0.2">
      <c r="A210" s="9" t="s">
        <v>370</v>
      </c>
      <c r="B210" s="7">
        <v>0.33497133400000001</v>
      </c>
      <c r="C210" s="7">
        <v>2.2532955960000001</v>
      </c>
      <c r="D210">
        <f t="shared" si="3"/>
        <v>-0.33497133400000001</v>
      </c>
      <c r="E210" s="9" t="s">
        <v>370</v>
      </c>
      <c r="F210" s="7">
        <v>-0.39310766200000002</v>
      </c>
      <c r="G210" s="7">
        <v>3.7907988750000001</v>
      </c>
    </row>
    <row r="211" spans="1:7" x14ac:dyDescent="0.2">
      <c r="A211" s="9" t="s">
        <v>739</v>
      </c>
      <c r="D211">
        <f t="shared" si="3"/>
        <v>0</v>
      </c>
      <c r="E211" s="9" t="s">
        <v>739</v>
      </c>
      <c r="F211" s="7">
        <v>-0.29554270599999999</v>
      </c>
      <c r="G211" s="7">
        <v>0</v>
      </c>
    </row>
    <row r="212" spans="1:7" x14ac:dyDescent="0.2">
      <c r="A212" s="9" t="s">
        <v>372</v>
      </c>
      <c r="B212" s="7">
        <v>0.52857741599999997</v>
      </c>
      <c r="C212" s="7">
        <v>1.806179974</v>
      </c>
      <c r="D212">
        <f t="shared" si="3"/>
        <v>-0.52857741599999997</v>
      </c>
      <c r="E212" s="9" t="s">
        <v>372</v>
      </c>
      <c r="F212" s="7">
        <v>1.0117489630000001</v>
      </c>
      <c r="G212" s="7">
        <v>7.3786214000000003E-2</v>
      </c>
    </row>
    <row r="213" spans="1:7" x14ac:dyDescent="0.2">
      <c r="A213" s="9" t="s">
        <v>374</v>
      </c>
      <c r="B213" s="7">
        <v>-3.2845429000000002E-2</v>
      </c>
      <c r="C213" s="7">
        <v>0.35902194300000001</v>
      </c>
      <c r="D213">
        <f t="shared" si="3"/>
        <v>3.2845429000000002E-2</v>
      </c>
      <c r="E213" s="9" t="s">
        <v>374</v>
      </c>
      <c r="F213" s="7">
        <v>2.0332074119999999</v>
      </c>
      <c r="G213" s="7">
        <v>1.10720997</v>
      </c>
    </row>
    <row r="214" spans="1:7" x14ac:dyDescent="0.2">
      <c r="A214" s="9" t="s">
        <v>741</v>
      </c>
      <c r="D214">
        <f t="shared" si="3"/>
        <v>0</v>
      </c>
      <c r="E214" s="9" t="s">
        <v>741</v>
      </c>
      <c r="F214" s="7">
        <v>2.7065798729999999</v>
      </c>
      <c r="G214" s="7">
        <v>0.90308998699999998</v>
      </c>
    </row>
    <row r="215" spans="1:7" x14ac:dyDescent="0.2">
      <c r="A215" s="9" t="s">
        <v>376</v>
      </c>
      <c r="B215" s="7">
        <v>-0.50589033299999997</v>
      </c>
      <c r="C215" s="7">
        <v>9.3414255960000006</v>
      </c>
      <c r="D215">
        <f t="shared" si="3"/>
        <v>0.50589033299999997</v>
      </c>
      <c r="E215" s="9" t="s">
        <v>376</v>
      </c>
      <c r="F215" s="7">
        <v>2.0085709820000002</v>
      </c>
      <c r="G215" s="7">
        <v>7.6470251579999999</v>
      </c>
    </row>
    <row r="216" spans="1:7" x14ac:dyDescent="0.2">
      <c r="A216" s="9" t="s">
        <v>378</v>
      </c>
      <c r="B216" s="7">
        <v>0.74356850399999996</v>
      </c>
      <c r="C216" s="7">
        <v>2.10720997</v>
      </c>
      <c r="D216">
        <f t="shared" si="3"/>
        <v>-0.74356850399999996</v>
      </c>
      <c r="E216" s="9" t="s">
        <v>378</v>
      </c>
      <c r="F216" s="7">
        <v>1.3886146399999999</v>
      </c>
      <c r="G216" s="7">
        <v>1.9311187110000001</v>
      </c>
    </row>
    <row r="217" spans="1:7" x14ac:dyDescent="0.2">
      <c r="A217" s="9" t="s">
        <v>380</v>
      </c>
      <c r="B217" s="7">
        <v>0.51213605399999995</v>
      </c>
      <c r="C217" s="7">
        <v>0.90308998699999998</v>
      </c>
      <c r="D217">
        <f t="shared" si="3"/>
        <v>-0.51213605399999995</v>
      </c>
    </row>
    <row r="218" spans="1:7" x14ac:dyDescent="0.2">
      <c r="A218" s="9" t="s">
        <v>743</v>
      </c>
      <c r="D218">
        <f t="shared" si="3"/>
        <v>0</v>
      </c>
      <c r="E218" s="9" t="s">
        <v>743</v>
      </c>
      <c r="F218" s="7">
        <v>-1.1685433949999999</v>
      </c>
      <c r="G218" s="7">
        <v>0</v>
      </c>
    </row>
    <row r="219" spans="1:7" x14ac:dyDescent="0.2">
      <c r="A219" s="9" t="s">
        <v>382</v>
      </c>
      <c r="B219" s="7">
        <v>0.71482026899999995</v>
      </c>
      <c r="C219" s="7">
        <v>5.7195699180000004</v>
      </c>
      <c r="D219">
        <f t="shared" si="3"/>
        <v>-0.71482026899999995</v>
      </c>
      <c r="E219" s="9" t="s">
        <v>382</v>
      </c>
      <c r="F219" s="7">
        <v>0.85849015299999998</v>
      </c>
      <c r="G219" s="7">
        <v>3.6123599479999999</v>
      </c>
    </row>
    <row r="220" spans="1:7" x14ac:dyDescent="0.2">
      <c r="A220" s="9" t="s">
        <v>384</v>
      </c>
      <c r="B220" s="7">
        <v>0.43863708200000001</v>
      </c>
      <c r="C220" s="7">
        <v>0.60205999099999996</v>
      </c>
      <c r="D220">
        <f t="shared" si="3"/>
        <v>-0.43863708200000001</v>
      </c>
      <c r="E220" s="9" t="s">
        <v>384</v>
      </c>
      <c r="F220" s="7">
        <v>0.47802176299999999</v>
      </c>
      <c r="G220" s="7">
        <v>0.204119983</v>
      </c>
    </row>
    <row r="221" spans="1:7" x14ac:dyDescent="0.2">
      <c r="A221" s="9" t="s">
        <v>386</v>
      </c>
      <c r="B221" s="7">
        <v>0.64842810299999998</v>
      </c>
      <c r="C221" s="7">
        <v>12.04119983</v>
      </c>
      <c r="D221">
        <f t="shared" si="3"/>
        <v>-0.64842810299999998</v>
      </c>
      <c r="E221" s="9" t="s">
        <v>386</v>
      </c>
      <c r="F221" s="7">
        <v>0.27691046499999999</v>
      </c>
      <c r="G221" s="7">
        <v>1.5074081109999999</v>
      </c>
    </row>
    <row r="222" spans="1:7" x14ac:dyDescent="0.2">
      <c r="A222" s="9" t="s">
        <v>388</v>
      </c>
      <c r="B222" s="7">
        <v>-0.122790606</v>
      </c>
      <c r="C222" s="7">
        <v>0.67175732700000002</v>
      </c>
      <c r="D222">
        <f t="shared" si="3"/>
        <v>0.122790606</v>
      </c>
      <c r="E222" s="9" t="s">
        <v>388</v>
      </c>
      <c r="F222" s="7">
        <v>-2.1464465939999999</v>
      </c>
      <c r="G222" s="7">
        <v>10.61040377</v>
      </c>
    </row>
    <row r="223" spans="1:7" x14ac:dyDescent="0.2">
      <c r="A223" s="9" t="s">
        <v>745</v>
      </c>
      <c r="D223">
        <f t="shared" si="3"/>
        <v>0</v>
      </c>
      <c r="E223" s="9" t="s">
        <v>745</v>
      </c>
      <c r="F223" s="7">
        <v>1.5709853600000001</v>
      </c>
      <c r="G223" s="7">
        <v>0.30102999600000002</v>
      </c>
    </row>
    <row r="224" spans="1:7" x14ac:dyDescent="0.2">
      <c r="A224" s="9" t="s">
        <v>390</v>
      </c>
      <c r="B224" s="7">
        <v>0.56764092700000002</v>
      </c>
      <c r="C224" s="7">
        <v>0.30102999600000002</v>
      </c>
      <c r="D224">
        <f t="shared" si="3"/>
        <v>-0.56764092700000002</v>
      </c>
      <c r="E224" s="9" t="s">
        <v>390</v>
      </c>
      <c r="F224" s="7">
        <v>0.51840041199999998</v>
      </c>
      <c r="G224" s="7">
        <v>0.204119983</v>
      </c>
    </row>
    <row r="225" spans="1:7" x14ac:dyDescent="0.2">
      <c r="A225" s="9" t="s">
        <v>392</v>
      </c>
      <c r="B225" s="7">
        <v>0.13060622599999999</v>
      </c>
      <c r="C225" s="7">
        <v>0.393890091</v>
      </c>
      <c r="D225">
        <f t="shared" si="3"/>
        <v>-0.13060622599999999</v>
      </c>
      <c r="E225" s="9" t="s">
        <v>392</v>
      </c>
      <c r="F225" s="7">
        <v>-2.194011503</v>
      </c>
      <c r="G225" s="7">
        <v>9.0308998700000007</v>
      </c>
    </row>
    <row r="226" spans="1:7" x14ac:dyDescent="0.2">
      <c r="A226" s="9" t="s">
        <v>394</v>
      </c>
      <c r="B226" s="7">
        <v>0.63159844700000001</v>
      </c>
      <c r="C226" s="7">
        <v>2.7092699609999999</v>
      </c>
      <c r="D226">
        <f t="shared" si="3"/>
        <v>-0.63159844700000001</v>
      </c>
      <c r="E226" s="9" t="s">
        <v>394</v>
      </c>
      <c r="F226" s="7">
        <v>0.86376255199999996</v>
      </c>
      <c r="G226" s="7">
        <v>2.4082399649999999</v>
      </c>
    </row>
    <row r="227" spans="1:7" x14ac:dyDescent="0.2">
      <c r="A227" s="9" t="s">
        <v>396</v>
      </c>
      <c r="B227" s="7">
        <v>1.0002375969999999</v>
      </c>
      <c r="C227" s="7">
        <v>0.30102999600000002</v>
      </c>
      <c r="D227">
        <f t="shared" si="3"/>
        <v>-1.0002375969999999</v>
      </c>
      <c r="E227" s="9" t="s">
        <v>396</v>
      </c>
      <c r="F227" s="7">
        <v>1.9001700580000001</v>
      </c>
      <c r="G227" s="7">
        <v>0.30102999600000002</v>
      </c>
    </row>
    <row r="228" spans="1:7" x14ac:dyDescent="0.2">
      <c r="A228" s="9" t="s">
        <v>398</v>
      </c>
      <c r="B228" s="7">
        <v>0.33054946099999999</v>
      </c>
      <c r="C228" s="7">
        <v>1.2621119300000001</v>
      </c>
      <c r="D228">
        <f t="shared" si="3"/>
        <v>-0.33054946099999999</v>
      </c>
      <c r="E228" s="9" t="s">
        <v>398</v>
      </c>
      <c r="F228" s="7">
        <v>0.67932737499999996</v>
      </c>
      <c r="G228" s="7">
        <v>2.7092699609999999</v>
      </c>
    </row>
    <row r="229" spans="1:7" x14ac:dyDescent="0.2">
      <c r="A229" s="9" t="s">
        <v>400</v>
      </c>
      <c r="B229" s="7">
        <v>0.64185949799999997</v>
      </c>
      <c r="C229" s="7">
        <v>0.90308998699999998</v>
      </c>
      <c r="D229">
        <f t="shared" si="3"/>
        <v>-0.64185949799999997</v>
      </c>
      <c r="E229" s="9" t="s">
        <v>400</v>
      </c>
      <c r="F229" s="7">
        <v>-0.44874896199999997</v>
      </c>
      <c r="G229" s="7">
        <v>0.24987747299999999</v>
      </c>
    </row>
    <row r="230" spans="1:7" x14ac:dyDescent="0.2">
      <c r="A230" s="9" t="s">
        <v>402</v>
      </c>
      <c r="B230" s="7">
        <v>0.42930623899999998</v>
      </c>
      <c r="C230" s="7">
        <v>1.7092699609999999</v>
      </c>
      <c r="D230">
        <f t="shared" si="3"/>
        <v>-0.42930623899999998</v>
      </c>
      <c r="E230" s="9" t="s">
        <v>402</v>
      </c>
      <c r="F230" s="7">
        <v>0.96020691800000002</v>
      </c>
      <c r="G230" s="7">
        <v>0.80617997399999997</v>
      </c>
    </row>
    <row r="231" spans="1:7" x14ac:dyDescent="0.2">
      <c r="A231" s="9" t="s">
        <v>404</v>
      </c>
      <c r="B231" s="7">
        <v>0.44121465300000001</v>
      </c>
      <c r="C231" s="7">
        <v>0.30102999600000002</v>
      </c>
      <c r="D231">
        <f t="shared" si="3"/>
        <v>-0.44121465300000001</v>
      </c>
      <c r="E231" s="9" t="s">
        <v>404</v>
      </c>
      <c r="F231" s="7">
        <v>1.4702904020000001</v>
      </c>
      <c r="G231" s="7">
        <v>0</v>
      </c>
    </row>
    <row r="232" spans="1:7" x14ac:dyDescent="0.2">
      <c r="A232" s="9" t="s">
        <v>406</v>
      </c>
      <c r="B232" s="7">
        <v>0.44356206999999997</v>
      </c>
      <c r="C232" s="7">
        <v>1.204119983</v>
      </c>
      <c r="D232">
        <f t="shared" si="3"/>
        <v>-0.44356206999999997</v>
      </c>
      <c r="E232" s="9" t="s">
        <v>406</v>
      </c>
      <c r="F232" s="7">
        <v>-0.100333666</v>
      </c>
      <c r="G232" s="7">
        <v>0.24987747299999999</v>
      </c>
    </row>
    <row r="233" spans="1:7" x14ac:dyDescent="0.2">
      <c r="A233" s="9" t="s">
        <v>408</v>
      </c>
      <c r="B233" s="7">
        <v>0.92711599099999997</v>
      </c>
      <c r="C233" s="7">
        <v>0.30102999600000002</v>
      </c>
      <c r="D233">
        <f t="shared" si="3"/>
        <v>-0.92711599099999997</v>
      </c>
    </row>
    <row r="234" spans="1:7" x14ac:dyDescent="0.2">
      <c r="A234" s="9" t="s">
        <v>410</v>
      </c>
      <c r="B234" s="7">
        <v>0.46759843299999998</v>
      </c>
      <c r="C234" s="7">
        <v>2.8015395810000001</v>
      </c>
      <c r="D234">
        <f t="shared" si="3"/>
        <v>-0.46759843299999998</v>
      </c>
      <c r="E234" s="9" t="s">
        <v>410</v>
      </c>
      <c r="F234" s="7">
        <v>0.18711704800000001</v>
      </c>
      <c r="G234" s="7">
        <v>0.329483042</v>
      </c>
    </row>
    <row r="235" spans="1:7" x14ac:dyDescent="0.2">
      <c r="A235" s="9" t="s">
        <v>747</v>
      </c>
      <c r="D235">
        <f t="shared" si="3"/>
        <v>0</v>
      </c>
      <c r="E235" s="9" t="s">
        <v>747</v>
      </c>
      <c r="F235" s="7">
        <v>1.9052977849999999</v>
      </c>
      <c r="G235" s="7">
        <v>0</v>
      </c>
    </row>
    <row r="236" spans="1:7" x14ac:dyDescent="0.2">
      <c r="A236" s="9" t="s">
        <v>749</v>
      </c>
      <c r="D236">
        <f t="shared" si="3"/>
        <v>0</v>
      </c>
      <c r="E236" s="9" t="s">
        <v>749</v>
      </c>
      <c r="F236" s="7">
        <v>-1.5319942449999999</v>
      </c>
      <c r="G236" s="7">
        <v>0.41701389</v>
      </c>
    </row>
    <row r="237" spans="1:7" x14ac:dyDescent="0.2">
      <c r="A237" s="9" t="s">
        <v>751</v>
      </c>
      <c r="D237">
        <f t="shared" si="3"/>
        <v>0</v>
      </c>
      <c r="E237" s="9" t="s">
        <v>751</v>
      </c>
      <c r="F237" s="7">
        <v>1.064711124</v>
      </c>
      <c r="G237" s="7">
        <v>0.90308998699999998</v>
      </c>
    </row>
    <row r="238" spans="1:7" x14ac:dyDescent="0.2">
      <c r="A238" s="9" t="s">
        <v>412</v>
      </c>
      <c r="B238" s="7">
        <v>0.829760897</v>
      </c>
      <c r="C238" s="7">
        <v>6.0205999129999999</v>
      </c>
      <c r="D238">
        <f t="shared" si="3"/>
        <v>-0.829760897</v>
      </c>
      <c r="E238" s="9" t="s">
        <v>412</v>
      </c>
      <c r="F238" s="7">
        <v>1.1797963920000001</v>
      </c>
      <c r="G238" s="7">
        <v>5.1175099260000003</v>
      </c>
    </row>
    <row r="239" spans="1:7" x14ac:dyDescent="0.2">
      <c r="A239" s="9" t="s">
        <v>414</v>
      </c>
      <c r="B239" s="7">
        <v>0.57630353899999998</v>
      </c>
      <c r="C239" s="7">
        <v>3.174323035</v>
      </c>
      <c r="D239">
        <f t="shared" si="3"/>
        <v>-0.57630353899999998</v>
      </c>
      <c r="E239" s="9" t="s">
        <v>414</v>
      </c>
      <c r="F239" s="7">
        <v>0.49387640199999999</v>
      </c>
      <c r="G239" s="7">
        <v>1.722383395</v>
      </c>
    </row>
    <row r="240" spans="1:7" x14ac:dyDescent="0.2">
      <c r="A240" s="9" t="s">
        <v>416</v>
      </c>
      <c r="B240" s="7">
        <v>0.63607636899999997</v>
      </c>
      <c r="C240" s="7">
        <v>1.316243456</v>
      </c>
      <c r="D240">
        <f t="shared" si="3"/>
        <v>-0.63607636899999997</v>
      </c>
      <c r="E240" s="9" t="s">
        <v>416</v>
      </c>
      <c r="F240" s="7">
        <v>0.79974909000000005</v>
      </c>
      <c r="G240" s="7">
        <v>0.97687620100000006</v>
      </c>
    </row>
    <row r="241" spans="1:7" x14ac:dyDescent="0.2">
      <c r="A241" s="9" t="s">
        <v>418</v>
      </c>
      <c r="B241" s="7">
        <v>1.0178633619999999</v>
      </c>
      <c r="C241" s="7">
        <v>0.30102999600000002</v>
      </c>
      <c r="D241">
        <f t="shared" si="3"/>
        <v>-1.0178633619999999</v>
      </c>
      <c r="E241" s="9" t="s">
        <v>418</v>
      </c>
      <c r="F241" s="7">
        <v>0.56758000600000003</v>
      </c>
      <c r="G241" s="7">
        <v>0</v>
      </c>
    </row>
    <row r="242" spans="1:7" x14ac:dyDescent="0.2">
      <c r="A242" s="9" t="s">
        <v>420</v>
      </c>
      <c r="B242" s="7">
        <v>0.46539743099999997</v>
      </c>
      <c r="C242" s="7">
        <v>3.7557820899999999</v>
      </c>
      <c r="D242">
        <f t="shared" si="3"/>
        <v>-0.46539743099999997</v>
      </c>
      <c r="E242" s="9" t="s">
        <v>420</v>
      </c>
      <c r="F242" s="7">
        <v>-6.9084246000000002E-2</v>
      </c>
      <c r="G242" s="7">
        <v>1.3350707999999999E-2</v>
      </c>
    </row>
    <row r="243" spans="1:7" x14ac:dyDescent="0.2">
      <c r="A243" s="9" t="s">
        <v>422</v>
      </c>
      <c r="B243" s="7">
        <v>0.33457320600000001</v>
      </c>
      <c r="C243" s="7">
        <v>0.60205999099999996</v>
      </c>
      <c r="D243">
        <f t="shared" si="3"/>
        <v>-0.33457320600000001</v>
      </c>
    </row>
    <row r="244" spans="1:7" x14ac:dyDescent="0.2">
      <c r="A244" s="9" t="s">
        <v>753</v>
      </c>
      <c r="D244">
        <f t="shared" si="3"/>
        <v>0</v>
      </c>
      <c r="E244" s="9" t="s">
        <v>753</v>
      </c>
      <c r="F244" s="7">
        <v>-8.0920402000000002E-2</v>
      </c>
      <c r="G244" s="7">
        <v>0</v>
      </c>
    </row>
    <row r="245" spans="1:7" x14ac:dyDescent="0.2">
      <c r="A245" s="9" t="s">
        <v>424</v>
      </c>
      <c r="B245" s="7">
        <v>0.31521539999999998</v>
      </c>
      <c r="C245" s="7">
        <v>0.23727959400000001</v>
      </c>
      <c r="D245">
        <f t="shared" si="3"/>
        <v>-0.31521539999999998</v>
      </c>
      <c r="E245" s="9" t="s">
        <v>424</v>
      </c>
      <c r="F245" s="7">
        <v>0.44400090199999998</v>
      </c>
      <c r="G245" s="7">
        <v>0.24987747299999999</v>
      </c>
    </row>
    <row r="246" spans="1:7" x14ac:dyDescent="0.2">
      <c r="A246" s="9" t="s">
        <v>426</v>
      </c>
      <c r="B246" s="7">
        <v>-1.4085367440000001</v>
      </c>
      <c r="C246" s="7">
        <v>0.90308998699999998</v>
      </c>
      <c r="D246">
        <f t="shared" si="3"/>
        <v>1.4085367440000001</v>
      </c>
    </row>
    <row r="247" spans="1:7" x14ac:dyDescent="0.2">
      <c r="A247" s="9" t="s">
        <v>428</v>
      </c>
      <c r="B247" s="7">
        <v>0.39450245699999997</v>
      </c>
      <c r="C247" s="7">
        <v>1.978891492</v>
      </c>
      <c r="D247">
        <f t="shared" si="3"/>
        <v>-0.39450245699999997</v>
      </c>
      <c r="E247" s="9" t="s">
        <v>428</v>
      </c>
      <c r="F247" s="7">
        <v>-0.15449528600000001</v>
      </c>
      <c r="G247" s="7">
        <v>0.37281022699999999</v>
      </c>
    </row>
    <row r="248" spans="1:7" x14ac:dyDescent="0.2">
      <c r="A248" s="9" t="s">
        <v>430</v>
      </c>
      <c r="B248" s="7">
        <v>-0.40217162400000001</v>
      </c>
      <c r="C248" s="7">
        <v>0.204119983</v>
      </c>
      <c r="D248">
        <f t="shared" si="3"/>
        <v>0.40217162400000001</v>
      </c>
      <c r="E248" s="9" t="s">
        <v>430</v>
      </c>
      <c r="F248" s="7">
        <v>0.29330380700000003</v>
      </c>
      <c r="G248" s="7">
        <v>0.90308998699999998</v>
      </c>
    </row>
    <row r="249" spans="1:7" x14ac:dyDescent="0.2">
      <c r="A249" s="9" t="s">
        <v>432</v>
      </c>
      <c r="B249" s="7">
        <v>-0.17010355399999999</v>
      </c>
      <c r="C249" s="7">
        <v>2.4424599000000002E-2</v>
      </c>
      <c r="D249">
        <f t="shared" si="3"/>
        <v>0.17010355399999999</v>
      </c>
      <c r="E249" s="9" t="s">
        <v>432</v>
      </c>
      <c r="F249" s="7">
        <v>-1.0576139959999999</v>
      </c>
      <c r="G249" s="7">
        <v>2.10720997</v>
      </c>
    </row>
    <row r="250" spans="1:7" x14ac:dyDescent="0.2">
      <c r="A250" s="9" t="s">
        <v>434</v>
      </c>
      <c r="B250" s="7">
        <v>-0.24198462400000001</v>
      </c>
      <c r="C250" s="7">
        <v>0.35902194300000001</v>
      </c>
      <c r="D250">
        <f t="shared" si="3"/>
        <v>0.24198462400000001</v>
      </c>
      <c r="E250" s="9" t="s">
        <v>434</v>
      </c>
      <c r="F250" s="7">
        <v>-1.8464683980000001</v>
      </c>
      <c r="G250" s="7">
        <v>1.5051499779999999</v>
      </c>
    </row>
    <row r="251" spans="1:7" x14ac:dyDescent="0.2">
      <c r="A251" s="9" t="s">
        <v>436</v>
      </c>
      <c r="B251" s="7">
        <v>0.60663920000000005</v>
      </c>
      <c r="C251" s="7">
        <v>0.72699872799999998</v>
      </c>
      <c r="D251">
        <f t="shared" si="3"/>
        <v>-0.60663920000000005</v>
      </c>
      <c r="E251" s="9" t="s">
        <v>436</v>
      </c>
      <c r="F251" s="7">
        <v>0.70151244800000001</v>
      </c>
      <c r="G251" s="7">
        <v>2.7092699609999999</v>
      </c>
    </row>
    <row r="252" spans="1:7" x14ac:dyDescent="0.2">
      <c r="A252" s="9" t="s">
        <v>438</v>
      </c>
      <c r="B252" s="7">
        <v>0.37779729299999998</v>
      </c>
      <c r="C252" s="7">
        <v>0.30102999600000002</v>
      </c>
      <c r="D252">
        <f t="shared" si="3"/>
        <v>-0.37779729299999998</v>
      </c>
      <c r="E252" s="9" t="s">
        <v>438</v>
      </c>
      <c r="F252" s="7">
        <v>-0.836572011</v>
      </c>
      <c r="G252" s="7">
        <v>0</v>
      </c>
    </row>
    <row r="253" spans="1:7" x14ac:dyDescent="0.2">
      <c r="A253" s="9" t="s">
        <v>440</v>
      </c>
      <c r="B253" s="7">
        <v>0.49526269899999997</v>
      </c>
      <c r="C253" s="7">
        <v>2.9713818910000001</v>
      </c>
      <c r="D253">
        <f t="shared" si="3"/>
        <v>-0.49526269899999997</v>
      </c>
      <c r="E253" s="9" t="s">
        <v>440</v>
      </c>
      <c r="F253" s="7">
        <v>0.54751803700000001</v>
      </c>
      <c r="G253" s="7">
        <v>0.46903281800000002</v>
      </c>
    </row>
    <row r="254" spans="1:7" x14ac:dyDescent="0.2">
      <c r="A254" s="9" t="s">
        <v>442</v>
      </c>
      <c r="B254" s="7">
        <v>0.36216438400000001</v>
      </c>
      <c r="C254" s="7">
        <v>1.204119983</v>
      </c>
      <c r="D254">
        <f t="shared" si="3"/>
        <v>-0.36216438400000001</v>
      </c>
      <c r="E254" s="9" t="s">
        <v>442</v>
      </c>
      <c r="F254" s="7">
        <v>-0.110489263</v>
      </c>
      <c r="G254" s="7">
        <v>0.42596873200000002</v>
      </c>
    </row>
    <row r="255" spans="1:7" x14ac:dyDescent="0.2">
      <c r="A255" s="9" t="s">
        <v>755</v>
      </c>
      <c r="D255">
        <f t="shared" si="3"/>
        <v>0</v>
      </c>
      <c r="E255" s="9" t="s">
        <v>755</v>
      </c>
      <c r="F255" s="7">
        <v>0.21250260500000001</v>
      </c>
      <c r="G255" s="7">
        <v>0</v>
      </c>
    </row>
    <row r="256" spans="1:7" x14ac:dyDescent="0.2">
      <c r="A256" s="9" t="s">
        <v>444</v>
      </c>
      <c r="B256" s="7">
        <v>0.45041756300000002</v>
      </c>
      <c r="C256" s="7">
        <v>0.204119983</v>
      </c>
      <c r="D256">
        <f t="shared" si="3"/>
        <v>-0.45041756300000002</v>
      </c>
    </row>
    <row r="257" spans="1:7" x14ac:dyDescent="0.2">
      <c r="A257" s="9" t="s">
        <v>757</v>
      </c>
      <c r="D257">
        <f t="shared" si="3"/>
        <v>0</v>
      </c>
      <c r="E257" s="9" t="s">
        <v>757</v>
      </c>
      <c r="F257" s="7">
        <v>-1.014685633</v>
      </c>
      <c r="G257" s="7">
        <v>0.204119983</v>
      </c>
    </row>
    <row r="258" spans="1:7" x14ac:dyDescent="0.2">
      <c r="A258" s="9" t="s">
        <v>446</v>
      </c>
      <c r="B258" s="7">
        <v>0.383219223</v>
      </c>
      <c r="C258" s="7">
        <v>0.88972602499999998</v>
      </c>
      <c r="D258">
        <f t="shared" si="3"/>
        <v>-0.383219223</v>
      </c>
      <c r="E258" s="9" t="s">
        <v>446</v>
      </c>
      <c r="F258" s="7">
        <v>-2.1513229109999998</v>
      </c>
      <c r="G258" s="7">
        <v>0.90308998699999998</v>
      </c>
    </row>
    <row r="259" spans="1:7" x14ac:dyDescent="0.2">
      <c r="A259" s="9" t="s">
        <v>448</v>
      </c>
      <c r="B259" s="7">
        <v>-0.62195926099999999</v>
      </c>
      <c r="C259" s="7">
        <v>0.60205999099999996</v>
      </c>
      <c r="D259">
        <f t="shared" ref="D259:D322" si="4">-B259</f>
        <v>0.62195926099999999</v>
      </c>
      <c r="E259" s="9" t="s">
        <v>448</v>
      </c>
      <c r="F259" s="7">
        <v>-2.4438938499999998</v>
      </c>
      <c r="G259" s="7">
        <v>0.30102999600000002</v>
      </c>
    </row>
    <row r="260" spans="1:7" x14ac:dyDescent="0.2">
      <c r="A260" s="9" t="s">
        <v>450</v>
      </c>
      <c r="B260" s="7">
        <v>0.96237874000000001</v>
      </c>
      <c r="C260" s="7">
        <v>1.204119983</v>
      </c>
      <c r="D260">
        <f t="shared" si="4"/>
        <v>-0.96237874000000001</v>
      </c>
    </row>
    <row r="261" spans="1:7" x14ac:dyDescent="0.2">
      <c r="A261" s="9" t="s">
        <v>452</v>
      </c>
      <c r="B261" s="7">
        <v>0.769370836</v>
      </c>
      <c r="C261" s="7">
        <v>0.90308998699999998</v>
      </c>
      <c r="D261">
        <f t="shared" si="4"/>
        <v>-0.769370836</v>
      </c>
      <c r="E261" s="9" t="s">
        <v>452</v>
      </c>
      <c r="F261" s="7">
        <v>-0.24100155300000001</v>
      </c>
      <c r="G261" s="7">
        <v>0.60205999099999996</v>
      </c>
    </row>
    <row r="262" spans="1:7" x14ac:dyDescent="0.2">
      <c r="A262" s="9" t="s">
        <v>454</v>
      </c>
      <c r="B262" s="7">
        <v>0.39826975100000001</v>
      </c>
      <c r="C262" s="7">
        <v>1.204119983</v>
      </c>
      <c r="D262">
        <f t="shared" si="4"/>
        <v>-0.39826975100000001</v>
      </c>
      <c r="E262" s="9" t="s">
        <v>454</v>
      </c>
      <c r="F262" s="7">
        <v>-2.32273745</v>
      </c>
      <c r="G262" s="7">
        <v>1.5051499779999999</v>
      </c>
    </row>
    <row r="263" spans="1:7" x14ac:dyDescent="0.2">
      <c r="A263" s="9" t="s">
        <v>456</v>
      </c>
      <c r="B263" s="7">
        <v>0.92399668899999998</v>
      </c>
      <c r="C263" s="7">
        <v>1.5051499779999999</v>
      </c>
      <c r="D263">
        <f t="shared" si="4"/>
        <v>-0.92399668899999998</v>
      </c>
      <c r="E263" s="9" t="s">
        <v>456</v>
      </c>
      <c r="F263" s="7">
        <v>0.54120186400000003</v>
      </c>
      <c r="G263" s="7">
        <v>0.60205999099999996</v>
      </c>
    </row>
    <row r="264" spans="1:7" x14ac:dyDescent="0.2">
      <c r="A264" s="9" t="s">
        <v>458</v>
      </c>
      <c r="B264" s="7">
        <v>-0.30881207500000002</v>
      </c>
      <c r="C264" s="7">
        <v>0.42596873200000002</v>
      </c>
      <c r="D264">
        <f t="shared" si="4"/>
        <v>0.30881207500000002</v>
      </c>
    </row>
    <row r="265" spans="1:7" x14ac:dyDescent="0.2">
      <c r="A265" s="9" t="s">
        <v>460</v>
      </c>
      <c r="B265" s="7">
        <v>0.94585056199999995</v>
      </c>
      <c r="C265" s="7">
        <v>0.90308998699999998</v>
      </c>
      <c r="D265">
        <f t="shared" si="4"/>
        <v>-0.94585056199999995</v>
      </c>
      <c r="E265" s="9" t="s">
        <v>460</v>
      </c>
      <c r="F265" s="7">
        <v>1.730162612</v>
      </c>
      <c r="G265" s="7">
        <v>0.35902194300000001</v>
      </c>
    </row>
    <row r="266" spans="1:7" x14ac:dyDescent="0.2">
      <c r="A266" s="9" t="s">
        <v>462</v>
      </c>
      <c r="B266" s="7">
        <v>8.2370335000000003E-2</v>
      </c>
      <c r="C266" s="7">
        <v>0.204119983</v>
      </c>
      <c r="D266">
        <f t="shared" si="4"/>
        <v>-8.2370335000000003E-2</v>
      </c>
      <c r="E266" s="9" t="s">
        <v>462</v>
      </c>
      <c r="F266" s="7">
        <v>1.0266748219999999</v>
      </c>
      <c r="G266" s="7">
        <v>1.806179974</v>
      </c>
    </row>
    <row r="267" spans="1:7" x14ac:dyDescent="0.2">
      <c r="A267" s="9" t="s">
        <v>464</v>
      </c>
      <c r="B267" s="7">
        <v>-0.61299441200000004</v>
      </c>
      <c r="C267" s="7">
        <v>0</v>
      </c>
      <c r="D267">
        <f t="shared" si="4"/>
        <v>0.61299441200000004</v>
      </c>
    </row>
    <row r="268" spans="1:7" x14ac:dyDescent="0.2">
      <c r="A268" s="9" t="s">
        <v>759</v>
      </c>
      <c r="D268">
        <f t="shared" si="4"/>
        <v>0</v>
      </c>
      <c r="E268" s="9" t="s">
        <v>759</v>
      </c>
      <c r="F268" s="7">
        <v>1.487008654</v>
      </c>
      <c r="G268" s="7">
        <v>1.204119983</v>
      </c>
    </row>
    <row r="269" spans="1:7" x14ac:dyDescent="0.2">
      <c r="A269" s="9" t="s">
        <v>466</v>
      </c>
      <c r="B269" s="7">
        <v>0.52087915399999996</v>
      </c>
      <c r="C269" s="7">
        <v>0.71363476599999998</v>
      </c>
      <c r="D269">
        <f t="shared" si="4"/>
        <v>-0.52087915399999996</v>
      </c>
      <c r="E269" s="9" t="s">
        <v>466</v>
      </c>
      <c r="F269" s="7">
        <v>0.100751563</v>
      </c>
      <c r="G269" s="7">
        <v>0.12948636399999999</v>
      </c>
    </row>
    <row r="270" spans="1:7" x14ac:dyDescent="0.2">
      <c r="A270" s="9" t="s">
        <v>468</v>
      </c>
      <c r="B270" s="7">
        <v>-4.3337191219999998</v>
      </c>
      <c r="C270" s="7">
        <v>9.8370798439999998</v>
      </c>
      <c r="D270">
        <f t="shared" si="4"/>
        <v>4.3337191219999998</v>
      </c>
      <c r="E270" s="9" t="s">
        <v>468</v>
      </c>
      <c r="F270" s="7">
        <v>3.0335120689999999</v>
      </c>
      <c r="G270" s="7">
        <v>14.44943979</v>
      </c>
    </row>
    <row r="271" spans="1:7" x14ac:dyDescent="0.2">
      <c r="A271" s="9" t="s">
        <v>470</v>
      </c>
      <c r="B271" s="7">
        <v>0.84223925700000002</v>
      </c>
      <c r="C271" s="7">
        <v>5.7991947000000002E-2</v>
      </c>
      <c r="D271">
        <f t="shared" si="4"/>
        <v>-0.84223925700000002</v>
      </c>
      <c r="E271" s="9" t="s">
        <v>470</v>
      </c>
      <c r="F271" s="7">
        <v>1.1284217919999999</v>
      </c>
      <c r="G271" s="7">
        <v>0.42596873200000002</v>
      </c>
    </row>
    <row r="272" spans="1:7" x14ac:dyDescent="0.2">
      <c r="A272" s="9" t="s">
        <v>761</v>
      </c>
      <c r="D272">
        <f t="shared" si="4"/>
        <v>0</v>
      </c>
      <c r="E272" s="9" t="s">
        <v>761</v>
      </c>
      <c r="F272" s="7">
        <v>-1.7768043659999999</v>
      </c>
      <c r="G272" s="7">
        <v>0.90308998699999998</v>
      </c>
    </row>
    <row r="273" spans="1:7" x14ac:dyDescent="0.2">
      <c r="A273" s="9" t="s">
        <v>472</v>
      </c>
      <c r="B273" s="7">
        <v>0.64742867100000001</v>
      </c>
      <c r="C273" s="7">
        <v>3.010299957</v>
      </c>
      <c r="D273">
        <f t="shared" si="4"/>
        <v>-0.64742867100000001</v>
      </c>
      <c r="E273" s="9" t="s">
        <v>472</v>
      </c>
      <c r="F273" s="7">
        <v>0.57771591200000005</v>
      </c>
      <c r="G273" s="7">
        <v>0.75382274999999999</v>
      </c>
    </row>
    <row r="274" spans="1:7" x14ac:dyDescent="0.2">
      <c r="A274" s="9" t="s">
        <v>763</v>
      </c>
      <c r="D274">
        <f t="shared" si="4"/>
        <v>0</v>
      </c>
      <c r="E274" s="9" t="s">
        <v>763</v>
      </c>
      <c r="F274" s="7">
        <v>0.36947060599999998</v>
      </c>
      <c r="G274" s="7">
        <v>0.90308998699999998</v>
      </c>
    </row>
    <row r="275" spans="1:7" x14ac:dyDescent="0.2">
      <c r="A275" s="9" t="s">
        <v>474</v>
      </c>
      <c r="B275" s="7">
        <v>0.63894527700000003</v>
      </c>
      <c r="C275" s="7">
        <v>2.7092699609999999</v>
      </c>
      <c r="D275">
        <f t="shared" si="4"/>
        <v>-0.63894527700000003</v>
      </c>
      <c r="E275" s="9" t="s">
        <v>474</v>
      </c>
      <c r="F275" s="7">
        <v>0.121179382</v>
      </c>
      <c r="G275" s="7">
        <v>0</v>
      </c>
    </row>
    <row r="276" spans="1:7" x14ac:dyDescent="0.2">
      <c r="A276" s="9" t="s">
        <v>476</v>
      </c>
      <c r="B276" s="7">
        <v>1.076997835</v>
      </c>
      <c r="C276" s="7">
        <v>1.5051499779999999</v>
      </c>
      <c r="D276">
        <f t="shared" si="4"/>
        <v>-1.076997835</v>
      </c>
      <c r="E276" s="9" t="s">
        <v>476</v>
      </c>
      <c r="F276" s="7">
        <v>0.91913418999999996</v>
      </c>
      <c r="G276" s="7">
        <v>0.79545610899999997</v>
      </c>
    </row>
    <row r="277" spans="1:7" x14ac:dyDescent="0.2">
      <c r="A277" s="9" t="s">
        <v>478</v>
      </c>
      <c r="B277" s="7">
        <v>-0.17294843400000001</v>
      </c>
      <c r="C277" s="7">
        <v>7.3786214000000003E-2</v>
      </c>
      <c r="D277">
        <f t="shared" si="4"/>
        <v>0.17294843400000001</v>
      </c>
      <c r="E277" s="9" t="s">
        <v>478</v>
      </c>
      <c r="F277" s="7">
        <v>0.614084246</v>
      </c>
      <c r="G277" s="7">
        <v>0.30102999600000002</v>
      </c>
    </row>
    <row r="278" spans="1:7" x14ac:dyDescent="0.2">
      <c r="A278" s="9" t="s">
        <v>480</v>
      </c>
      <c r="B278" s="7">
        <v>-0.44068781200000001</v>
      </c>
      <c r="C278" s="7">
        <v>0.204119983</v>
      </c>
      <c r="D278">
        <f t="shared" si="4"/>
        <v>0.44068781200000001</v>
      </c>
    </row>
    <row r="279" spans="1:7" x14ac:dyDescent="0.2">
      <c r="A279" s="9" t="s">
        <v>482</v>
      </c>
      <c r="B279" s="7">
        <v>0.57691520500000004</v>
      </c>
      <c r="C279" s="7">
        <v>0.50514997800000006</v>
      </c>
      <c r="D279">
        <f t="shared" si="4"/>
        <v>-0.57691520500000004</v>
      </c>
      <c r="E279" s="9" t="s">
        <v>482</v>
      </c>
      <c r="F279" s="7">
        <v>0.22322841500000001</v>
      </c>
      <c r="G279" s="7">
        <v>0.19339611700000001</v>
      </c>
    </row>
    <row r="280" spans="1:7" x14ac:dyDescent="0.2">
      <c r="A280" s="9" t="s">
        <v>484</v>
      </c>
      <c r="B280" s="7">
        <v>-1.5368414859999999</v>
      </c>
      <c r="C280" s="7">
        <v>2.7092699609999999</v>
      </c>
      <c r="D280">
        <f t="shared" si="4"/>
        <v>1.5368414859999999</v>
      </c>
      <c r="E280" s="9" t="s">
        <v>484</v>
      </c>
      <c r="F280" s="7">
        <v>3.6994986440000002</v>
      </c>
      <c r="G280" s="7">
        <v>3.7372986849999998</v>
      </c>
    </row>
    <row r="281" spans="1:7" x14ac:dyDescent="0.2">
      <c r="A281" s="9" t="s">
        <v>486</v>
      </c>
      <c r="B281" s="7">
        <v>0.632631587</v>
      </c>
      <c r="C281" s="7">
        <v>0.30102999600000002</v>
      </c>
      <c r="D281">
        <f t="shared" si="4"/>
        <v>-0.632631587</v>
      </c>
    </row>
    <row r="282" spans="1:7" x14ac:dyDescent="0.2">
      <c r="A282" s="9" t="s">
        <v>488</v>
      </c>
      <c r="B282" s="7">
        <v>0.47483004899999998</v>
      </c>
      <c r="C282" s="7">
        <v>0</v>
      </c>
      <c r="D282">
        <f t="shared" si="4"/>
        <v>-0.47483004899999998</v>
      </c>
    </row>
    <row r="283" spans="1:7" x14ac:dyDescent="0.2">
      <c r="A283" s="9" t="s">
        <v>765</v>
      </c>
      <c r="D283">
        <f t="shared" si="4"/>
        <v>0</v>
      </c>
      <c r="E283" s="9" t="s">
        <v>765</v>
      </c>
      <c r="F283" s="7">
        <v>-1.3230899330000001</v>
      </c>
      <c r="G283" s="7">
        <v>0.35902194300000001</v>
      </c>
    </row>
    <row r="284" spans="1:7" x14ac:dyDescent="0.2">
      <c r="A284" s="9" t="s">
        <v>490</v>
      </c>
      <c r="B284" s="7">
        <v>0.80900217799999996</v>
      </c>
      <c r="C284" s="7">
        <v>0.30102999600000002</v>
      </c>
      <c r="D284">
        <f t="shared" si="4"/>
        <v>-0.80900217799999996</v>
      </c>
    </row>
    <row r="285" spans="1:7" x14ac:dyDescent="0.2">
      <c r="A285" s="9" t="s">
        <v>492</v>
      </c>
      <c r="B285" s="7">
        <v>0.67796729600000005</v>
      </c>
      <c r="C285" s="7">
        <v>0.90308998699999998</v>
      </c>
      <c r="D285">
        <f t="shared" si="4"/>
        <v>-0.67796729600000005</v>
      </c>
    </row>
    <row r="286" spans="1:7" x14ac:dyDescent="0.2">
      <c r="A286" s="9" t="s">
        <v>494</v>
      </c>
      <c r="B286" s="7">
        <v>0.50851706100000005</v>
      </c>
      <c r="C286" s="7">
        <v>2.10720997</v>
      </c>
      <c r="D286">
        <f t="shared" si="4"/>
        <v>-0.50851706100000005</v>
      </c>
      <c r="E286" s="9" t="s">
        <v>494</v>
      </c>
      <c r="F286" s="7">
        <v>1.267576397</v>
      </c>
      <c r="G286" s="7">
        <v>2.10720997</v>
      </c>
    </row>
    <row r="287" spans="1:7" x14ac:dyDescent="0.2">
      <c r="A287" s="9" t="s">
        <v>496</v>
      </c>
      <c r="B287" s="7">
        <v>0.54900920399999997</v>
      </c>
      <c r="C287" s="7">
        <v>1.806179974</v>
      </c>
      <c r="D287">
        <f t="shared" si="4"/>
        <v>-0.54900920399999997</v>
      </c>
      <c r="E287" s="9" t="s">
        <v>496</v>
      </c>
      <c r="F287" s="7">
        <v>0.25569403600000001</v>
      </c>
      <c r="G287" s="7">
        <v>1.5051499779999999</v>
      </c>
    </row>
    <row r="288" spans="1:7" x14ac:dyDescent="0.2">
      <c r="A288" s="9" t="s">
        <v>498</v>
      </c>
      <c r="B288" s="7">
        <v>0.46382118500000002</v>
      </c>
      <c r="C288" s="7">
        <v>0.90308998699999998</v>
      </c>
      <c r="D288">
        <f t="shared" si="4"/>
        <v>-0.46382118500000002</v>
      </c>
    </row>
    <row r="289" spans="1:7" x14ac:dyDescent="0.2">
      <c r="A289" s="9" t="s">
        <v>500</v>
      </c>
      <c r="B289" s="7">
        <v>-0.66702840500000005</v>
      </c>
      <c r="C289" s="7">
        <v>0.50514997800000006</v>
      </c>
      <c r="D289">
        <f t="shared" si="4"/>
        <v>0.66702840500000005</v>
      </c>
      <c r="E289" s="9" t="s">
        <v>500</v>
      </c>
      <c r="F289" s="7">
        <v>0.53620098400000005</v>
      </c>
      <c r="G289" s="7">
        <v>0.35902194300000001</v>
      </c>
    </row>
    <row r="290" spans="1:7" x14ac:dyDescent="0.2">
      <c r="A290" s="9" t="s">
        <v>502</v>
      </c>
      <c r="B290" s="7">
        <v>0.37453413499999999</v>
      </c>
      <c r="C290" s="7">
        <v>1.5051499779999999</v>
      </c>
      <c r="D290">
        <f t="shared" si="4"/>
        <v>-0.37453413499999999</v>
      </c>
      <c r="E290" s="9" t="s">
        <v>502</v>
      </c>
      <c r="F290" s="7">
        <v>-0.95760974700000001</v>
      </c>
      <c r="G290" s="7">
        <v>2.10720997</v>
      </c>
    </row>
    <row r="291" spans="1:7" x14ac:dyDescent="0.2">
      <c r="A291" s="9" t="s">
        <v>767</v>
      </c>
      <c r="D291">
        <f t="shared" si="4"/>
        <v>0</v>
      </c>
      <c r="E291" s="9" t="s">
        <v>767</v>
      </c>
      <c r="F291" s="7">
        <v>0.51481600900000002</v>
      </c>
      <c r="G291" s="7">
        <v>0.30102999600000002</v>
      </c>
    </row>
    <row r="292" spans="1:7" x14ac:dyDescent="0.2">
      <c r="A292" s="9" t="s">
        <v>504</v>
      </c>
      <c r="B292" s="7">
        <v>0.618552518</v>
      </c>
      <c r="C292" s="7">
        <v>2.4082399649999999</v>
      </c>
      <c r="D292">
        <f t="shared" si="4"/>
        <v>-0.618552518</v>
      </c>
      <c r="E292" s="9" t="s">
        <v>504</v>
      </c>
      <c r="F292" s="7">
        <v>-0.63126229499999997</v>
      </c>
      <c r="G292" s="7">
        <v>0.90308998699999998</v>
      </c>
    </row>
    <row r="293" spans="1:7" x14ac:dyDescent="0.2">
      <c r="A293" s="9" t="s">
        <v>506</v>
      </c>
      <c r="B293" s="7">
        <v>0.178038314</v>
      </c>
      <c r="C293" s="7">
        <v>0.60205999099999996</v>
      </c>
      <c r="D293">
        <f t="shared" si="4"/>
        <v>-0.178038314</v>
      </c>
      <c r="E293" s="9" t="s">
        <v>506</v>
      </c>
      <c r="F293" s="7">
        <v>-0.155092806</v>
      </c>
      <c r="G293" s="7">
        <v>7.3786214000000003E-2</v>
      </c>
    </row>
    <row r="294" spans="1:7" x14ac:dyDescent="0.2">
      <c r="A294" s="9" t="s">
        <v>508</v>
      </c>
      <c r="B294" s="7">
        <v>0.66804694899999995</v>
      </c>
      <c r="C294" s="7">
        <v>0.30102999600000002</v>
      </c>
      <c r="D294">
        <f t="shared" si="4"/>
        <v>-0.66804694899999995</v>
      </c>
    </row>
    <row r="295" spans="1:7" x14ac:dyDescent="0.2">
      <c r="A295" s="9" t="s">
        <v>510</v>
      </c>
      <c r="B295" s="7">
        <v>0.11096429300000001</v>
      </c>
      <c r="C295" s="7">
        <v>9.0176629999999994E-2</v>
      </c>
      <c r="D295">
        <f t="shared" si="4"/>
        <v>-0.11096429300000001</v>
      </c>
    </row>
    <row r="296" spans="1:7" x14ac:dyDescent="0.2">
      <c r="A296" s="9" t="s">
        <v>512</v>
      </c>
      <c r="B296" s="7">
        <v>0.61619705499999999</v>
      </c>
      <c r="C296" s="7">
        <v>1.5051499779999999</v>
      </c>
      <c r="D296">
        <f t="shared" si="4"/>
        <v>-0.61619705499999999</v>
      </c>
      <c r="E296" s="9" t="s">
        <v>512</v>
      </c>
      <c r="F296" s="7">
        <v>-0.30030915800000002</v>
      </c>
      <c r="G296" s="7">
        <v>0.50514997800000006</v>
      </c>
    </row>
    <row r="297" spans="1:7" x14ac:dyDescent="0.2">
      <c r="A297" s="9" t="s">
        <v>514</v>
      </c>
      <c r="B297" s="7">
        <v>0.87622871400000002</v>
      </c>
      <c r="C297" s="7">
        <v>3.6123599479999999</v>
      </c>
      <c r="D297">
        <f t="shared" si="4"/>
        <v>-0.87622871400000002</v>
      </c>
      <c r="E297" s="9" t="s">
        <v>514</v>
      </c>
      <c r="F297" s="7">
        <v>-6.2213974999999998E-2</v>
      </c>
      <c r="G297" s="7">
        <v>8.5713800000000007E-2</v>
      </c>
    </row>
    <row r="298" spans="1:7" x14ac:dyDescent="0.2">
      <c r="A298" s="9" t="s">
        <v>516</v>
      </c>
      <c r="B298" s="7">
        <v>0.60363646000000004</v>
      </c>
      <c r="C298" s="7">
        <v>0.90308998699999998</v>
      </c>
      <c r="D298">
        <f t="shared" si="4"/>
        <v>-0.60363646000000004</v>
      </c>
      <c r="E298" s="9" t="s">
        <v>516</v>
      </c>
      <c r="F298" s="7">
        <v>0.32575897999999998</v>
      </c>
      <c r="G298" s="7">
        <v>0.80617997399999997</v>
      </c>
    </row>
    <row r="299" spans="1:7" x14ac:dyDescent="0.2">
      <c r="A299" s="9" t="s">
        <v>518</v>
      </c>
      <c r="B299" s="7">
        <v>0.32917585999999999</v>
      </c>
      <c r="C299" s="7">
        <v>0.90308998699999998</v>
      </c>
      <c r="D299">
        <f t="shared" si="4"/>
        <v>-0.32917585999999999</v>
      </c>
    </row>
    <row r="300" spans="1:7" x14ac:dyDescent="0.2">
      <c r="A300" s="9" t="s">
        <v>520</v>
      </c>
      <c r="B300" s="7">
        <v>0.58716592000000001</v>
      </c>
      <c r="C300" s="7">
        <v>3.8164799309999999</v>
      </c>
      <c r="D300">
        <f t="shared" si="4"/>
        <v>-0.58716592000000001</v>
      </c>
      <c r="E300" s="9" t="s">
        <v>520</v>
      </c>
      <c r="F300" s="7">
        <v>0.42607584700000001</v>
      </c>
      <c r="G300" s="7">
        <v>0.49422961599999998</v>
      </c>
    </row>
    <row r="301" spans="1:7" x14ac:dyDescent="0.2">
      <c r="A301" s="9" t="s">
        <v>522</v>
      </c>
      <c r="B301" s="7">
        <v>0.74015172699999998</v>
      </c>
      <c r="C301" s="7">
        <v>3.010299957</v>
      </c>
      <c r="D301">
        <f t="shared" si="4"/>
        <v>-0.74015172699999998</v>
      </c>
      <c r="E301" s="9" t="s">
        <v>522</v>
      </c>
      <c r="F301" s="7">
        <v>0.31422222399999999</v>
      </c>
      <c r="G301" s="7">
        <v>0.71915319499999997</v>
      </c>
    </row>
    <row r="302" spans="1:7" x14ac:dyDescent="0.2">
      <c r="A302" s="9" t="s">
        <v>524</v>
      </c>
      <c r="B302" s="7">
        <v>0.43969272500000001</v>
      </c>
      <c r="C302" s="7">
        <v>1.806179974</v>
      </c>
      <c r="D302">
        <f t="shared" si="4"/>
        <v>-0.43969272500000001</v>
      </c>
      <c r="E302" s="9" t="s">
        <v>524</v>
      </c>
      <c r="F302" s="7">
        <v>-0.44998406400000002</v>
      </c>
      <c r="G302" s="7">
        <v>2.4424599000000002E-2</v>
      </c>
    </row>
    <row r="303" spans="1:7" x14ac:dyDescent="0.2">
      <c r="A303" s="9" t="s">
        <v>526</v>
      </c>
      <c r="B303" s="7">
        <v>0.70699172700000001</v>
      </c>
      <c r="C303" s="7">
        <v>3.1352386929999998</v>
      </c>
      <c r="D303">
        <f t="shared" si="4"/>
        <v>-0.70699172700000001</v>
      </c>
      <c r="E303" s="9" t="s">
        <v>526</v>
      </c>
      <c r="F303" s="7">
        <v>0.89609439800000001</v>
      </c>
      <c r="G303" s="7">
        <v>0.80617997399999997</v>
      </c>
    </row>
    <row r="304" spans="1:7" x14ac:dyDescent="0.2">
      <c r="A304" s="9" t="s">
        <v>528</v>
      </c>
      <c r="B304" s="7">
        <v>0.80739435500000001</v>
      </c>
      <c r="C304" s="7">
        <v>0.90308998699999998</v>
      </c>
      <c r="D304">
        <f t="shared" si="4"/>
        <v>-0.80739435500000001</v>
      </c>
      <c r="E304" s="9" t="s">
        <v>528</v>
      </c>
      <c r="F304" s="7">
        <v>-0.84448672000000002</v>
      </c>
      <c r="G304" s="7">
        <v>1.204119983</v>
      </c>
    </row>
    <row r="305" spans="1:7" x14ac:dyDescent="0.2">
      <c r="A305" s="9" t="s">
        <v>769</v>
      </c>
      <c r="D305">
        <f t="shared" si="4"/>
        <v>0</v>
      </c>
      <c r="E305" s="9" t="s">
        <v>769</v>
      </c>
      <c r="F305" s="7">
        <v>1.116654276</v>
      </c>
      <c r="G305" s="7">
        <v>0.60205999099999996</v>
      </c>
    </row>
    <row r="306" spans="1:7" x14ac:dyDescent="0.2">
      <c r="A306" s="9" t="s">
        <v>530</v>
      </c>
      <c r="B306" s="7">
        <v>0.89459246800000003</v>
      </c>
      <c r="C306" s="7">
        <v>1.5051499779999999</v>
      </c>
      <c r="D306">
        <f t="shared" si="4"/>
        <v>-0.89459246800000003</v>
      </c>
    </row>
    <row r="307" spans="1:7" x14ac:dyDescent="0.2">
      <c r="A307" s="9" t="s">
        <v>532</v>
      </c>
      <c r="B307" s="7">
        <v>0.79258221100000004</v>
      </c>
      <c r="C307" s="7">
        <v>2.10720997</v>
      </c>
      <c r="D307">
        <f t="shared" si="4"/>
        <v>-0.79258221100000004</v>
      </c>
      <c r="E307" s="9" t="s">
        <v>532</v>
      </c>
      <c r="F307" s="7">
        <v>2.338596457</v>
      </c>
      <c r="G307" s="7">
        <v>0.80617997399999997</v>
      </c>
    </row>
    <row r="308" spans="1:7" x14ac:dyDescent="0.2">
      <c r="A308" s="9" t="s">
        <v>534</v>
      </c>
      <c r="B308" s="7">
        <v>0.36216368799999998</v>
      </c>
      <c r="C308" s="7">
        <v>0.30102999600000002</v>
      </c>
      <c r="D308">
        <f t="shared" si="4"/>
        <v>-0.36216368799999998</v>
      </c>
    </row>
    <row r="309" spans="1:7" x14ac:dyDescent="0.2">
      <c r="A309" s="9" t="s">
        <v>536</v>
      </c>
      <c r="B309" s="7">
        <v>0.23977881000000001</v>
      </c>
      <c r="C309" s="7">
        <v>1.9311187110000001</v>
      </c>
      <c r="D309">
        <f t="shared" si="4"/>
        <v>-0.23977881000000001</v>
      </c>
      <c r="E309" s="9" t="s">
        <v>536</v>
      </c>
      <c r="F309" s="7">
        <v>-3.3142162000000003E-2</v>
      </c>
      <c r="G309" s="7">
        <v>0</v>
      </c>
    </row>
    <row r="310" spans="1:7" x14ac:dyDescent="0.2">
      <c r="A310" s="9" t="s">
        <v>538</v>
      </c>
      <c r="B310" s="7">
        <v>0.55096317500000003</v>
      </c>
      <c r="C310" s="7">
        <v>1.204119983</v>
      </c>
      <c r="D310">
        <f t="shared" si="4"/>
        <v>-0.55096317500000003</v>
      </c>
      <c r="E310" s="9" t="s">
        <v>538</v>
      </c>
      <c r="F310" s="7">
        <v>0.125475853</v>
      </c>
      <c r="G310" s="7">
        <v>0.204119983</v>
      </c>
    </row>
    <row r="311" spans="1:7" x14ac:dyDescent="0.2">
      <c r="A311" s="9" t="s">
        <v>540</v>
      </c>
      <c r="B311" s="7">
        <v>0.47320842600000002</v>
      </c>
      <c r="C311" s="7">
        <v>0.90308998699999998</v>
      </c>
      <c r="D311">
        <f t="shared" si="4"/>
        <v>-0.47320842600000002</v>
      </c>
      <c r="E311" s="9" t="s">
        <v>540</v>
      </c>
      <c r="F311" s="7">
        <v>-0.27755657299999997</v>
      </c>
      <c r="G311" s="7">
        <v>0.90308998699999998</v>
      </c>
    </row>
    <row r="312" spans="1:7" x14ac:dyDescent="0.2">
      <c r="A312" s="9" t="s">
        <v>542</v>
      </c>
      <c r="B312" s="7">
        <v>0.72809046499999996</v>
      </c>
      <c r="C312" s="7">
        <v>2.8164799309999999</v>
      </c>
      <c r="D312">
        <f t="shared" si="4"/>
        <v>-0.72809046499999996</v>
      </c>
      <c r="E312" s="9" t="s">
        <v>542</v>
      </c>
      <c r="F312" s="7">
        <v>0.98804867299999999</v>
      </c>
      <c r="G312" s="7">
        <v>3.7372986849999998</v>
      </c>
    </row>
    <row r="313" spans="1:7" x14ac:dyDescent="0.2">
      <c r="A313" s="9" t="s">
        <v>544</v>
      </c>
      <c r="B313" s="7">
        <v>0.12472657400000001</v>
      </c>
      <c r="C313" s="7">
        <v>0.204119983</v>
      </c>
      <c r="D313">
        <f t="shared" si="4"/>
        <v>-0.12472657400000001</v>
      </c>
    </row>
    <row r="314" spans="1:7" x14ac:dyDescent="0.2">
      <c r="A314" s="9" t="s">
        <v>546</v>
      </c>
      <c r="B314" s="7">
        <v>0.48586655099999998</v>
      </c>
      <c r="C314" s="7">
        <v>2.767261908</v>
      </c>
      <c r="D314">
        <f t="shared" si="4"/>
        <v>-0.48586655099999998</v>
      </c>
      <c r="E314" s="9" t="s">
        <v>546</v>
      </c>
      <c r="F314" s="7">
        <v>0.61007340899999996</v>
      </c>
      <c r="G314" s="7">
        <v>0.36487768700000001</v>
      </c>
    </row>
    <row r="315" spans="1:7" x14ac:dyDescent="0.2">
      <c r="A315" s="9" t="s">
        <v>548</v>
      </c>
      <c r="B315" s="7">
        <v>0.76839316199999996</v>
      </c>
      <c r="C315" s="7">
        <v>5.4185399219999999</v>
      </c>
      <c r="D315">
        <f t="shared" si="4"/>
        <v>-0.76839316199999996</v>
      </c>
      <c r="E315" s="9" t="s">
        <v>548</v>
      </c>
      <c r="F315" s="7">
        <v>1.0847460099999999</v>
      </c>
      <c r="G315" s="7">
        <v>2.3113299519999999</v>
      </c>
    </row>
    <row r="316" spans="1:7" x14ac:dyDescent="0.2">
      <c r="A316" s="9" t="s">
        <v>550</v>
      </c>
      <c r="B316" s="7">
        <v>0.58234642400000003</v>
      </c>
      <c r="C316" s="7">
        <v>2.10720997</v>
      </c>
      <c r="D316">
        <f t="shared" si="4"/>
        <v>-0.58234642400000003</v>
      </c>
      <c r="E316" s="9" t="s">
        <v>550</v>
      </c>
      <c r="F316" s="7">
        <v>0.88848632400000005</v>
      </c>
      <c r="G316" s="7">
        <v>0.90308998699999998</v>
      </c>
    </row>
    <row r="317" spans="1:7" x14ac:dyDescent="0.2">
      <c r="A317" s="9" t="s">
        <v>552</v>
      </c>
      <c r="B317" s="7">
        <v>0.610709956</v>
      </c>
      <c r="C317" s="7">
        <v>2.2541870660000001</v>
      </c>
      <c r="D317">
        <f t="shared" si="4"/>
        <v>-0.610709956</v>
      </c>
      <c r="E317" s="9" t="s">
        <v>552</v>
      </c>
      <c r="F317" s="7">
        <v>1.6105350700000001</v>
      </c>
      <c r="G317" s="7">
        <v>3.010299957</v>
      </c>
    </row>
    <row r="318" spans="1:7" x14ac:dyDescent="0.2">
      <c r="A318" s="9" t="s">
        <v>554</v>
      </c>
      <c r="B318" s="7">
        <v>0.70549743399999998</v>
      </c>
      <c r="C318" s="7">
        <v>0.90308998699999998</v>
      </c>
      <c r="D318">
        <f t="shared" si="4"/>
        <v>-0.70549743399999998</v>
      </c>
    </row>
    <row r="319" spans="1:7" x14ac:dyDescent="0.2">
      <c r="A319" s="9" t="s">
        <v>556</v>
      </c>
      <c r="B319" s="7">
        <v>0.62636292100000002</v>
      </c>
      <c r="C319" s="7">
        <v>3.3113299519999999</v>
      </c>
      <c r="D319">
        <f t="shared" si="4"/>
        <v>-0.62636292100000002</v>
      </c>
      <c r="E319" s="9" t="s">
        <v>556</v>
      </c>
      <c r="F319" s="7">
        <v>0.38892321499999999</v>
      </c>
      <c r="G319" s="7">
        <v>1.2621119300000001</v>
      </c>
    </row>
    <row r="320" spans="1:7" x14ac:dyDescent="0.2">
      <c r="A320" s="9" t="s">
        <v>558</v>
      </c>
      <c r="B320" s="7">
        <v>-0.16188757000000001</v>
      </c>
      <c r="C320" s="7">
        <v>0</v>
      </c>
      <c r="D320">
        <f t="shared" si="4"/>
        <v>0.16188757000000001</v>
      </c>
      <c r="E320" s="9" t="s">
        <v>558</v>
      </c>
      <c r="F320" s="7">
        <v>-0.293618343</v>
      </c>
      <c r="G320" s="7">
        <v>0</v>
      </c>
    </row>
    <row r="321" spans="1:7" x14ac:dyDescent="0.2">
      <c r="A321" s="9" t="s">
        <v>771</v>
      </c>
      <c r="D321">
        <f t="shared" si="4"/>
        <v>0</v>
      </c>
      <c r="E321" s="9" t="s">
        <v>771</v>
      </c>
      <c r="F321" s="7">
        <v>0.46936177499999998</v>
      </c>
      <c r="G321" s="7">
        <v>0.60205999099999996</v>
      </c>
    </row>
    <row r="322" spans="1:7" x14ac:dyDescent="0.2">
      <c r="A322" s="9" t="s">
        <v>560</v>
      </c>
      <c r="B322" s="7">
        <v>-2.2135857699999999</v>
      </c>
      <c r="C322" s="7">
        <v>2.2321487059999998</v>
      </c>
      <c r="D322">
        <f t="shared" si="4"/>
        <v>2.2135857699999999</v>
      </c>
      <c r="E322" s="9" t="s">
        <v>560</v>
      </c>
      <c r="F322" s="7">
        <v>2.4929617070000001</v>
      </c>
      <c r="G322" s="7">
        <v>2.10720997</v>
      </c>
    </row>
    <row r="323" spans="1:7" x14ac:dyDescent="0.2">
      <c r="A323" s="9" t="s">
        <v>562</v>
      </c>
      <c r="B323" s="7">
        <v>-1.0369894500000001</v>
      </c>
      <c r="C323" s="7">
        <v>0.90308998699999998</v>
      </c>
      <c r="D323">
        <f t="shared" ref="D323:D386" si="5">-B323</f>
        <v>1.0369894500000001</v>
      </c>
      <c r="E323" s="9" t="s">
        <v>562</v>
      </c>
      <c r="F323" s="7">
        <v>2.6861854850000002</v>
      </c>
      <c r="G323" s="7">
        <v>0.90308998699999998</v>
      </c>
    </row>
    <row r="324" spans="1:7" x14ac:dyDescent="0.2">
      <c r="A324" s="9" t="s">
        <v>564</v>
      </c>
      <c r="B324" s="7">
        <v>0.54997099800000004</v>
      </c>
      <c r="C324" s="7">
        <v>0.43742835400000002</v>
      </c>
      <c r="D324">
        <f t="shared" si="5"/>
        <v>-0.54997099800000004</v>
      </c>
      <c r="E324" s="9" t="s">
        <v>564</v>
      </c>
      <c r="F324" s="7">
        <v>-0.44995706299999999</v>
      </c>
      <c r="G324" s="7">
        <v>0.26211192999999999</v>
      </c>
    </row>
    <row r="325" spans="1:7" x14ac:dyDescent="0.2">
      <c r="A325" s="9" t="s">
        <v>566</v>
      </c>
      <c r="B325" s="7">
        <v>0.75891218100000002</v>
      </c>
      <c r="C325" s="7">
        <v>1.5051499779999999</v>
      </c>
      <c r="D325">
        <f t="shared" si="5"/>
        <v>-0.75891218100000002</v>
      </c>
      <c r="E325" s="9" t="s">
        <v>566</v>
      </c>
      <c r="F325" s="7">
        <v>1.2493002259999999</v>
      </c>
      <c r="G325" s="7">
        <v>1.204119983</v>
      </c>
    </row>
    <row r="326" spans="1:7" x14ac:dyDescent="0.2">
      <c r="A326" s="9" t="s">
        <v>773</v>
      </c>
      <c r="D326">
        <f t="shared" si="5"/>
        <v>0</v>
      </c>
      <c r="E326" s="9" t="s">
        <v>773</v>
      </c>
      <c r="F326" s="7">
        <v>1.338034038</v>
      </c>
      <c r="G326" s="7">
        <v>1.204119983</v>
      </c>
    </row>
    <row r="327" spans="1:7" x14ac:dyDescent="0.2">
      <c r="A327" s="9" t="s">
        <v>568</v>
      </c>
      <c r="B327" s="7">
        <v>-0.115393038</v>
      </c>
      <c r="C327" s="7">
        <v>5.7991947000000002E-2</v>
      </c>
      <c r="D327">
        <f t="shared" si="5"/>
        <v>0.115393038</v>
      </c>
    </row>
    <row r="328" spans="1:7" x14ac:dyDescent="0.2">
      <c r="A328" s="9" t="s">
        <v>775</v>
      </c>
      <c r="D328">
        <f t="shared" si="5"/>
        <v>0</v>
      </c>
      <c r="E328" s="9" t="s">
        <v>775</v>
      </c>
      <c r="F328" s="7">
        <v>0.86974189499999999</v>
      </c>
      <c r="G328" s="7">
        <v>0</v>
      </c>
    </row>
    <row r="329" spans="1:7" x14ac:dyDescent="0.2">
      <c r="A329" s="9" t="s">
        <v>570</v>
      </c>
      <c r="B329" s="7">
        <v>0.13238645499999999</v>
      </c>
      <c r="C329" s="7">
        <v>0.204119983</v>
      </c>
      <c r="D329">
        <f t="shared" si="5"/>
        <v>-0.13238645499999999</v>
      </c>
    </row>
    <row r="330" spans="1:7" x14ac:dyDescent="0.2">
      <c r="A330" s="9" t="s">
        <v>777</v>
      </c>
      <c r="D330">
        <f t="shared" si="5"/>
        <v>0</v>
      </c>
      <c r="E330" s="9" t="s">
        <v>777</v>
      </c>
      <c r="F330" s="7">
        <v>0.58068535499999996</v>
      </c>
      <c r="G330" s="7">
        <v>0.35902194300000001</v>
      </c>
    </row>
    <row r="331" spans="1:7" x14ac:dyDescent="0.2">
      <c r="A331" s="9" t="s">
        <v>779</v>
      </c>
      <c r="D331">
        <f t="shared" si="5"/>
        <v>0</v>
      </c>
      <c r="E331" s="9" t="s">
        <v>779</v>
      </c>
      <c r="F331" s="7">
        <v>-1.6880993849999999</v>
      </c>
      <c r="G331" s="7">
        <v>1.5051499779999999</v>
      </c>
    </row>
    <row r="332" spans="1:7" x14ac:dyDescent="0.2">
      <c r="A332" s="9" t="s">
        <v>572</v>
      </c>
      <c r="B332" s="7">
        <v>0.46265734800000002</v>
      </c>
      <c r="C332" s="7">
        <v>1.6123599479999999</v>
      </c>
      <c r="D332">
        <f t="shared" si="5"/>
        <v>-0.46265734800000002</v>
      </c>
      <c r="E332" s="9" t="s">
        <v>572</v>
      </c>
      <c r="F332" s="7">
        <v>0.327260104</v>
      </c>
      <c r="G332" s="7">
        <v>0.90308998699999998</v>
      </c>
    </row>
    <row r="333" spans="1:7" x14ac:dyDescent="0.2">
      <c r="A333" s="9" t="s">
        <v>574</v>
      </c>
      <c r="B333" s="7">
        <v>0.58351975899999997</v>
      </c>
      <c r="C333" s="7">
        <v>1.4082399649999999</v>
      </c>
      <c r="D333">
        <f t="shared" si="5"/>
        <v>-0.58351975899999997</v>
      </c>
      <c r="E333" s="9" t="s">
        <v>574</v>
      </c>
      <c r="F333" s="7">
        <v>-0.14081522799999999</v>
      </c>
      <c r="G333" s="7">
        <v>0</v>
      </c>
    </row>
    <row r="334" spans="1:7" x14ac:dyDescent="0.2">
      <c r="A334" s="9" t="s">
        <v>576</v>
      </c>
      <c r="B334" s="7">
        <v>0.28355772899999998</v>
      </c>
      <c r="C334" s="7">
        <v>1.8641719210000001</v>
      </c>
      <c r="D334">
        <f t="shared" si="5"/>
        <v>-0.28355772899999998</v>
      </c>
      <c r="E334" s="9" t="s">
        <v>576</v>
      </c>
      <c r="F334" s="7">
        <v>-0.10935099500000001</v>
      </c>
      <c r="G334" s="7">
        <v>0.36487768700000001</v>
      </c>
    </row>
    <row r="335" spans="1:7" x14ac:dyDescent="0.2">
      <c r="A335" s="9" t="s">
        <v>578</v>
      </c>
      <c r="B335" s="7">
        <v>0.36022196000000001</v>
      </c>
      <c r="C335" s="7">
        <v>0</v>
      </c>
      <c r="D335">
        <f t="shared" si="5"/>
        <v>-0.36022196000000001</v>
      </c>
    </row>
    <row r="336" spans="1:7" x14ac:dyDescent="0.2">
      <c r="A336" s="9" t="s">
        <v>580</v>
      </c>
      <c r="B336" s="7">
        <v>0.58762460100000002</v>
      </c>
      <c r="C336" s="7">
        <v>1.5051499779999999</v>
      </c>
      <c r="D336">
        <f t="shared" si="5"/>
        <v>-0.58762460100000002</v>
      </c>
      <c r="E336" s="9" t="s">
        <v>580</v>
      </c>
      <c r="F336" s="7">
        <v>-2.762271132</v>
      </c>
      <c r="G336" s="7">
        <v>0.90308998699999998</v>
      </c>
    </row>
    <row r="337" spans="1:7" x14ac:dyDescent="0.2">
      <c r="A337" s="9" t="s">
        <v>781</v>
      </c>
      <c r="D337">
        <f t="shared" si="5"/>
        <v>0</v>
      </c>
      <c r="E337" s="9" t="s">
        <v>781</v>
      </c>
      <c r="F337" s="7">
        <v>-0.355699139</v>
      </c>
      <c r="G337" s="7">
        <v>9.0176629999999994E-2</v>
      </c>
    </row>
    <row r="338" spans="1:7" x14ac:dyDescent="0.2">
      <c r="A338" s="9" t="s">
        <v>582</v>
      </c>
      <c r="B338" s="7">
        <v>0.442068819</v>
      </c>
      <c r="C338" s="7">
        <v>0.96108193399999997</v>
      </c>
      <c r="D338">
        <f t="shared" si="5"/>
        <v>-0.442068819</v>
      </c>
      <c r="E338" s="9" t="s">
        <v>582</v>
      </c>
      <c r="F338" s="7">
        <v>2.868879154</v>
      </c>
      <c r="G338" s="7">
        <v>0.90308998699999998</v>
      </c>
    </row>
    <row r="339" spans="1:7" x14ac:dyDescent="0.2">
      <c r="A339" s="9" t="s">
        <v>584</v>
      </c>
      <c r="B339" s="7">
        <v>0.52576952200000004</v>
      </c>
      <c r="C339" s="7">
        <v>0.60205999099999996</v>
      </c>
      <c r="D339">
        <f t="shared" si="5"/>
        <v>-0.52576952200000004</v>
      </c>
      <c r="E339" s="9" t="s">
        <v>584</v>
      </c>
      <c r="F339" s="7">
        <v>0.60554739899999999</v>
      </c>
      <c r="G339" s="7">
        <v>1.5051499779999999</v>
      </c>
    </row>
    <row r="340" spans="1:7" x14ac:dyDescent="0.2">
      <c r="A340" s="9" t="s">
        <v>586</v>
      </c>
      <c r="B340" s="7">
        <v>0.61012007099999999</v>
      </c>
      <c r="C340" s="7">
        <v>1.0280287239999999</v>
      </c>
      <c r="D340">
        <f t="shared" si="5"/>
        <v>-0.61012007099999999</v>
      </c>
      <c r="E340" s="9" t="s">
        <v>586</v>
      </c>
      <c r="F340" s="7">
        <v>0.93726891700000003</v>
      </c>
      <c r="G340" s="7">
        <v>0.70926996099999995</v>
      </c>
    </row>
    <row r="341" spans="1:7" x14ac:dyDescent="0.2">
      <c r="A341" s="9" t="s">
        <v>588</v>
      </c>
      <c r="B341" s="7">
        <v>3.1391626939999999</v>
      </c>
      <c r="C341" s="7">
        <v>0.30102999600000002</v>
      </c>
      <c r="D341">
        <f t="shared" si="5"/>
        <v>-3.1391626939999999</v>
      </c>
    </row>
    <row r="342" spans="1:7" x14ac:dyDescent="0.2">
      <c r="A342" s="9" t="s">
        <v>783</v>
      </c>
      <c r="D342">
        <f t="shared" si="5"/>
        <v>0</v>
      </c>
      <c r="E342" s="9" t="s">
        <v>783</v>
      </c>
      <c r="F342" s="7">
        <v>1.7100267389999999</v>
      </c>
      <c r="G342" s="7">
        <v>0.30102999600000002</v>
      </c>
    </row>
    <row r="343" spans="1:7" x14ac:dyDescent="0.2">
      <c r="A343" s="9" t="s">
        <v>590</v>
      </c>
      <c r="B343" s="7">
        <v>0.49191332100000001</v>
      </c>
      <c r="C343" s="7">
        <v>0.90308998699999998</v>
      </c>
      <c r="D343">
        <f t="shared" si="5"/>
        <v>-0.49191332100000001</v>
      </c>
      <c r="E343" s="9" t="s">
        <v>590</v>
      </c>
      <c r="F343" s="7">
        <v>1.378592056</v>
      </c>
      <c r="G343" s="7">
        <v>0</v>
      </c>
    </row>
    <row r="344" spans="1:7" x14ac:dyDescent="0.2">
      <c r="A344" s="9" t="s">
        <v>592</v>
      </c>
      <c r="B344" s="7">
        <v>0.54674136699999998</v>
      </c>
      <c r="C344" s="7">
        <v>0.30102999600000002</v>
      </c>
      <c r="D344">
        <f t="shared" si="5"/>
        <v>-0.54674136699999998</v>
      </c>
    </row>
    <row r="345" spans="1:7" x14ac:dyDescent="0.2">
      <c r="A345" s="9" t="s">
        <v>785</v>
      </c>
      <c r="D345">
        <f t="shared" si="5"/>
        <v>0</v>
      </c>
      <c r="E345" s="9" t="s">
        <v>785</v>
      </c>
      <c r="F345" s="7">
        <v>3.8668380880000002</v>
      </c>
      <c r="G345" s="7">
        <v>0.60205999099999996</v>
      </c>
    </row>
    <row r="346" spans="1:7" x14ac:dyDescent="0.2">
      <c r="A346" s="9" t="s">
        <v>594</v>
      </c>
      <c r="B346" s="7">
        <v>0.64934750600000002</v>
      </c>
      <c r="C346" s="7">
        <v>1.5051499779999999</v>
      </c>
      <c r="D346">
        <f t="shared" si="5"/>
        <v>-0.64934750600000002</v>
      </c>
      <c r="E346" s="9" t="s">
        <v>594</v>
      </c>
      <c r="F346" s="7">
        <v>0.15160230199999999</v>
      </c>
      <c r="G346" s="7">
        <v>7.3786214000000003E-2</v>
      </c>
    </row>
    <row r="347" spans="1:7" x14ac:dyDescent="0.2">
      <c r="A347" s="9" t="s">
        <v>596</v>
      </c>
      <c r="B347" s="7">
        <v>0.31006005800000003</v>
      </c>
      <c r="C347" s="7">
        <v>1.6300887150000001</v>
      </c>
      <c r="D347">
        <f t="shared" si="5"/>
        <v>-0.31006005800000003</v>
      </c>
      <c r="E347" s="9" t="s">
        <v>596</v>
      </c>
      <c r="F347" s="7">
        <v>-5.5696877999999998E-2</v>
      </c>
      <c r="G347" s="7">
        <v>4.0884044000000001E-2</v>
      </c>
    </row>
    <row r="348" spans="1:7" x14ac:dyDescent="0.2">
      <c r="A348" s="9" t="s">
        <v>787</v>
      </c>
      <c r="D348">
        <f t="shared" si="5"/>
        <v>0</v>
      </c>
      <c r="E348" s="9" t="s">
        <v>787</v>
      </c>
      <c r="F348" s="7">
        <v>-1.0309235880000001</v>
      </c>
      <c r="G348" s="7">
        <v>0.42596873200000002</v>
      </c>
    </row>
    <row r="349" spans="1:7" x14ac:dyDescent="0.2">
      <c r="A349" s="9" t="s">
        <v>789</v>
      </c>
      <c r="D349">
        <f t="shared" si="5"/>
        <v>0</v>
      </c>
      <c r="E349" s="9" t="s">
        <v>789</v>
      </c>
      <c r="F349" s="7">
        <v>1.2617467739999999</v>
      </c>
      <c r="G349" s="7">
        <v>0.90308998699999998</v>
      </c>
    </row>
    <row r="350" spans="1:7" x14ac:dyDescent="0.2">
      <c r="A350" s="9" t="s">
        <v>598</v>
      </c>
      <c r="B350" s="7">
        <v>0.56549073900000002</v>
      </c>
      <c r="C350" s="7">
        <v>0.90308998699999998</v>
      </c>
      <c r="D350">
        <f t="shared" si="5"/>
        <v>-0.56549073900000002</v>
      </c>
    </row>
    <row r="351" spans="1:7" x14ac:dyDescent="0.2">
      <c r="A351" s="9" t="s">
        <v>600</v>
      </c>
      <c r="B351" s="7">
        <v>0.48438049</v>
      </c>
      <c r="C351" s="7">
        <v>1.5051499779999999</v>
      </c>
      <c r="D351">
        <f t="shared" si="5"/>
        <v>-0.48438049</v>
      </c>
      <c r="E351" s="9" t="s">
        <v>600</v>
      </c>
      <c r="F351" s="7">
        <v>0.64281268400000002</v>
      </c>
      <c r="G351" s="7">
        <v>0.90308998699999998</v>
      </c>
    </row>
    <row r="352" spans="1:7" x14ac:dyDescent="0.2">
      <c r="A352" s="9" t="s">
        <v>791</v>
      </c>
      <c r="D352">
        <f t="shared" si="5"/>
        <v>0</v>
      </c>
      <c r="E352" s="9" t="s">
        <v>791</v>
      </c>
      <c r="F352" s="7">
        <v>-0.70771897299999997</v>
      </c>
      <c r="G352" s="7">
        <v>1.204119983</v>
      </c>
    </row>
    <row r="353" spans="1:7" x14ac:dyDescent="0.2">
      <c r="A353" s="9" t="s">
        <v>602</v>
      </c>
      <c r="B353" s="7">
        <v>-2.6182798E-2</v>
      </c>
      <c r="C353" s="7">
        <v>6.7919810999999997E-2</v>
      </c>
      <c r="D353">
        <f t="shared" si="5"/>
        <v>2.6182798E-2</v>
      </c>
      <c r="E353" s="9" t="s">
        <v>602</v>
      </c>
      <c r="F353" s="7">
        <v>-0.591024577</v>
      </c>
      <c r="G353" s="7">
        <v>3.4377168490000001</v>
      </c>
    </row>
    <row r="354" spans="1:7" x14ac:dyDescent="0.2">
      <c r="A354" s="9" t="s">
        <v>604</v>
      </c>
      <c r="B354" s="7">
        <v>-5.6396116000000003E-2</v>
      </c>
      <c r="C354" s="7">
        <v>0.63372300000000004</v>
      </c>
      <c r="D354">
        <f t="shared" si="5"/>
        <v>5.6396116000000003E-2</v>
      </c>
      <c r="E354" s="9" t="s">
        <v>604</v>
      </c>
      <c r="F354" s="7">
        <v>1.9476191709999999</v>
      </c>
      <c r="G354" s="7">
        <v>4.5154499350000004</v>
      </c>
    </row>
    <row r="355" spans="1:7" x14ac:dyDescent="0.2">
      <c r="A355" s="9" t="s">
        <v>793</v>
      </c>
      <c r="D355">
        <f t="shared" si="5"/>
        <v>0</v>
      </c>
      <c r="E355" s="9" t="s">
        <v>793</v>
      </c>
      <c r="F355" s="7">
        <v>-0.59616969900000005</v>
      </c>
      <c r="G355" s="7">
        <v>0.42596873200000002</v>
      </c>
    </row>
    <row r="356" spans="1:7" x14ac:dyDescent="0.2">
      <c r="A356" s="9" t="s">
        <v>606</v>
      </c>
      <c r="B356" s="7">
        <v>1.480421204</v>
      </c>
      <c r="C356" s="7">
        <v>1.204119983</v>
      </c>
      <c r="D356">
        <f t="shared" si="5"/>
        <v>-1.480421204</v>
      </c>
      <c r="E356" s="9" t="s">
        <v>606</v>
      </c>
      <c r="F356" s="7">
        <v>0.85844687500000005</v>
      </c>
      <c r="G356" s="7">
        <v>0.35902194300000001</v>
      </c>
    </row>
    <row r="357" spans="1:7" x14ac:dyDescent="0.2">
      <c r="A357" s="9" t="s">
        <v>608</v>
      </c>
      <c r="B357" s="7">
        <v>0.397521552</v>
      </c>
      <c r="C357" s="7">
        <v>0.79844552800000002</v>
      </c>
      <c r="D357">
        <f t="shared" si="5"/>
        <v>-0.397521552</v>
      </c>
      <c r="E357" s="9" t="s">
        <v>608</v>
      </c>
      <c r="F357" s="7">
        <v>0.75247393500000004</v>
      </c>
      <c r="G357" s="7">
        <v>1.245004027</v>
      </c>
    </row>
    <row r="358" spans="1:7" x14ac:dyDescent="0.2">
      <c r="A358" s="9" t="s">
        <v>795</v>
      </c>
      <c r="D358">
        <f t="shared" si="5"/>
        <v>0</v>
      </c>
      <c r="E358" s="9" t="s">
        <v>795</v>
      </c>
      <c r="F358" s="7">
        <v>-1.2301681529999999</v>
      </c>
      <c r="G358" s="7">
        <v>0.204119983</v>
      </c>
    </row>
    <row r="359" spans="1:7" x14ac:dyDescent="0.2">
      <c r="A359" s="9" t="s">
        <v>610</v>
      </c>
      <c r="B359" s="7">
        <v>0.83270914799999995</v>
      </c>
      <c r="C359" s="7">
        <v>1.204119983</v>
      </c>
      <c r="D359">
        <f t="shared" si="5"/>
        <v>-0.83270914799999995</v>
      </c>
      <c r="E359" s="9" t="s">
        <v>610</v>
      </c>
      <c r="F359" s="7">
        <v>1.29418718</v>
      </c>
      <c r="G359" s="7">
        <v>0.66005193799999995</v>
      </c>
    </row>
    <row r="360" spans="1:7" x14ac:dyDescent="0.2">
      <c r="A360" s="9" t="s">
        <v>797</v>
      </c>
      <c r="D360">
        <f t="shared" si="5"/>
        <v>0</v>
      </c>
      <c r="E360" s="9" t="s">
        <v>797</v>
      </c>
      <c r="F360" s="7">
        <v>0.13436398899999999</v>
      </c>
      <c r="G360" s="7">
        <v>0</v>
      </c>
    </row>
    <row r="361" spans="1:7" x14ac:dyDescent="0.2">
      <c r="A361" s="9" t="s">
        <v>799</v>
      </c>
      <c r="D361">
        <f t="shared" si="5"/>
        <v>0</v>
      </c>
      <c r="E361" s="9" t="s">
        <v>799</v>
      </c>
      <c r="F361" s="7">
        <v>0.94435020000000003</v>
      </c>
      <c r="G361" s="7">
        <v>0.30102999600000002</v>
      </c>
    </row>
    <row r="362" spans="1:7" x14ac:dyDescent="0.2">
      <c r="A362" s="9" t="s">
        <v>612</v>
      </c>
      <c r="B362" s="7">
        <v>0.79014403499999997</v>
      </c>
      <c r="C362" s="7">
        <v>4.2144199389999999</v>
      </c>
      <c r="D362">
        <f t="shared" si="5"/>
        <v>-0.79014403499999997</v>
      </c>
      <c r="E362" s="9" t="s">
        <v>612</v>
      </c>
      <c r="F362" s="7">
        <v>0.86187413800000001</v>
      </c>
      <c r="G362" s="7">
        <v>2.5516621079999999</v>
      </c>
    </row>
    <row r="363" spans="1:7" x14ac:dyDescent="0.2">
      <c r="A363" s="9" t="s">
        <v>614</v>
      </c>
      <c r="B363" s="7">
        <v>0.15031382099999999</v>
      </c>
      <c r="C363" s="7">
        <v>0.66005193799999995</v>
      </c>
      <c r="D363">
        <f t="shared" si="5"/>
        <v>-0.15031382099999999</v>
      </c>
      <c r="E363" s="9" t="s">
        <v>614</v>
      </c>
      <c r="F363" s="7">
        <v>0.890136123</v>
      </c>
      <c r="G363" s="7">
        <v>3.010299957</v>
      </c>
    </row>
    <row r="364" spans="1:7" x14ac:dyDescent="0.2">
      <c r="A364" s="9" t="s">
        <v>801</v>
      </c>
      <c r="D364">
        <f t="shared" si="5"/>
        <v>0</v>
      </c>
      <c r="E364" s="9" t="s">
        <v>801</v>
      </c>
      <c r="F364" s="7">
        <v>1.033699814</v>
      </c>
      <c r="G364" s="7">
        <v>0.90308998699999998</v>
      </c>
    </row>
    <row r="365" spans="1:7" x14ac:dyDescent="0.2">
      <c r="A365" s="9" t="s">
        <v>616</v>
      </c>
      <c r="B365" s="7">
        <v>-0.480924876</v>
      </c>
      <c r="C365" s="7">
        <v>2.0368834389999999</v>
      </c>
      <c r="D365">
        <f t="shared" si="5"/>
        <v>0.480924876</v>
      </c>
      <c r="E365" s="9" t="s">
        <v>616</v>
      </c>
      <c r="F365" s="7">
        <v>-0.547231307</v>
      </c>
      <c r="G365" s="7">
        <v>4.2678764659999997</v>
      </c>
    </row>
    <row r="366" spans="1:7" x14ac:dyDescent="0.2">
      <c r="A366" s="9" t="s">
        <v>618</v>
      </c>
      <c r="B366" s="7">
        <v>0.301771756</v>
      </c>
      <c r="C366" s="7">
        <v>0.82845636899999997</v>
      </c>
      <c r="D366">
        <f t="shared" si="5"/>
        <v>-0.301771756</v>
      </c>
      <c r="E366" s="9" t="s">
        <v>618</v>
      </c>
      <c r="F366" s="7">
        <v>0.604243313</v>
      </c>
      <c r="G366" s="7">
        <v>0.99326661699999996</v>
      </c>
    </row>
    <row r="367" spans="1:7" x14ac:dyDescent="0.2">
      <c r="A367" s="9" t="s">
        <v>620</v>
      </c>
      <c r="B367" s="7">
        <v>0.74919175000000005</v>
      </c>
      <c r="C367" s="7">
        <v>0.30102999600000002</v>
      </c>
      <c r="D367">
        <f t="shared" si="5"/>
        <v>-0.74919175000000005</v>
      </c>
    </row>
    <row r="368" spans="1:7" x14ac:dyDescent="0.2">
      <c r="A368" s="9" t="s">
        <v>622</v>
      </c>
      <c r="B368" s="7">
        <v>0.40072555999999998</v>
      </c>
      <c r="C368" s="7">
        <v>0.90308998699999998</v>
      </c>
      <c r="D368">
        <f t="shared" si="5"/>
        <v>-0.40072555999999998</v>
      </c>
      <c r="E368" s="9" t="s">
        <v>622</v>
      </c>
      <c r="F368" s="7">
        <v>2.1026108259999998</v>
      </c>
      <c r="G368" s="7">
        <v>0.90308998699999998</v>
      </c>
    </row>
    <row r="369" spans="1:7" x14ac:dyDescent="0.2">
      <c r="A369" s="9" t="s">
        <v>803</v>
      </c>
      <c r="D369">
        <f t="shared" si="5"/>
        <v>0</v>
      </c>
      <c r="E369" s="9" t="s">
        <v>803</v>
      </c>
      <c r="F369" s="7">
        <v>0.50454494599999999</v>
      </c>
      <c r="G369" s="7">
        <v>0.30102999600000002</v>
      </c>
    </row>
    <row r="370" spans="1:7" x14ac:dyDescent="0.2">
      <c r="A370" s="9" t="s">
        <v>624</v>
      </c>
      <c r="B370" s="7">
        <v>0.72739304500000002</v>
      </c>
      <c r="C370" s="7">
        <v>0.72699872799999998</v>
      </c>
      <c r="D370">
        <f t="shared" si="5"/>
        <v>-0.72739304500000002</v>
      </c>
      <c r="E370" s="9" t="s">
        <v>624</v>
      </c>
      <c r="F370" s="7">
        <v>1.974152414</v>
      </c>
      <c r="G370" s="7">
        <v>1.806179974</v>
      </c>
    </row>
    <row r="371" spans="1:7" x14ac:dyDescent="0.2">
      <c r="A371" s="9" t="s">
        <v>626</v>
      </c>
      <c r="B371" s="7">
        <v>0.42611312899999998</v>
      </c>
      <c r="C371" s="7">
        <v>2.6797593630000001</v>
      </c>
      <c r="D371">
        <f t="shared" si="5"/>
        <v>-0.42611312899999998</v>
      </c>
      <c r="E371" s="9" t="s">
        <v>626</v>
      </c>
      <c r="F371" s="7">
        <v>0.13653085300000001</v>
      </c>
      <c r="G371" s="7">
        <v>0.35428415099999999</v>
      </c>
    </row>
    <row r="372" spans="1:7" x14ac:dyDescent="0.2">
      <c r="A372" s="9" t="s">
        <v>628</v>
      </c>
      <c r="B372" s="7">
        <v>0.32624219799999998</v>
      </c>
      <c r="C372" s="7">
        <v>0.30102999600000002</v>
      </c>
      <c r="D372">
        <f t="shared" si="5"/>
        <v>-0.32624219799999998</v>
      </c>
    </row>
    <row r="373" spans="1:7" x14ac:dyDescent="0.2">
      <c r="A373" s="9" t="s">
        <v>630</v>
      </c>
      <c r="B373" s="7">
        <v>-6.1095680000000001E-3</v>
      </c>
      <c r="C373" s="7">
        <v>0</v>
      </c>
      <c r="D373">
        <f t="shared" si="5"/>
        <v>6.1095680000000001E-3</v>
      </c>
      <c r="E373" s="9" t="s">
        <v>630</v>
      </c>
      <c r="F373" s="7">
        <v>0.88328142200000004</v>
      </c>
      <c r="G373" s="7">
        <v>1.7092699609999999</v>
      </c>
    </row>
    <row r="374" spans="1:7" x14ac:dyDescent="0.2">
      <c r="A374" s="9" t="s">
        <v>632</v>
      </c>
      <c r="B374" s="7">
        <v>0.24145476299999999</v>
      </c>
      <c r="C374" s="7">
        <v>0</v>
      </c>
      <c r="D374">
        <f t="shared" si="5"/>
        <v>-0.24145476299999999</v>
      </c>
    </row>
    <row r="375" spans="1:7" x14ac:dyDescent="0.2">
      <c r="A375" s="9" t="s">
        <v>805</v>
      </c>
      <c r="D375">
        <f t="shared" si="5"/>
        <v>0</v>
      </c>
      <c r="E375" s="9" t="s">
        <v>805</v>
      </c>
      <c r="F375" s="7">
        <v>-1.0062915610000001</v>
      </c>
      <c r="G375" s="7">
        <v>0.42596873200000002</v>
      </c>
    </row>
    <row r="376" spans="1:7" x14ac:dyDescent="0.2">
      <c r="A376" s="9" t="s">
        <v>807</v>
      </c>
      <c r="D376">
        <f t="shared" si="5"/>
        <v>0</v>
      </c>
      <c r="E376" s="9" t="s">
        <v>807</v>
      </c>
      <c r="F376" s="7">
        <v>-0.15450577600000001</v>
      </c>
      <c r="G376" s="7">
        <v>0.204119983</v>
      </c>
    </row>
    <row r="377" spans="1:7" x14ac:dyDescent="0.2">
      <c r="A377" s="9" t="s">
        <v>634</v>
      </c>
      <c r="B377" s="7">
        <v>0.85121258</v>
      </c>
      <c r="C377" s="7">
        <v>2.9807893590000001</v>
      </c>
      <c r="D377">
        <f t="shared" si="5"/>
        <v>-0.85121258</v>
      </c>
      <c r="E377" s="9" t="s">
        <v>634</v>
      </c>
      <c r="F377" s="7">
        <v>1.1844215739999999</v>
      </c>
      <c r="G377" s="7">
        <v>2.010299957</v>
      </c>
    </row>
    <row r="378" spans="1:7" x14ac:dyDescent="0.2">
      <c r="A378" s="9" t="s">
        <v>636</v>
      </c>
      <c r="B378" s="7">
        <v>-1.5758909590000001</v>
      </c>
      <c r="C378" s="7">
        <v>0</v>
      </c>
      <c r="D378">
        <f t="shared" si="5"/>
        <v>1.5758909590000001</v>
      </c>
    </row>
    <row r="379" spans="1:7" x14ac:dyDescent="0.2">
      <c r="A379" s="9" t="s">
        <v>638</v>
      </c>
      <c r="B379" s="7">
        <v>0.20496102499999999</v>
      </c>
      <c r="C379" s="7">
        <v>0.99326661699999996</v>
      </c>
      <c r="D379">
        <f t="shared" si="5"/>
        <v>-0.20496102499999999</v>
      </c>
      <c r="E379" s="9" t="s">
        <v>638</v>
      </c>
      <c r="F379" s="7">
        <v>4.6939635E-2</v>
      </c>
      <c r="G379" s="7">
        <v>3.5327961999999997E-2</v>
      </c>
    </row>
    <row r="380" spans="1:7" x14ac:dyDescent="0.2">
      <c r="A380" s="9" t="s">
        <v>640</v>
      </c>
      <c r="B380" s="7">
        <v>0.30094359500000001</v>
      </c>
      <c r="C380" s="7">
        <v>1.7092699609999999</v>
      </c>
      <c r="D380">
        <f t="shared" si="5"/>
        <v>-0.30094359500000001</v>
      </c>
      <c r="E380" s="9" t="s">
        <v>640</v>
      </c>
      <c r="F380" s="7">
        <v>0.86598157799999997</v>
      </c>
      <c r="G380" s="7">
        <v>0.71363476599999998</v>
      </c>
    </row>
    <row r="381" spans="1:7" x14ac:dyDescent="0.2">
      <c r="A381" s="9" t="s">
        <v>642</v>
      </c>
      <c r="B381" s="7">
        <v>0.511494738</v>
      </c>
      <c r="C381" s="7">
        <v>0.90308998699999998</v>
      </c>
      <c r="D381">
        <f t="shared" si="5"/>
        <v>-0.511494738</v>
      </c>
      <c r="E381" s="9" t="s">
        <v>642</v>
      </c>
      <c r="F381" s="7">
        <v>0.528423266</v>
      </c>
      <c r="G381" s="7">
        <v>0.90308998699999998</v>
      </c>
    </row>
    <row r="382" spans="1:7" x14ac:dyDescent="0.2">
      <c r="A382" s="9" t="s">
        <v>644</v>
      </c>
      <c r="B382" s="7">
        <v>-0.53025252599999995</v>
      </c>
      <c r="C382" s="7">
        <v>2.4082399649999999</v>
      </c>
      <c r="D382">
        <f t="shared" si="5"/>
        <v>0.53025252599999995</v>
      </c>
      <c r="E382" s="9" t="s">
        <v>644</v>
      </c>
      <c r="F382" s="7">
        <v>-9.9145520000000001E-3</v>
      </c>
      <c r="G382" s="7">
        <v>0.118309764</v>
      </c>
    </row>
    <row r="383" spans="1:7" x14ac:dyDescent="0.2">
      <c r="A383" s="9" t="s">
        <v>809</v>
      </c>
      <c r="D383">
        <f t="shared" si="5"/>
        <v>0</v>
      </c>
      <c r="E383" s="9" t="s">
        <v>809</v>
      </c>
      <c r="F383" s="7">
        <v>-0.440428082</v>
      </c>
      <c r="G383" s="7">
        <v>0.30102999600000002</v>
      </c>
    </row>
    <row r="384" spans="1:7" x14ac:dyDescent="0.2">
      <c r="A384" s="9" t="s">
        <v>646</v>
      </c>
      <c r="B384" s="7">
        <v>-0.17071729799999999</v>
      </c>
      <c r="C384" s="7">
        <v>0</v>
      </c>
      <c r="D384">
        <f t="shared" si="5"/>
        <v>0.17071729799999999</v>
      </c>
    </row>
    <row r="385" spans="1:7" x14ac:dyDescent="0.2">
      <c r="A385" s="9" t="s">
        <v>648</v>
      </c>
      <c r="B385" s="7">
        <v>0.51303930099999995</v>
      </c>
      <c r="C385" s="7">
        <v>3.563025498</v>
      </c>
      <c r="D385">
        <f t="shared" si="5"/>
        <v>-0.51303930099999995</v>
      </c>
      <c r="E385" s="9" t="s">
        <v>648</v>
      </c>
      <c r="F385" s="7">
        <v>0.31866618499999999</v>
      </c>
      <c r="G385" s="7">
        <v>0.134617667</v>
      </c>
    </row>
    <row r="386" spans="1:7" x14ac:dyDescent="0.2">
      <c r="A386" s="9" t="s">
        <v>811</v>
      </c>
      <c r="D386">
        <f t="shared" si="5"/>
        <v>0</v>
      </c>
      <c r="E386" s="9" t="s">
        <v>811</v>
      </c>
      <c r="F386" s="7">
        <v>-0.83998545800000002</v>
      </c>
      <c r="G386" s="7">
        <v>0.35902194300000001</v>
      </c>
    </row>
    <row r="387" spans="1:7" x14ac:dyDescent="0.2">
      <c r="A387" s="9" t="s">
        <v>650</v>
      </c>
      <c r="B387" s="7">
        <v>0.545789949</v>
      </c>
      <c r="C387" s="7">
        <v>3.3113299519999999</v>
      </c>
      <c r="D387">
        <f t="shared" ref="D387:D410" si="6">-B387</f>
        <v>-0.545789949</v>
      </c>
      <c r="E387" s="9" t="s">
        <v>650</v>
      </c>
      <c r="F387" s="7">
        <v>1.788323643</v>
      </c>
      <c r="G387" s="7">
        <v>2.7092699609999999</v>
      </c>
    </row>
    <row r="388" spans="1:7" x14ac:dyDescent="0.2">
      <c r="A388" s="9" t="s">
        <v>813</v>
      </c>
      <c r="D388">
        <f t="shared" si="6"/>
        <v>0</v>
      </c>
      <c r="E388" s="9" t="s">
        <v>813</v>
      </c>
      <c r="F388" s="7">
        <v>-0.49711750799999999</v>
      </c>
      <c r="G388" s="7">
        <v>0.204119983</v>
      </c>
    </row>
    <row r="389" spans="1:7" x14ac:dyDescent="0.2">
      <c r="A389" s="9" t="s">
        <v>652</v>
      </c>
      <c r="B389" s="7">
        <v>0.45875390999999999</v>
      </c>
      <c r="C389" s="7">
        <v>1.806179974</v>
      </c>
      <c r="D389">
        <f t="shared" si="6"/>
        <v>-0.45875390999999999</v>
      </c>
      <c r="E389" s="9" t="s">
        <v>652</v>
      </c>
      <c r="F389" s="7">
        <v>-0.96925772499999996</v>
      </c>
      <c r="G389" s="7">
        <v>0.204119983</v>
      </c>
    </row>
    <row r="390" spans="1:7" x14ac:dyDescent="0.2">
      <c r="A390" s="9" t="s">
        <v>815</v>
      </c>
      <c r="D390">
        <f t="shared" si="6"/>
        <v>0</v>
      </c>
      <c r="E390" s="9" t="s">
        <v>815</v>
      </c>
      <c r="F390" s="7">
        <v>-0.58017424299999998</v>
      </c>
      <c r="G390" s="7">
        <v>0.30102999600000002</v>
      </c>
    </row>
    <row r="391" spans="1:7" x14ac:dyDescent="0.2">
      <c r="A391" s="9" t="s">
        <v>654</v>
      </c>
      <c r="B391" s="7">
        <v>0.36533617600000001</v>
      </c>
      <c r="C391" s="7">
        <v>0</v>
      </c>
      <c r="D391">
        <f t="shared" si="6"/>
        <v>-0.36533617600000001</v>
      </c>
      <c r="E391" s="9" t="s">
        <v>654</v>
      </c>
      <c r="F391" s="7">
        <v>-1.7046385900000001</v>
      </c>
      <c r="G391" s="7">
        <v>0.90308998699999998</v>
      </c>
    </row>
    <row r="392" spans="1:7" x14ac:dyDescent="0.2">
      <c r="A392" s="9" t="s">
        <v>656</v>
      </c>
      <c r="B392" s="7">
        <v>-6.5572194E-2</v>
      </c>
      <c r="C392" s="7">
        <v>0.62724034799999995</v>
      </c>
      <c r="D392">
        <f t="shared" si="6"/>
        <v>6.5572194E-2</v>
      </c>
      <c r="E392" s="9" t="s">
        <v>656</v>
      </c>
      <c r="F392" s="7">
        <v>-0.323062662</v>
      </c>
      <c r="G392" s="7">
        <v>0.81958467199999996</v>
      </c>
    </row>
    <row r="393" spans="1:7" x14ac:dyDescent="0.2">
      <c r="A393" s="9" t="s">
        <v>658</v>
      </c>
      <c r="B393" s="7">
        <v>0.57003751999999996</v>
      </c>
      <c r="C393" s="7">
        <v>0.66005193799999995</v>
      </c>
      <c r="D393">
        <f t="shared" si="6"/>
        <v>-0.57003751999999996</v>
      </c>
      <c r="E393" s="9" t="s">
        <v>658</v>
      </c>
      <c r="F393" s="7">
        <v>-1.179929405</v>
      </c>
      <c r="G393" s="7">
        <v>0</v>
      </c>
    </row>
    <row r="394" spans="1:7" x14ac:dyDescent="0.2">
      <c r="A394" s="9" t="s">
        <v>660</v>
      </c>
      <c r="B394" s="7">
        <v>-1.1233320499999999</v>
      </c>
      <c r="C394" s="7">
        <v>3.3113299519999999</v>
      </c>
      <c r="D394">
        <f t="shared" si="6"/>
        <v>1.1233320499999999</v>
      </c>
      <c r="E394" s="9" t="s">
        <v>660</v>
      </c>
      <c r="F394" s="7">
        <v>2.2338285689999999</v>
      </c>
      <c r="G394" s="7">
        <v>1.806179974</v>
      </c>
    </row>
    <row r="395" spans="1:7" x14ac:dyDescent="0.2">
      <c r="A395" s="9" t="s">
        <v>662</v>
      </c>
      <c r="B395" s="7">
        <v>0.32432231900000003</v>
      </c>
      <c r="C395" s="7">
        <v>0.52742637299999995</v>
      </c>
      <c r="D395">
        <f t="shared" si="6"/>
        <v>-0.32432231900000003</v>
      </c>
    </row>
    <row r="396" spans="1:7" x14ac:dyDescent="0.2">
      <c r="A396" s="9" t="s">
        <v>664</v>
      </c>
      <c r="B396" s="7">
        <v>0.41645453900000001</v>
      </c>
      <c r="C396" s="7">
        <v>3.2144199389999999</v>
      </c>
      <c r="D396">
        <f t="shared" si="6"/>
        <v>-0.41645453900000001</v>
      </c>
      <c r="E396" s="9" t="s">
        <v>664</v>
      </c>
      <c r="F396" s="7">
        <v>-1.006423742</v>
      </c>
      <c r="G396" s="7">
        <v>2.4082399649999999</v>
      </c>
    </row>
    <row r="397" spans="1:7" x14ac:dyDescent="0.2">
      <c r="A397" s="9" t="s">
        <v>666</v>
      </c>
      <c r="B397" s="7">
        <v>0.67972290199999996</v>
      </c>
      <c r="C397" s="7">
        <v>0.52104478799999998</v>
      </c>
      <c r="D397">
        <f t="shared" si="6"/>
        <v>-0.67972290199999996</v>
      </c>
      <c r="E397" s="9" t="s">
        <v>666</v>
      </c>
      <c r="F397" s="7">
        <v>1.7529916830000001</v>
      </c>
      <c r="G397" s="7">
        <v>0.90308998699999998</v>
      </c>
    </row>
    <row r="398" spans="1:7" x14ac:dyDescent="0.2">
      <c r="A398" s="9" t="s">
        <v>668</v>
      </c>
      <c r="B398" s="7">
        <v>0.60057014099999995</v>
      </c>
      <c r="C398" s="7">
        <v>3.1175099259999999</v>
      </c>
      <c r="D398">
        <f t="shared" si="6"/>
        <v>-0.60057014099999995</v>
      </c>
      <c r="E398" s="9" t="s">
        <v>668</v>
      </c>
      <c r="F398" s="7">
        <v>0.81272259599999996</v>
      </c>
      <c r="G398" s="7">
        <v>3.1830114749999998</v>
      </c>
    </row>
    <row r="399" spans="1:7" x14ac:dyDescent="0.2">
      <c r="A399" s="9" t="s">
        <v>670</v>
      </c>
      <c r="B399" s="7">
        <v>0.79024760400000005</v>
      </c>
      <c r="C399" s="7">
        <v>4.5154499350000004</v>
      </c>
      <c r="D399">
        <f t="shared" si="6"/>
        <v>-0.79024760400000005</v>
      </c>
      <c r="E399" s="9" t="s">
        <v>670</v>
      </c>
      <c r="F399" s="7">
        <v>1.035586669</v>
      </c>
      <c r="G399" s="7">
        <v>4.8744718779999996</v>
      </c>
    </row>
    <row r="400" spans="1:7" x14ac:dyDescent="0.2">
      <c r="A400" s="9" t="s">
        <v>817</v>
      </c>
      <c r="D400">
        <f t="shared" si="6"/>
        <v>0</v>
      </c>
      <c r="E400" s="9" t="s">
        <v>817</v>
      </c>
      <c r="F400" s="7">
        <v>3.4274865650000002</v>
      </c>
      <c r="G400" s="7">
        <v>0.30102999600000002</v>
      </c>
    </row>
    <row r="401" spans="1:7" x14ac:dyDescent="0.2">
      <c r="A401" s="9" t="s">
        <v>672</v>
      </c>
      <c r="B401" s="7">
        <v>0.61879584600000004</v>
      </c>
      <c r="C401" s="7">
        <v>1.2621119300000001</v>
      </c>
      <c r="D401">
        <f t="shared" si="6"/>
        <v>-0.61879584600000004</v>
      </c>
      <c r="E401" s="9" t="s">
        <v>672</v>
      </c>
      <c r="F401" s="7">
        <v>-0.20809229000000001</v>
      </c>
      <c r="G401" s="7">
        <v>0.204119983</v>
      </c>
    </row>
    <row r="402" spans="1:7" x14ac:dyDescent="0.2">
      <c r="A402" s="9" t="s">
        <v>674</v>
      </c>
      <c r="B402" s="7">
        <v>0.63485099099999998</v>
      </c>
      <c r="C402" s="7">
        <v>4.3393586759999998</v>
      </c>
      <c r="D402">
        <f t="shared" si="6"/>
        <v>-0.63485099099999998</v>
      </c>
      <c r="E402" s="9" t="s">
        <v>674</v>
      </c>
      <c r="F402" s="7">
        <v>0.98953216600000005</v>
      </c>
      <c r="G402" s="7">
        <v>2.0938460079999999</v>
      </c>
    </row>
    <row r="403" spans="1:7" x14ac:dyDescent="0.2">
      <c r="A403" s="9" t="s">
        <v>819</v>
      </c>
      <c r="D403">
        <f t="shared" si="6"/>
        <v>0</v>
      </c>
      <c r="E403" s="9" t="s">
        <v>819</v>
      </c>
      <c r="F403" s="7">
        <v>-1.711919521</v>
      </c>
      <c r="G403" s="7">
        <v>0.30102999600000002</v>
      </c>
    </row>
    <row r="404" spans="1:7" x14ac:dyDescent="0.2">
      <c r="A404" s="9" t="s">
        <v>676</v>
      </c>
      <c r="B404" s="7">
        <v>0.85260676300000005</v>
      </c>
      <c r="C404" s="7">
        <v>1.5051499779999999</v>
      </c>
      <c r="D404">
        <f t="shared" si="6"/>
        <v>-0.85260676300000005</v>
      </c>
      <c r="E404" s="9" t="s">
        <v>676</v>
      </c>
      <c r="F404" s="7">
        <v>-1.452354095</v>
      </c>
      <c r="G404" s="7">
        <v>0.30102999600000002</v>
      </c>
    </row>
    <row r="405" spans="1:7" x14ac:dyDescent="0.2">
      <c r="A405" s="9" t="s">
        <v>678</v>
      </c>
      <c r="B405" s="7">
        <v>0.774653594</v>
      </c>
      <c r="C405" s="7">
        <v>0.57493344999999996</v>
      </c>
      <c r="D405">
        <f t="shared" si="6"/>
        <v>-0.774653594</v>
      </c>
      <c r="E405" s="9" t="s">
        <v>678</v>
      </c>
      <c r="F405" s="7">
        <v>0.75911533399999997</v>
      </c>
      <c r="G405" s="7">
        <v>0.19538677500000001</v>
      </c>
    </row>
    <row r="406" spans="1:7" x14ac:dyDescent="0.2">
      <c r="A406" s="9" t="s">
        <v>680</v>
      </c>
      <c r="B406" s="7">
        <v>0.62360712200000001</v>
      </c>
      <c r="C406" s="7">
        <v>0.831323009</v>
      </c>
      <c r="D406">
        <f t="shared" si="6"/>
        <v>-0.62360712200000001</v>
      </c>
      <c r="E406" s="9" t="s">
        <v>680</v>
      </c>
      <c r="F406" s="7">
        <v>0.80692321600000005</v>
      </c>
      <c r="G406" s="7">
        <v>0.204119983</v>
      </c>
    </row>
    <row r="407" spans="1:7" x14ac:dyDescent="0.2">
      <c r="A407" s="9" t="s">
        <v>682</v>
      </c>
      <c r="B407" s="7">
        <v>1.0103503220000001</v>
      </c>
      <c r="C407" s="7">
        <v>0.30102999600000002</v>
      </c>
      <c r="D407">
        <f t="shared" si="6"/>
        <v>-1.0103503220000001</v>
      </c>
    </row>
    <row r="408" spans="1:7" x14ac:dyDescent="0.2">
      <c r="A408" s="9" t="s">
        <v>821</v>
      </c>
      <c r="D408">
        <f t="shared" si="6"/>
        <v>0</v>
      </c>
      <c r="E408" s="9" t="s">
        <v>821</v>
      </c>
      <c r="F408" s="7">
        <v>5.8944784390000002</v>
      </c>
      <c r="G408" s="7">
        <v>0</v>
      </c>
    </row>
    <row r="409" spans="1:7" x14ac:dyDescent="0.2">
      <c r="A409" s="9" t="s">
        <v>823</v>
      </c>
      <c r="D409">
        <f t="shared" si="6"/>
        <v>0</v>
      </c>
      <c r="E409" s="9" t="s">
        <v>823</v>
      </c>
      <c r="F409" s="7">
        <v>-2.2192962170000001</v>
      </c>
      <c r="G409" s="7">
        <v>1.5051499779999999</v>
      </c>
    </row>
    <row r="410" spans="1:7" x14ac:dyDescent="0.2">
      <c r="A410" s="9" t="s">
        <v>825</v>
      </c>
      <c r="D410">
        <f t="shared" si="6"/>
        <v>0</v>
      </c>
      <c r="E410" s="9" t="s">
        <v>825</v>
      </c>
      <c r="F410" s="7">
        <v>-1.695540405</v>
      </c>
      <c r="G410" s="7">
        <v>1.6300887150000001</v>
      </c>
    </row>
  </sheetData>
  <sortState xmlns:xlrd2="http://schemas.microsoft.com/office/spreadsheetml/2017/richdata2" ref="A2:C354">
    <sortCondition ref="A2:A35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EA843-5A34-D645-AB2F-063DEF0C6975}">
  <dimension ref="A1:G410"/>
  <sheetViews>
    <sheetView zoomScale="141" workbookViewId="0">
      <selection activeCell="C31" sqref="C31"/>
    </sheetView>
  </sheetViews>
  <sheetFormatPr baseColWidth="10" defaultColWidth="11" defaultRowHeight="16" x14ac:dyDescent="0.2"/>
  <cols>
    <col min="1" max="1" width="15.1640625" bestFit="1" customWidth="1"/>
    <col min="2" max="2" width="27.83203125" bestFit="1" customWidth="1"/>
    <col min="3" max="3" width="22" bestFit="1" customWidth="1"/>
    <col min="5" max="5" width="12.5" customWidth="1"/>
    <col min="6" max="6" width="23.83203125" customWidth="1"/>
    <col min="7" max="7" width="22.6640625" customWidth="1"/>
  </cols>
  <sheetData>
    <row r="1" spans="1:7" x14ac:dyDescent="0.2">
      <c r="A1" s="8"/>
      <c r="B1" s="8" t="s">
        <v>834</v>
      </c>
      <c r="C1" s="8" t="s">
        <v>835</v>
      </c>
      <c r="D1" s="10" t="s">
        <v>838</v>
      </c>
      <c r="E1" s="8"/>
      <c r="F1" s="8" t="s">
        <v>836</v>
      </c>
      <c r="G1" s="8" t="s">
        <v>837</v>
      </c>
    </row>
    <row r="2" spans="1:7" x14ac:dyDescent="0.2">
      <c r="A2" s="9" t="s">
        <v>684</v>
      </c>
      <c r="D2">
        <f>-B2</f>
        <v>0</v>
      </c>
      <c r="E2" s="9" t="s">
        <v>684</v>
      </c>
      <c r="F2" s="7"/>
      <c r="G2" s="7">
        <v>0.60205999099999996</v>
      </c>
    </row>
    <row r="3" spans="1:7" x14ac:dyDescent="0.2">
      <c r="A3" s="9" t="s">
        <v>8</v>
      </c>
      <c r="B3" s="7"/>
      <c r="C3" s="7">
        <v>0.90308998699999998</v>
      </c>
      <c r="D3">
        <f t="shared" ref="D3:D66" si="0">-B3</f>
        <v>0</v>
      </c>
      <c r="E3" s="9" t="s">
        <v>8</v>
      </c>
      <c r="F3" s="7"/>
      <c r="G3" s="7">
        <v>5.7991947000000002E-2</v>
      </c>
    </row>
    <row r="4" spans="1:7" x14ac:dyDescent="0.2">
      <c r="A4" s="9" t="s">
        <v>12</v>
      </c>
      <c r="B4" s="7"/>
      <c r="C4" s="7">
        <v>0</v>
      </c>
      <c r="D4">
        <f t="shared" si="0"/>
        <v>0</v>
      </c>
      <c r="E4" s="9"/>
      <c r="F4" s="7"/>
      <c r="G4" s="7"/>
    </row>
    <row r="5" spans="1:7" x14ac:dyDescent="0.2">
      <c r="A5" s="9" t="s">
        <v>14</v>
      </c>
      <c r="B5" s="7"/>
      <c r="C5" s="7">
        <v>0</v>
      </c>
      <c r="D5">
        <f t="shared" si="0"/>
        <v>0</v>
      </c>
      <c r="E5" s="9" t="s">
        <v>14</v>
      </c>
      <c r="F5" s="7">
        <v>-2.1227561480000001</v>
      </c>
      <c r="G5" s="7">
        <v>4.2144199389999999</v>
      </c>
    </row>
    <row r="6" spans="1:7" x14ac:dyDescent="0.2">
      <c r="A6" s="9" t="s">
        <v>16</v>
      </c>
      <c r="B6" s="7"/>
      <c r="C6" s="7">
        <v>0.80617997399999997</v>
      </c>
      <c r="D6">
        <f t="shared" si="0"/>
        <v>0</v>
      </c>
      <c r="E6" s="9" t="s">
        <v>16</v>
      </c>
      <c r="F6" s="7"/>
      <c r="G6" s="7">
        <v>5.7991947000000002E-2</v>
      </c>
    </row>
    <row r="7" spans="1:7" x14ac:dyDescent="0.2">
      <c r="A7" s="9" t="s">
        <v>18</v>
      </c>
      <c r="B7" s="7"/>
      <c r="C7" s="7">
        <v>0.42512132800000002</v>
      </c>
      <c r="D7">
        <f t="shared" si="0"/>
        <v>0</v>
      </c>
      <c r="E7" s="9" t="s">
        <v>18</v>
      </c>
      <c r="F7" s="7"/>
      <c r="G7" s="7">
        <v>0.12948636399999999</v>
      </c>
    </row>
    <row r="8" spans="1:7" x14ac:dyDescent="0.2">
      <c r="A8" s="9" t="s">
        <v>20</v>
      </c>
      <c r="B8" s="7">
        <v>0.53645666800000003</v>
      </c>
      <c r="C8" s="7">
        <v>1.204119983</v>
      </c>
      <c r="D8">
        <f t="shared" si="0"/>
        <v>-0.53645666800000003</v>
      </c>
      <c r="E8" s="9" t="s">
        <v>20</v>
      </c>
      <c r="F8" s="7"/>
      <c r="G8" s="7">
        <v>0.204119983</v>
      </c>
    </row>
    <row r="9" spans="1:7" x14ac:dyDescent="0.2">
      <c r="A9" s="9" t="s">
        <v>22</v>
      </c>
      <c r="B9" s="7"/>
      <c r="C9" s="7">
        <v>0.90308998699999998</v>
      </c>
      <c r="D9">
        <f t="shared" si="0"/>
        <v>0</v>
      </c>
      <c r="E9" s="9" t="s">
        <v>22</v>
      </c>
      <c r="F9" s="7"/>
      <c r="G9" s="7">
        <v>0.90308998699999998</v>
      </c>
    </row>
    <row r="10" spans="1:7" x14ac:dyDescent="0.2">
      <c r="A10" s="9" t="s">
        <v>687</v>
      </c>
      <c r="D10">
        <f t="shared" si="0"/>
        <v>0</v>
      </c>
      <c r="E10" s="9" t="s">
        <v>687</v>
      </c>
      <c r="F10" s="7">
        <v>0.660727332</v>
      </c>
      <c r="G10" s="7">
        <v>1.5051499779999999</v>
      </c>
    </row>
    <row r="11" spans="1:7" x14ac:dyDescent="0.2">
      <c r="A11" s="9" t="s">
        <v>24</v>
      </c>
      <c r="B11" s="7"/>
      <c r="C11" s="7">
        <v>5.7991947000000002E-2</v>
      </c>
      <c r="D11">
        <f t="shared" si="0"/>
        <v>0</v>
      </c>
      <c r="E11" s="9"/>
      <c r="F11" s="7"/>
      <c r="G11" s="7"/>
    </row>
    <row r="12" spans="1:7" x14ac:dyDescent="0.2">
      <c r="A12" s="9" t="s">
        <v>26</v>
      </c>
      <c r="B12" s="7">
        <v>0.69612840799999998</v>
      </c>
      <c r="C12" s="7">
        <v>2.767261908</v>
      </c>
      <c r="D12">
        <f t="shared" si="0"/>
        <v>-0.69612840799999998</v>
      </c>
      <c r="E12" s="9" t="s">
        <v>26</v>
      </c>
      <c r="F12" s="7"/>
      <c r="G12" s="7">
        <v>7.3786214000000003E-2</v>
      </c>
    </row>
    <row r="13" spans="1:7" x14ac:dyDescent="0.2">
      <c r="A13" s="9" t="s">
        <v>28</v>
      </c>
      <c r="B13" s="7">
        <v>-6.253726414</v>
      </c>
      <c r="C13" s="7">
        <v>3.6123599479999999</v>
      </c>
      <c r="D13">
        <f t="shared" si="0"/>
        <v>6.253726414</v>
      </c>
      <c r="E13" s="9" t="s">
        <v>28</v>
      </c>
      <c r="F13" s="7">
        <v>-8.3624087110000005</v>
      </c>
      <c r="G13" s="7">
        <v>4.5154499350000004</v>
      </c>
    </row>
    <row r="14" spans="1:7" x14ac:dyDescent="0.2">
      <c r="A14" s="9" t="s">
        <v>30</v>
      </c>
      <c r="B14" s="7"/>
      <c r="C14" s="7">
        <v>9.0176629999999994E-2</v>
      </c>
      <c r="D14">
        <f t="shared" si="0"/>
        <v>0</v>
      </c>
      <c r="E14" s="9" t="s">
        <v>30</v>
      </c>
      <c r="F14" s="7"/>
      <c r="G14" s="7">
        <v>0.42596873200000002</v>
      </c>
    </row>
    <row r="15" spans="1:7" x14ac:dyDescent="0.2">
      <c r="A15" s="9" t="s">
        <v>689</v>
      </c>
      <c r="D15">
        <f t="shared" si="0"/>
        <v>0</v>
      </c>
      <c r="E15" s="9" t="s">
        <v>689</v>
      </c>
      <c r="F15" s="7"/>
      <c r="G15" s="7">
        <v>0.204119983</v>
      </c>
    </row>
    <row r="16" spans="1:7" x14ac:dyDescent="0.2">
      <c r="A16" s="9" t="s">
        <v>32</v>
      </c>
      <c r="B16" s="7">
        <v>0.67675907800000001</v>
      </c>
      <c r="C16" s="7">
        <v>8.4288398789999999</v>
      </c>
      <c r="D16">
        <f t="shared" si="0"/>
        <v>-0.67675907800000001</v>
      </c>
      <c r="E16" s="9" t="s">
        <v>32</v>
      </c>
      <c r="F16" s="7">
        <v>0.81071845300000001</v>
      </c>
      <c r="G16" s="7">
        <v>2.8542681060000001</v>
      </c>
    </row>
    <row r="17" spans="1:7" x14ac:dyDescent="0.2">
      <c r="A17" s="9" t="s">
        <v>691</v>
      </c>
      <c r="D17">
        <f t="shared" si="0"/>
        <v>0</v>
      </c>
      <c r="E17" s="9" t="s">
        <v>691</v>
      </c>
      <c r="F17" s="7"/>
      <c r="G17" s="7">
        <v>0.35902194300000001</v>
      </c>
    </row>
    <row r="18" spans="1:7" x14ac:dyDescent="0.2">
      <c r="A18" s="9" t="s">
        <v>34</v>
      </c>
      <c r="B18" s="7"/>
      <c r="C18" s="7">
        <v>0.90308998699999998</v>
      </c>
      <c r="D18">
        <f t="shared" si="0"/>
        <v>0</v>
      </c>
      <c r="E18" s="9" t="s">
        <v>34</v>
      </c>
      <c r="F18" s="7"/>
      <c r="G18" s="7">
        <v>0.90308998699999998</v>
      </c>
    </row>
    <row r="19" spans="1:7" x14ac:dyDescent="0.2">
      <c r="A19" s="9" t="s">
        <v>36</v>
      </c>
      <c r="B19" s="7"/>
      <c r="C19" s="7">
        <v>0.30102999600000002</v>
      </c>
      <c r="D19">
        <f t="shared" si="0"/>
        <v>0</v>
      </c>
      <c r="E19" s="9" t="s">
        <v>36</v>
      </c>
      <c r="F19" s="7"/>
      <c r="G19" s="7">
        <v>0.90308998699999998</v>
      </c>
    </row>
    <row r="20" spans="1:7" x14ac:dyDescent="0.2">
      <c r="A20" s="9" t="s">
        <v>38</v>
      </c>
      <c r="B20" s="7"/>
      <c r="C20" s="7">
        <v>7.3786214000000003E-2</v>
      </c>
      <c r="D20">
        <f t="shared" si="0"/>
        <v>0</v>
      </c>
      <c r="E20" s="9" t="s">
        <v>38</v>
      </c>
      <c r="F20" s="7">
        <v>2.0761036650000002</v>
      </c>
      <c r="G20" s="7">
        <v>3.010299957</v>
      </c>
    </row>
    <row r="21" spans="1:7" x14ac:dyDescent="0.2">
      <c r="A21" s="9" t="s">
        <v>693</v>
      </c>
      <c r="D21">
        <f t="shared" si="0"/>
        <v>0</v>
      </c>
      <c r="E21" s="9" t="s">
        <v>693</v>
      </c>
      <c r="F21" s="7"/>
      <c r="G21" s="7">
        <v>0.42596873200000002</v>
      </c>
    </row>
    <row r="22" spans="1:7" x14ac:dyDescent="0.2">
      <c r="A22" s="9" t="s">
        <v>40</v>
      </c>
      <c r="B22" s="7"/>
      <c r="C22" s="7">
        <v>0</v>
      </c>
      <c r="D22">
        <f t="shared" si="0"/>
        <v>0</v>
      </c>
      <c r="E22" s="9" t="s">
        <v>40</v>
      </c>
      <c r="F22" s="7"/>
      <c r="G22" s="7">
        <v>2.8028724000000001E-2</v>
      </c>
    </row>
    <row r="23" spans="1:7" x14ac:dyDescent="0.2">
      <c r="A23" s="9" t="s">
        <v>42</v>
      </c>
      <c r="B23" s="7"/>
      <c r="C23" s="7">
        <v>0.90308998699999998</v>
      </c>
      <c r="D23">
        <f t="shared" si="0"/>
        <v>0</v>
      </c>
    </row>
    <row r="24" spans="1:7" x14ac:dyDescent="0.2">
      <c r="A24" s="9" t="s">
        <v>44</v>
      </c>
      <c r="B24" s="7">
        <v>0.59556108399999996</v>
      </c>
      <c r="C24" s="7">
        <v>1.9311187110000001</v>
      </c>
      <c r="D24">
        <f t="shared" si="0"/>
        <v>-0.59556108399999996</v>
      </c>
      <c r="E24" s="9" t="s">
        <v>44</v>
      </c>
      <c r="F24" s="7"/>
      <c r="G24" s="7">
        <v>0.90308998699999998</v>
      </c>
    </row>
    <row r="25" spans="1:7" x14ac:dyDescent="0.2">
      <c r="A25" s="9" t="s">
        <v>46</v>
      </c>
      <c r="B25" s="7"/>
      <c r="C25" s="7">
        <v>0.90308998699999998</v>
      </c>
      <c r="D25">
        <f t="shared" si="0"/>
        <v>0</v>
      </c>
    </row>
    <row r="26" spans="1:7" x14ac:dyDescent="0.2">
      <c r="A26" s="9" t="s">
        <v>48</v>
      </c>
      <c r="B26" s="7"/>
      <c r="C26" s="7">
        <v>0.90308998699999998</v>
      </c>
      <c r="D26">
        <f t="shared" si="0"/>
        <v>0</v>
      </c>
    </row>
    <row r="27" spans="1:7" x14ac:dyDescent="0.2">
      <c r="A27" s="9" t="s">
        <v>50</v>
      </c>
      <c r="B27" s="7">
        <v>0.71490683099999996</v>
      </c>
      <c r="C27" s="7">
        <v>2.10720997</v>
      </c>
      <c r="D27">
        <f t="shared" si="0"/>
        <v>-0.71490683099999996</v>
      </c>
    </row>
    <row r="28" spans="1:7" x14ac:dyDescent="0.2">
      <c r="A28" s="9" t="s">
        <v>52</v>
      </c>
      <c r="B28" s="7"/>
      <c r="C28" s="7">
        <v>0.12948636399999999</v>
      </c>
      <c r="D28">
        <f t="shared" si="0"/>
        <v>0</v>
      </c>
      <c r="E28" s="9" t="s">
        <v>52</v>
      </c>
      <c r="F28" s="7"/>
      <c r="G28" s="7">
        <v>0.15781996300000001</v>
      </c>
    </row>
    <row r="29" spans="1:7" x14ac:dyDescent="0.2">
      <c r="A29" s="9" t="s">
        <v>54</v>
      </c>
      <c r="B29" s="7"/>
      <c r="C29" s="7">
        <v>0.70926996099999995</v>
      </c>
      <c r="D29">
        <f t="shared" si="0"/>
        <v>0</v>
      </c>
      <c r="E29" s="9" t="s">
        <v>54</v>
      </c>
      <c r="F29" s="7">
        <v>1.516476782</v>
      </c>
      <c r="G29" s="7">
        <v>3.010299957</v>
      </c>
    </row>
    <row r="30" spans="1:7" x14ac:dyDescent="0.2">
      <c r="A30" s="9" t="s">
        <v>56</v>
      </c>
      <c r="B30" s="7"/>
      <c r="C30" s="7">
        <v>0.99326661699999996</v>
      </c>
      <c r="D30">
        <f t="shared" si="0"/>
        <v>0</v>
      </c>
      <c r="E30" s="9" t="s">
        <v>56</v>
      </c>
      <c r="F30" s="7"/>
      <c r="G30" s="7">
        <v>4.1117096999999998E-2</v>
      </c>
    </row>
    <row r="31" spans="1:7" x14ac:dyDescent="0.2">
      <c r="A31" s="9" t="s">
        <v>58</v>
      </c>
      <c r="B31" s="7"/>
      <c r="C31" s="7">
        <v>0.90308998699999998</v>
      </c>
      <c r="D31">
        <f t="shared" si="0"/>
        <v>0</v>
      </c>
      <c r="E31" s="9" t="s">
        <v>58</v>
      </c>
      <c r="F31" s="7"/>
      <c r="G31" s="7">
        <v>0.42596873200000002</v>
      </c>
    </row>
    <row r="32" spans="1:7" x14ac:dyDescent="0.2">
      <c r="A32" s="9" t="s">
        <v>60</v>
      </c>
      <c r="B32" s="7"/>
      <c r="C32" s="7">
        <v>0.16272729699999999</v>
      </c>
      <c r="D32">
        <f t="shared" si="0"/>
        <v>0</v>
      </c>
      <c r="E32" s="9" t="s">
        <v>60</v>
      </c>
      <c r="F32" s="7">
        <v>0.95752238199999995</v>
      </c>
      <c r="G32" s="7">
        <v>9.6399999999999999E-17</v>
      </c>
    </row>
    <row r="33" spans="1:7" x14ac:dyDescent="0.2">
      <c r="A33" s="9" t="s">
        <v>62</v>
      </c>
      <c r="B33" s="7"/>
      <c r="C33" s="7">
        <v>5.7991947000000002E-2</v>
      </c>
      <c r="D33">
        <f t="shared" si="0"/>
        <v>0</v>
      </c>
    </row>
    <row r="34" spans="1:7" x14ac:dyDescent="0.2">
      <c r="A34" s="9" t="s">
        <v>695</v>
      </c>
      <c r="B34" s="7"/>
      <c r="C34" s="7"/>
      <c r="D34">
        <f t="shared" si="0"/>
        <v>0</v>
      </c>
      <c r="E34" s="9" t="s">
        <v>695</v>
      </c>
      <c r="F34" s="7"/>
      <c r="G34" s="7">
        <v>0.90308998699999998</v>
      </c>
    </row>
    <row r="35" spans="1:7" x14ac:dyDescent="0.2">
      <c r="A35" s="9" t="s">
        <v>64</v>
      </c>
      <c r="B35" s="7"/>
      <c r="C35" s="7">
        <v>0.90308998699999998</v>
      </c>
      <c r="D35">
        <f t="shared" si="0"/>
        <v>0</v>
      </c>
    </row>
    <row r="36" spans="1:7" x14ac:dyDescent="0.2">
      <c r="A36" s="9" t="s">
        <v>697</v>
      </c>
      <c r="D36">
        <f t="shared" si="0"/>
        <v>0</v>
      </c>
      <c r="E36" s="9" t="s">
        <v>697</v>
      </c>
      <c r="F36" s="7"/>
      <c r="G36" s="7">
        <v>0.90308998699999998</v>
      </c>
    </row>
    <row r="37" spans="1:7" x14ac:dyDescent="0.2">
      <c r="A37" s="9" t="s">
        <v>699</v>
      </c>
      <c r="D37">
        <f t="shared" si="0"/>
        <v>0</v>
      </c>
      <c r="E37" s="9" t="s">
        <v>699</v>
      </c>
      <c r="F37" s="7">
        <v>2.433647305</v>
      </c>
      <c r="G37" s="7">
        <v>1.806179974</v>
      </c>
    </row>
    <row r="38" spans="1:7" x14ac:dyDescent="0.2">
      <c r="A38" s="9" t="s">
        <v>701</v>
      </c>
      <c r="D38">
        <f t="shared" si="0"/>
        <v>0</v>
      </c>
      <c r="E38" s="9" t="s">
        <v>701</v>
      </c>
      <c r="F38" s="7"/>
      <c r="G38" s="7">
        <v>0.90308998699999998</v>
      </c>
    </row>
    <row r="39" spans="1:7" x14ac:dyDescent="0.2">
      <c r="A39" s="9" t="s">
        <v>66</v>
      </c>
      <c r="B39" s="7"/>
      <c r="C39" s="7">
        <v>0.30102999600000002</v>
      </c>
      <c r="D39">
        <f t="shared" si="0"/>
        <v>0</v>
      </c>
    </row>
    <row r="40" spans="1:7" x14ac:dyDescent="0.2">
      <c r="A40" s="9" t="s">
        <v>68</v>
      </c>
      <c r="B40" s="7">
        <v>0.42864253099999999</v>
      </c>
      <c r="C40" s="7">
        <v>3.4840414709999998</v>
      </c>
      <c r="D40">
        <f t="shared" si="0"/>
        <v>-0.42864253099999999</v>
      </c>
      <c r="E40" s="9" t="s">
        <v>68</v>
      </c>
      <c r="F40" s="7">
        <v>0.568671017</v>
      </c>
      <c r="G40" s="7">
        <v>1.184427764</v>
      </c>
    </row>
    <row r="41" spans="1:7" x14ac:dyDescent="0.2">
      <c r="A41" s="9" t="s">
        <v>70</v>
      </c>
      <c r="B41" s="7">
        <v>0.65530659700000005</v>
      </c>
      <c r="C41" s="7">
        <v>2.7092699609999999</v>
      </c>
      <c r="D41">
        <f t="shared" si="0"/>
        <v>-0.65530659700000005</v>
      </c>
      <c r="E41" s="9" t="s">
        <v>70</v>
      </c>
      <c r="F41" s="7"/>
      <c r="G41" s="7">
        <v>0.26211192999999999</v>
      </c>
    </row>
    <row r="42" spans="1:7" x14ac:dyDescent="0.2">
      <c r="A42" s="9" t="s">
        <v>72</v>
      </c>
      <c r="B42" s="7"/>
      <c r="C42" s="7">
        <v>0.96108193399999997</v>
      </c>
      <c r="D42">
        <f t="shared" si="0"/>
        <v>0</v>
      </c>
      <c r="E42" s="9" t="s">
        <v>72</v>
      </c>
      <c r="F42" s="7">
        <v>0.46912594600000002</v>
      </c>
      <c r="G42" s="7">
        <v>1.5051499779999999</v>
      </c>
    </row>
    <row r="43" spans="1:7" x14ac:dyDescent="0.2">
      <c r="A43" s="9" t="s">
        <v>703</v>
      </c>
      <c r="D43">
        <f t="shared" si="0"/>
        <v>0</v>
      </c>
      <c r="E43" s="9" t="s">
        <v>703</v>
      </c>
      <c r="F43" s="7"/>
      <c r="G43" s="7">
        <v>0.204119983</v>
      </c>
    </row>
    <row r="44" spans="1:7" x14ac:dyDescent="0.2">
      <c r="A44" s="9" t="s">
        <v>74</v>
      </c>
      <c r="B44" s="7"/>
      <c r="C44" s="7">
        <v>0.90308998699999998</v>
      </c>
      <c r="D44">
        <f t="shared" si="0"/>
        <v>0</v>
      </c>
      <c r="E44" s="9" t="s">
        <v>74</v>
      </c>
      <c r="F44" s="7"/>
      <c r="G44" s="7">
        <v>0.204119983</v>
      </c>
    </row>
    <row r="45" spans="1:7" x14ac:dyDescent="0.2">
      <c r="A45" s="9" t="s">
        <v>76</v>
      </c>
      <c r="B45" s="7">
        <v>-1.4896905220000001</v>
      </c>
      <c r="C45" s="7">
        <v>3.6204792659999998</v>
      </c>
      <c r="D45">
        <f t="shared" si="0"/>
        <v>1.4896905220000001</v>
      </c>
      <c r="E45" s="9" t="s">
        <v>76</v>
      </c>
      <c r="F45" s="7">
        <v>0.64675450400000001</v>
      </c>
      <c r="G45" s="7">
        <v>7.0021096910000002</v>
      </c>
    </row>
    <row r="46" spans="1:7" x14ac:dyDescent="0.2">
      <c r="A46" s="9" t="s">
        <v>77</v>
      </c>
      <c r="B46" s="7">
        <v>3.4085046559999999</v>
      </c>
      <c r="C46" s="7">
        <v>1.49464843</v>
      </c>
      <c r="D46">
        <f t="shared" si="0"/>
        <v>-3.4085046559999999</v>
      </c>
      <c r="E46" s="9"/>
      <c r="F46" s="7"/>
      <c r="G46" s="7"/>
    </row>
    <row r="47" spans="1:7" x14ac:dyDescent="0.2">
      <c r="A47" s="9" t="s">
        <v>78</v>
      </c>
      <c r="B47" s="7">
        <v>-3.3209670459999998</v>
      </c>
      <c r="C47" s="7">
        <v>12.821423060000001</v>
      </c>
      <c r="D47">
        <f t="shared" si="0"/>
        <v>3.3209670459999998</v>
      </c>
      <c r="E47" s="9" t="s">
        <v>78</v>
      </c>
      <c r="F47" s="7">
        <v>3.2380820990000001</v>
      </c>
      <c r="G47" s="7">
        <v>13.952529009999999</v>
      </c>
    </row>
    <row r="48" spans="1:7" x14ac:dyDescent="0.2">
      <c r="A48" s="9" t="s">
        <v>705</v>
      </c>
      <c r="D48">
        <f t="shared" si="0"/>
        <v>0</v>
      </c>
      <c r="E48" s="9" t="s">
        <v>705</v>
      </c>
      <c r="F48" s="7"/>
      <c r="G48" s="7">
        <v>0</v>
      </c>
    </row>
    <row r="49" spans="1:7" x14ac:dyDescent="0.2">
      <c r="A49" s="9" t="s">
        <v>80</v>
      </c>
      <c r="B49" s="7"/>
      <c r="C49" s="7">
        <v>0.76294053399999995</v>
      </c>
      <c r="D49">
        <f t="shared" si="0"/>
        <v>0</v>
      </c>
      <c r="E49" s="9" t="s">
        <v>80</v>
      </c>
      <c r="F49" s="7"/>
      <c r="G49" s="7">
        <v>0.32815487999999998</v>
      </c>
    </row>
    <row r="50" spans="1:7" x14ac:dyDescent="0.2">
      <c r="A50" s="9" t="s">
        <v>82</v>
      </c>
      <c r="B50" s="7">
        <v>0.56969249499999997</v>
      </c>
      <c r="C50" s="7">
        <v>1.5922059159999999</v>
      </c>
      <c r="D50">
        <f t="shared" si="0"/>
        <v>-0.56969249499999997</v>
      </c>
      <c r="E50" s="9" t="s">
        <v>82</v>
      </c>
      <c r="F50" s="7"/>
      <c r="G50" s="7">
        <v>0.33269300400000001</v>
      </c>
    </row>
    <row r="51" spans="1:7" x14ac:dyDescent="0.2">
      <c r="A51" s="9" t="s">
        <v>84</v>
      </c>
      <c r="B51" s="7">
        <v>0.53316464600000002</v>
      </c>
      <c r="C51" s="7">
        <v>1.639855179</v>
      </c>
      <c r="D51">
        <f t="shared" si="0"/>
        <v>-0.53316464600000002</v>
      </c>
      <c r="E51" s="9" t="s">
        <v>84</v>
      </c>
      <c r="F51" s="7"/>
      <c r="G51" s="7">
        <v>0.28027512799999998</v>
      </c>
    </row>
    <row r="52" spans="1:7" x14ac:dyDescent="0.2">
      <c r="A52" s="9" t="s">
        <v>86</v>
      </c>
      <c r="B52" s="7">
        <v>0.530194689</v>
      </c>
      <c r="C52" s="7">
        <v>2.6797593630000001</v>
      </c>
      <c r="D52">
        <f t="shared" si="0"/>
        <v>-0.530194689</v>
      </c>
      <c r="E52" s="9" t="s">
        <v>86</v>
      </c>
      <c r="F52" s="7">
        <v>0.73518817999999997</v>
      </c>
      <c r="G52" s="7">
        <v>2.0829065340000001</v>
      </c>
    </row>
    <row r="53" spans="1:7" x14ac:dyDescent="0.2">
      <c r="A53" s="9" t="s">
        <v>88</v>
      </c>
      <c r="B53" s="7"/>
      <c r="C53" s="7">
        <v>0.60205999099999996</v>
      </c>
      <c r="D53">
        <f t="shared" si="0"/>
        <v>0</v>
      </c>
      <c r="E53" s="9" t="s">
        <v>88</v>
      </c>
      <c r="F53" s="7"/>
      <c r="G53" s="7">
        <v>2.4424599000000002E-2</v>
      </c>
    </row>
    <row r="54" spans="1:7" x14ac:dyDescent="0.2">
      <c r="A54" s="9" t="s">
        <v>90</v>
      </c>
      <c r="B54" s="7">
        <v>0.61370386099999996</v>
      </c>
      <c r="C54" s="7">
        <v>5.0785918600000004</v>
      </c>
      <c r="D54">
        <f t="shared" si="0"/>
        <v>-0.61370386099999996</v>
      </c>
      <c r="E54" s="9" t="s">
        <v>90</v>
      </c>
      <c r="F54" s="7">
        <v>0.57984090099999996</v>
      </c>
      <c r="G54" s="7">
        <v>2.1282270059999999</v>
      </c>
    </row>
    <row r="55" spans="1:7" x14ac:dyDescent="0.2">
      <c r="A55" s="9" t="s">
        <v>92</v>
      </c>
      <c r="B55" s="7">
        <v>0.60376383899999997</v>
      </c>
      <c r="C55" s="7">
        <v>6.7853872019999999</v>
      </c>
      <c r="D55">
        <f t="shared" si="0"/>
        <v>-0.60376383899999997</v>
      </c>
      <c r="E55" s="9" t="s">
        <v>92</v>
      </c>
      <c r="F55" s="7">
        <v>0.93196202100000003</v>
      </c>
      <c r="G55" s="7">
        <v>3.232431542</v>
      </c>
    </row>
    <row r="56" spans="1:7" x14ac:dyDescent="0.2">
      <c r="A56" s="9" t="s">
        <v>94</v>
      </c>
      <c r="B56" s="7">
        <v>0.56144349699999996</v>
      </c>
      <c r="C56" s="7">
        <v>2.0682919040000001</v>
      </c>
      <c r="D56">
        <f t="shared" si="0"/>
        <v>-0.56144349699999996</v>
      </c>
      <c r="E56" s="9" t="s">
        <v>94</v>
      </c>
      <c r="F56" s="7">
        <v>0.40778980199999998</v>
      </c>
      <c r="G56" s="7">
        <v>1.4082399649999999</v>
      </c>
    </row>
    <row r="57" spans="1:7" x14ac:dyDescent="0.2">
      <c r="A57" s="9" t="s">
        <v>96</v>
      </c>
      <c r="B57" s="7">
        <v>-1.371851457</v>
      </c>
      <c r="C57" s="7">
        <v>1.5051499779999999</v>
      </c>
      <c r="D57">
        <f t="shared" si="0"/>
        <v>1.371851457</v>
      </c>
      <c r="E57" s="9" t="s">
        <v>96</v>
      </c>
      <c r="F57" s="7">
        <v>2.3134356739999999</v>
      </c>
      <c r="G57" s="7">
        <v>3.1747246200000001</v>
      </c>
    </row>
    <row r="58" spans="1:7" x14ac:dyDescent="0.2">
      <c r="A58" s="9" t="s">
        <v>98</v>
      </c>
      <c r="B58" s="7">
        <v>0.66305851500000001</v>
      </c>
      <c r="C58" s="7">
        <v>5.7195699180000004</v>
      </c>
      <c r="D58">
        <f t="shared" si="0"/>
        <v>-0.66305851500000001</v>
      </c>
      <c r="E58" s="9" t="s">
        <v>98</v>
      </c>
      <c r="F58" s="7">
        <v>0.55670092400000004</v>
      </c>
      <c r="G58" s="7">
        <v>3.1830114749999998</v>
      </c>
    </row>
    <row r="59" spans="1:7" x14ac:dyDescent="0.2">
      <c r="A59" s="9" t="s">
        <v>100</v>
      </c>
      <c r="B59" s="7">
        <v>0.58298037899999999</v>
      </c>
      <c r="C59" s="7">
        <v>1.5051499779999999</v>
      </c>
      <c r="D59">
        <f t="shared" si="0"/>
        <v>-0.58298037899999999</v>
      </c>
    </row>
    <row r="60" spans="1:7" x14ac:dyDescent="0.2">
      <c r="A60" s="9" t="s">
        <v>102</v>
      </c>
      <c r="B60" s="7">
        <v>0.42667034999999998</v>
      </c>
      <c r="C60" s="7">
        <v>5.1175099260000003</v>
      </c>
      <c r="D60">
        <f t="shared" si="0"/>
        <v>-0.42667034999999998</v>
      </c>
      <c r="E60" s="9" t="s">
        <v>102</v>
      </c>
      <c r="F60" s="7"/>
      <c r="G60" s="7">
        <v>3.5327961999999997E-2</v>
      </c>
    </row>
    <row r="61" spans="1:7" x14ac:dyDescent="0.2">
      <c r="A61" s="9" t="s">
        <v>104</v>
      </c>
      <c r="B61" s="7">
        <v>-0.10717705499999999</v>
      </c>
      <c r="C61" s="7">
        <v>0</v>
      </c>
      <c r="D61">
        <f t="shared" si="0"/>
        <v>0.10717705499999999</v>
      </c>
      <c r="E61" s="9" t="s">
        <v>104</v>
      </c>
      <c r="F61" s="7"/>
      <c r="G61" s="7">
        <v>0.50514997800000006</v>
      </c>
    </row>
    <row r="62" spans="1:7" x14ac:dyDescent="0.2">
      <c r="A62" s="9" t="s">
        <v>707</v>
      </c>
      <c r="B62" s="7"/>
      <c r="C62" s="7"/>
      <c r="D62">
        <f t="shared" si="0"/>
        <v>0</v>
      </c>
      <c r="E62" s="9" t="s">
        <v>707</v>
      </c>
      <c r="F62" s="7"/>
      <c r="G62" s="7">
        <v>0</v>
      </c>
    </row>
    <row r="63" spans="1:7" x14ac:dyDescent="0.2">
      <c r="A63" s="9" t="s">
        <v>106</v>
      </c>
      <c r="B63" s="7"/>
      <c r="C63" s="7">
        <v>0.90308998699999998</v>
      </c>
      <c r="D63">
        <f t="shared" si="0"/>
        <v>0</v>
      </c>
      <c r="E63" s="9"/>
      <c r="F63" s="7"/>
      <c r="G63" s="7"/>
    </row>
    <row r="64" spans="1:7" x14ac:dyDescent="0.2">
      <c r="A64" s="9" t="s">
        <v>108</v>
      </c>
      <c r="B64" s="7">
        <v>0.32411709599999999</v>
      </c>
      <c r="C64" s="7">
        <v>1.806179974</v>
      </c>
      <c r="D64">
        <f t="shared" si="0"/>
        <v>-0.32411709599999999</v>
      </c>
      <c r="E64" s="9" t="s">
        <v>108</v>
      </c>
      <c r="F64" s="7"/>
      <c r="G64" s="7">
        <v>0.23797825</v>
      </c>
    </row>
    <row r="65" spans="1:7" x14ac:dyDescent="0.2">
      <c r="A65" s="9" t="s">
        <v>110</v>
      </c>
      <c r="B65" s="7"/>
      <c r="C65" s="7">
        <v>0.90308998699999998</v>
      </c>
      <c r="D65">
        <f t="shared" si="0"/>
        <v>0</v>
      </c>
    </row>
    <row r="66" spans="1:7" x14ac:dyDescent="0.2">
      <c r="A66" s="9" t="s">
        <v>112</v>
      </c>
      <c r="B66" s="7">
        <v>0.39199352900000001</v>
      </c>
      <c r="C66" s="7">
        <v>2.2799214879999998</v>
      </c>
      <c r="D66">
        <f t="shared" si="0"/>
        <v>-0.39199352900000001</v>
      </c>
      <c r="E66" s="9" t="s">
        <v>112</v>
      </c>
      <c r="F66" s="7">
        <v>1.2368713220000001</v>
      </c>
      <c r="G66" s="7">
        <v>1.989110658</v>
      </c>
    </row>
    <row r="67" spans="1:7" x14ac:dyDescent="0.2">
      <c r="A67" s="9" t="s">
        <v>114</v>
      </c>
      <c r="B67" s="7"/>
      <c r="C67" s="7">
        <v>0</v>
      </c>
      <c r="D67">
        <f t="shared" ref="D67:D130" si="1">-B67</f>
        <v>0</v>
      </c>
      <c r="E67" s="9" t="s">
        <v>114</v>
      </c>
      <c r="F67" s="7"/>
      <c r="G67" s="7">
        <v>0.35902194300000001</v>
      </c>
    </row>
    <row r="68" spans="1:7" x14ac:dyDescent="0.2">
      <c r="A68" s="9" t="s">
        <v>116</v>
      </c>
      <c r="B68" s="7">
        <v>-2.9372908149999999</v>
      </c>
      <c r="C68" s="7">
        <v>3.010299957</v>
      </c>
      <c r="D68">
        <f t="shared" si="1"/>
        <v>2.9372908149999999</v>
      </c>
      <c r="E68" s="9" t="s">
        <v>116</v>
      </c>
      <c r="F68" s="7">
        <v>1.539673839</v>
      </c>
      <c r="G68" s="7">
        <v>3.010299957</v>
      </c>
    </row>
    <row r="69" spans="1:7" x14ac:dyDescent="0.2">
      <c r="A69" s="9" t="s">
        <v>118</v>
      </c>
      <c r="B69" s="7"/>
      <c r="C69" s="7">
        <v>0.90308998699999998</v>
      </c>
      <c r="D69">
        <f t="shared" si="1"/>
        <v>0</v>
      </c>
      <c r="E69" s="9" t="s">
        <v>118</v>
      </c>
      <c r="F69" s="7"/>
      <c r="G69" s="7">
        <v>0.204119983</v>
      </c>
    </row>
    <row r="70" spans="1:7" x14ac:dyDescent="0.2">
      <c r="A70" s="9" t="s">
        <v>709</v>
      </c>
      <c r="D70">
        <f t="shared" si="1"/>
        <v>0</v>
      </c>
      <c r="E70" s="9" t="s">
        <v>709</v>
      </c>
      <c r="F70" s="7"/>
      <c r="G70" s="7">
        <v>0.204119983</v>
      </c>
    </row>
    <row r="71" spans="1:7" x14ac:dyDescent="0.2">
      <c r="A71" s="9" t="s">
        <v>120</v>
      </c>
      <c r="B71" s="7">
        <v>0.51314473400000005</v>
      </c>
      <c r="C71" s="7">
        <v>1.5051499779999999</v>
      </c>
      <c r="D71">
        <f t="shared" si="1"/>
        <v>-0.51314473400000005</v>
      </c>
      <c r="E71" s="9" t="s">
        <v>120</v>
      </c>
      <c r="F71" s="7"/>
      <c r="G71" s="7">
        <v>0</v>
      </c>
    </row>
    <row r="72" spans="1:7" x14ac:dyDescent="0.2">
      <c r="A72" s="9" t="s">
        <v>122</v>
      </c>
      <c r="B72" s="7">
        <v>0.44351685499999999</v>
      </c>
      <c r="C72" s="7">
        <v>1.4030125179999999</v>
      </c>
      <c r="D72">
        <f t="shared" si="1"/>
        <v>-0.44351685499999999</v>
      </c>
      <c r="E72" s="9" t="s">
        <v>122</v>
      </c>
      <c r="F72" s="7"/>
      <c r="G72" s="7">
        <v>0.75744692599999996</v>
      </c>
    </row>
    <row r="73" spans="1:7" x14ac:dyDescent="0.2">
      <c r="A73" s="9" t="s">
        <v>711</v>
      </c>
      <c r="D73">
        <f t="shared" si="1"/>
        <v>0</v>
      </c>
      <c r="E73" s="9" t="s">
        <v>711</v>
      </c>
      <c r="F73" s="7"/>
      <c r="G73" s="7">
        <v>0.90308998699999998</v>
      </c>
    </row>
    <row r="74" spans="1:7" x14ac:dyDescent="0.2">
      <c r="A74" s="9" t="s">
        <v>124</v>
      </c>
      <c r="B74" s="7">
        <v>0.65064764600000002</v>
      </c>
      <c r="C74" s="7">
        <v>2.7092699609999999</v>
      </c>
      <c r="D74">
        <f t="shared" si="1"/>
        <v>-0.65064764600000002</v>
      </c>
      <c r="E74" s="9" t="s">
        <v>124</v>
      </c>
      <c r="F74" s="7"/>
      <c r="G74" s="7">
        <v>0.80617997399999997</v>
      </c>
    </row>
    <row r="75" spans="1:7" x14ac:dyDescent="0.2">
      <c r="A75" s="9" t="s">
        <v>126</v>
      </c>
      <c r="B75" s="7"/>
      <c r="C75" s="7">
        <v>0.50514997800000006</v>
      </c>
      <c r="D75">
        <f t="shared" si="1"/>
        <v>0</v>
      </c>
      <c r="E75" s="9" t="s">
        <v>126</v>
      </c>
      <c r="F75" s="7"/>
      <c r="G75" s="7">
        <v>0.90308998699999998</v>
      </c>
    </row>
    <row r="76" spans="1:7" x14ac:dyDescent="0.2">
      <c r="A76" s="9" t="s">
        <v>128</v>
      </c>
      <c r="B76" s="7">
        <v>1.089410145</v>
      </c>
      <c r="C76" s="7">
        <v>0.90308998699999998</v>
      </c>
      <c r="D76">
        <f t="shared" si="1"/>
        <v>-1.089410145</v>
      </c>
      <c r="E76" s="9" t="s">
        <v>128</v>
      </c>
      <c r="F76" s="7"/>
      <c r="G76" s="7">
        <v>0.35902194300000001</v>
      </c>
    </row>
    <row r="77" spans="1:7" x14ac:dyDescent="0.2">
      <c r="A77" s="9" t="s">
        <v>130</v>
      </c>
      <c r="B77" s="7">
        <v>0.46431853200000001</v>
      </c>
      <c r="C77" s="7">
        <v>1.4082399649999999</v>
      </c>
      <c r="D77">
        <f t="shared" si="1"/>
        <v>-0.46431853200000001</v>
      </c>
      <c r="E77" s="9" t="s">
        <v>130</v>
      </c>
      <c r="F77" s="7"/>
      <c r="G77" s="7">
        <v>5.7991947000000002E-2</v>
      </c>
    </row>
    <row r="78" spans="1:7" x14ac:dyDescent="0.2">
      <c r="A78" s="9" t="s">
        <v>132</v>
      </c>
      <c r="B78" s="7">
        <v>-0.21427648999999999</v>
      </c>
      <c r="C78" s="7">
        <v>0</v>
      </c>
      <c r="D78">
        <f t="shared" si="1"/>
        <v>0.21427648999999999</v>
      </c>
    </row>
    <row r="79" spans="1:7" x14ac:dyDescent="0.2">
      <c r="A79" s="9" t="s">
        <v>134</v>
      </c>
      <c r="B79" s="7">
        <v>-3.4792149299999999</v>
      </c>
      <c r="C79" s="7">
        <v>2.7092699609999999</v>
      </c>
      <c r="D79">
        <f t="shared" si="1"/>
        <v>3.4792149299999999</v>
      </c>
    </row>
    <row r="80" spans="1:7" x14ac:dyDescent="0.2">
      <c r="A80" s="9" t="s">
        <v>136</v>
      </c>
      <c r="B80" s="7">
        <v>0.75911177799999996</v>
      </c>
      <c r="C80" s="7">
        <v>1.570967263</v>
      </c>
      <c r="D80">
        <f t="shared" si="1"/>
        <v>-0.75911177799999996</v>
      </c>
      <c r="E80" s="9" t="s">
        <v>136</v>
      </c>
      <c r="F80" s="7"/>
      <c r="G80" s="7">
        <v>2.8028724000000001E-2</v>
      </c>
    </row>
    <row r="81" spans="1:7" x14ac:dyDescent="0.2">
      <c r="A81" s="9" t="s">
        <v>138</v>
      </c>
      <c r="B81" s="7">
        <v>0.48609080999999998</v>
      </c>
      <c r="C81" s="7">
        <v>8.1869037989999995</v>
      </c>
      <c r="D81">
        <f t="shared" si="1"/>
        <v>-0.48609080999999998</v>
      </c>
      <c r="E81" s="9" t="s">
        <v>138</v>
      </c>
      <c r="F81" s="7"/>
      <c r="G81" s="7">
        <v>0.30322723699999998</v>
      </c>
    </row>
    <row r="82" spans="1:7" x14ac:dyDescent="0.2">
      <c r="A82" s="9" t="s">
        <v>140</v>
      </c>
      <c r="B82" s="7">
        <v>-0.366282249</v>
      </c>
      <c r="C82" s="7">
        <v>1.6123599479999999</v>
      </c>
      <c r="D82">
        <f t="shared" si="1"/>
        <v>0.366282249</v>
      </c>
      <c r="E82" s="9" t="s">
        <v>140</v>
      </c>
      <c r="F82" s="7">
        <v>-1.3896389090000001</v>
      </c>
      <c r="G82" s="7">
        <v>3.6123599479999999</v>
      </c>
    </row>
    <row r="83" spans="1:7" x14ac:dyDescent="0.2">
      <c r="A83" s="9" t="s">
        <v>142</v>
      </c>
      <c r="B83" s="7">
        <v>1.020164911</v>
      </c>
      <c r="C83" s="7">
        <v>1.204119983</v>
      </c>
      <c r="D83">
        <f t="shared" si="1"/>
        <v>-1.020164911</v>
      </c>
      <c r="E83" s="9" t="s">
        <v>142</v>
      </c>
      <c r="F83" s="7"/>
      <c r="G83" s="7">
        <v>0.52742637299999995</v>
      </c>
    </row>
    <row r="84" spans="1:7" x14ac:dyDescent="0.2">
      <c r="A84" s="9" t="s">
        <v>144</v>
      </c>
      <c r="B84" s="7"/>
      <c r="C84" s="7">
        <v>0.90308998699999998</v>
      </c>
      <c r="D84">
        <f t="shared" si="1"/>
        <v>0</v>
      </c>
    </row>
    <row r="85" spans="1:7" x14ac:dyDescent="0.2">
      <c r="A85" s="9" t="s">
        <v>146</v>
      </c>
      <c r="B85" s="7"/>
      <c r="C85" s="7">
        <v>0.90308998699999998</v>
      </c>
      <c r="D85">
        <f t="shared" si="1"/>
        <v>0</v>
      </c>
      <c r="E85" s="9" t="s">
        <v>146</v>
      </c>
      <c r="F85" s="7"/>
      <c r="G85" s="7">
        <v>0.35902194300000001</v>
      </c>
    </row>
    <row r="86" spans="1:7" x14ac:dyDescent="0.2">
      <c r="A86" s="9" t="s">
        <v>148</v>
      </c>
      <c r="B86" s="7"/>
      <c r="C86" s="7">
        <v>0.90308998699999998</v>
      </c>
      <c r="D86">
        <f t="shared" si="1"/>
        <v>0</v>
      </c>
      <c r="E86" s="9" t="s">
        <v>148</v>
      </c>
      <c r="F86" s="7"/>
      <c r="G86" s="7">
        <v>0.12493873699999999</v>
      </c>
    </row>
    <row r="87" spans="1:7" x14ac:dyDescent="0.2">
      <c r="A87" s="9" t="s">
        <v>150</v>
      </c>
      <c r="B87" s="7">
        <v>0.75483437200000003</v>
      </c>
      <c r="C87" s="7">
        <v>5.5108095419999996</v>
      </c>
      <c r="D87">
        <f t="shared" si="1"/>
        <v>-0.75483437200000003</v>
      </c>
      <c r="E87" s="9" t="s">
        <v>150</v>
      </c>
      <c r="F87" s="7">
        <v>0.56749630600000001</v>
      </c>
      <c r="G87" s="7">
        <v>1.005508531</v>
      </c>
    </row>
    <row r="88" spans="1:7" x14ac:dyDescent="0.2">
      <c r="A88" s="9" t="s">
        <v>152</v>
      </c>
      <c r="B88" s="7">
        <v>0.49932602799999998</v>
      </c>
      <c r="C88" s="7">
        <v>11.167626370000001</v>
      </c>
      <c r="D88">
        <f t="shared" si="1"/>
        <v>-0.49932602799999998</v>
      </c>
      <c r="E88" s="9" t="s">
        <v>152</v>
      </c>
      <c r="F88" s="7">
        <v>0.29609055499999998</v>
      </c>
      <c r="G88" s="7">
        <v>4.3335972839999997</v>
      </c>
    </row>
    <row r="89" spans="1:7" x14ac:dyDescent="0.2">
      <c r="A89" s="9" t="s">
        <v>154</v>
      </c>
      <c r="B89" s="7">
        <v>0.59833784499999998</v>
      </c>
      <c r="C89" s="7">
        <v>1.0280287239999999</v>
      </c>
      <c r="D89">
        <f t="shared" si="1"/>
        <v>-0.59833784499999998</v>
      </c>
      <c r="E89" s="9" t="s">
        <v>154</v>
      </c>
      <c r="F89" s="7"/>
      <c r="G89" s="7">
        <v>0</v>
      </c>
    </row>
    <row r="90" spans="1:7" x14ac:dyDescent="0.2">
      <c r="A90" s="9" t="s">
        <v>156</v>
      </c>
      <c r="B90" s="7">
        <v>0.34261923599999999</v>
      </c>
      <c r="C90" s="7">
        <v>1.204119983</v>
      </c>
      <c r="D90">
        <f t="shared" si="1"/>
        <v>-0.34261923599999999</v>
      </c>
      <c r="E90" s="9" t="s">
        <v>156</v>
      </c>
      <c r="F90" s="7"/>
      <c r="G90" s="7">
        <v>0.30102999600000002</v>
      </c>
    </row>
    <row r="91" spans="1:7" x14ac:dyDescent="0.2">
      <c r="A91" s="9" t="s">
        <v>158</v>
      </c>
      <c r="B91" s="7">
        <v>0.64130768500000002</v>
      </c>
      <c r="C91" s="7">
        <v>1.5051499779999999</v>
      </c>
      <c r="D91">
        <f t="shared" si="1"/>
        <v>-0.64130768500000002</v>
      </c>
      <c r="E91" s="9" t="s">
        <v>158</v>
      </c>
      <c r="F91" s="7"/>
      <c r="G91" s="7">
        <v>0.42596873200000002</v>
      </c>
    </row>
    <row r="92" spans="1:7" x14ac:dyDescent="0.2">
      <c r="A92" s="9" t="s">
        <v>160</v>
      </c>
      <c r="B92" s="7"/>
      <c r="C92" s="7">
        <v>5.7991947000000002E-2</v>
      </c>
      <c r="D92">
        <f t="shared" si="1"/>
        <v>0</v>
      </c>
    </row>
    <row r="93" spans="1:7" x14ac:dyDescent="0.2">
      <c r="A93" s="9" t="s">
        <v>162</v>
      </c>
      <c r="B93" s="7">
        <v>1.0217501490000001</v>
      </c>
      <c r="C93" s="7">
        <v>1.204119983</v>
      </c>
      <c r="D93">
        <f t="shared" si="1"/>
        <v>-1.0217501490000001</v>
      </c>
      <c r="E93" s="9" t="s">
        <v>162</v>
      </c>
      <c r="F93" s="7"/>
      <c r="G93" s="7">
        <v>0.90308998699999998</v>
      </c>
    </row>
    <row r="94" spans="1:7" x14ac:dyDescent="0.2">
      <c r="A94" s="9" t="s">
        <v>164</v>
      </c>
      <c r="B94" s="7"/>
      <c r="C94" s="7">
        <v>7.3786214000000003E-2</v>
      </c>
      <c r="D94">
        <f t="shared" si="1"/>
        <v>0</v>
      </c>
      <c r="E94" s="9" t="s">
        <v>164</v>
      </c>
      <c r="F94" s="7"/>
      <c r="G94" s="7">
        <v>0</v>
      </c>
    </row>
    <row r="95" spans="1:7" x14ac:dyDescent="0.2">
      <c r="A95" s="9" t="s">
        <v>166</v>
      </c>
      <c r="B95" s="7">
        <v>0.59845187499999997</v>
      </c>
      <c r="C95" s="7">
        <v>2.080083428</v>
      </c>
      <c r="D95">
        <f t="shared" si="1"/>
        <v>-0.59845187499999997</v>
      </c>
      <c r="E95" s="9" t="s">
        <v>166</v>
      </c>
      <c r="F95" s="7"/>
      <c r="G95" s="7">
        <v>0.93304563699999998</v>
      </c>
    </row>
    <row r="96" spans="1:7" x14ac:dyDescent="0.2">
      <c r="A96" s="9" t="s">
        <v>168</v>
      </c>
      <c r="B96" s="7"/>
      <c r="C96" s="7">
        <v>0.90308998699999998</v>
      </c>
      <c r="D96">
        <f t="shared" si="1"/>
        <v>0</v>
      </c>
      <c r="E96" s="9" t="s">
        <v>168</v>
      </c>
      <c r="F96" s="7"/>
      <c r="G96" s="7">
        <v>0.82845636899999997</v>
      </c>
    </row>
    <row r="97" spans="1:7" x14ac:dyDescent="0.2">
      <c r="A97" s="9" t="s">
        <v>170</v>
      </c>
      <c r="B97" s="7">
        <v>0.70195339300000004</v>
      </c>
      <c r="C97" s="7">
        <v>2.7092699609999999</v>
      </c>
      <c r="D97">
        <f t="shared" si="1"/>
        <v>-0.70195339300000004</v>
      </c>
      <c r="E97" s="9" t="s">
        <v>170</v>
      </c>
      <c r="F97" s="7">
        <v>0.91145068500000004</v>
      </c>
      <c r="G97" s="7">
        <v>3.3113299519999999</v>
      </c>
    </row>
    <row r="98" spans="1:7" x14ac:dyDescent="0.2">
      <c r="A98" s="9" t="s">
        <v>172</v>
      </c>
      <c r="B98" s="7">
        <v>0.24102780100000001</v>
      </c>
      <c r="C98" s="7">
        <v>1.5051499779999999</v>
      </c>
      <c r="D98">
        <f t="shared" si="1"/>
        <v>-0.24102780100000001</v>
      </c>
      <c r="E98" s="9" t="s">
        <v>172</v>
      </c>
      <c r="F98" s="7"/>
      <c r="G98" s="7">
        <v>0.90308998699999998</v>
      </c>
    </row>
    <row r="99" spans="1:7" x14ac:dyDescent="0.2">
      <c r="A99" s="9" t="s">
        <v>713</v>
      </c>
      <c r="B99" s="7"/>
      <c r="C99" s="7"/>
      <c r="D99">
        <f t="shared" si="1"/>
        <v>0</v>
      </c>
      <c r="E99" s="9" t="s">
        <v>713</v>
      </c>
      <c r="F99" s="7"/>
      <c r="G99" s="7">
        <v>0.12493873699999999</v>
      </c>
    </row>
    <row r="100" spans="1:7" x14ac:dyDescent="0.2">
      <c r="A100" s="9" t="s">
        <v>174</v>
      </c>
      <c r="B100" s="7">
        <v>0.63212535700000005</v>
      </c>
      <c r="C100" s="7">
        <v>8.0146568269999996</v>
      </c>
      <c r="D100">
        <f t="shared" si="1"/>
        <v>-0.63212535700000005</v>
      </c>
      <c r="E100" s="9" t="s">
        <v>174</v>
      </c>
      <c r="F100" s="7">
        <v>0.51037098000000003</v>
      </c>
      <c r="G100" s="7">
        <v>3.2065116869999999</v>
      </c>
    </row>
    <row r="101" spans="1:7" x14ac:dyDescent="0.2">
      <c r="A101" s="9" t="s">
        <v>176</v>
      </c>
      <c r="B101" s="7">
        <v>0.709833889</v>
      </c>
      <c r="C101" s="7">
        <v>2.7092699609999999</v>
      </c>
      <c r="D101">
        <f t="shared" si="1"/>
        <v>-0.709833889</v>
      </c>
      <c r="E101" s="9" t="s">
        <v>176</v>
      </c>
      <c r="F101" s="7">
        <v>0.51734762300000003</v>
      </c>
      <c r="G101" s="7">
        <v>1.10720997</v>
      </c>
    </row>
    <row r="102" spans="1:7" x14ac:dyDescent="0.2">
      <c r="A102" s="9" t="s">
        <v>178</v>
      </c>
      <c r="B102" s="7"/>
      <c r="C102" s="7">
        <v>0.204119983</v>
      </c>
      <c r="D102">
        <f t="shared" si="1"/>
        <v>0</v>
      </c>
      <c r="E102" s="9" t="s">
        <v>178</v>
      </c>
      <c r="F102" s="7"/>
      <c r="G102" s="7">
        <v>0.90308998699999998</v>
      </c>
    </row>
    <row r="103" spans="1:7" x14ac:dyDescent="0.2">
      <c r="A103" s="9" t="s">
        <v>180</v>
      </c>
      <c r="B103" s="7">
        <v>0.78876247799999999</v>
      </c>
      <c r="C103" s="7">
        <v>1.806179974</v>
      </c>
      <c r="D103">
        <f t="shared" si="1"/>
        <v>-0.78876247799999999</v>
      </c>
      <c r="E103" s="9" t="s">
        <v>180</v>
      </c>
      <c r="F103" s="7"/>
      <c r="G103" s="7">
        <v>0.204119983</v>
      </c>
    </row>
    <row r="104" spans="1:7" x14ac:dyDescent="0.2">
      <c r="A104" s="9" t="s">
        <v>715</v>
      </c>
      <c r="D104">
        <f t="shared" si="1"/>
        <v>0</v>
      </c>
      <c r="E104" s="9" t="s">
        <v>715</v>
      </c>
      <c r="F104" s="7"/>
      <c r="G104" s="7">
        <v>0</v>
      </c>
    </row>
    <row r="105" spans="1:7" x14ac:dyDescent="0.2">
      <c r="A105" s="9" t="s">
        <v>182</v>
      </c>
      <c r="B105" s="7">
        <v>0.37421647400000002</v>
      </c>
      <c r="C105" s="7">
        <v>4.2649222790000003</v>
      </c>
      <c r="D105">
        <f t="shared" si="1"/>
        <v>-0.37421647400000002</v>
      </c>
      <c r="E105" s="9" t="s">
        <v>182</v>
      </c>
      <c r="F105" s="7"/>
      <c r="G105" s="7">
        <v>0.28520543599999998</v>
      </c>
    </row>
    <row r="106" spans="1:7" x14ac:dyDescent="0.2">
      <c r="A106" s="9" t="s">
        <v>717</v>
      </c>
      <c r="D106">
        <f t="shared" si="1"/>
        <v>0</v>
      </c>
      <c r="E106" s="9" t="s">
        <v>717</v>
      </c>
      <c r="F106" s="7"/>
      <c r="G106" s="7">
        <v>0.60205999099999996</v>
      </c>
    </row>
    <row r="107" spans="1:7" x14ac:dyDescent="0.2">
      <c r="A107" s="9" t="s">
        <v>184</v>
      </c>
      <c r="B107" s="7"/>
      <c r="C107" s="7">
        <v>0.60205999099999996</v>
      </c>
      <c r="D107">
        <f t="shared" si="1"/>
        <v>0</v>
      </c>
      <c r="E107" s="9" t="s">
        <v>184</v>
      </c>
      <c r="F107" s="7"/>
      <c r="G107" s="7">
        <v>0.90308998699999998</v>
      </c>
    </row>
    <row r="108" spans="1:7" x14ac:dyDescent="0.2">
      <c r="A108" s="9" t="s">
        <v>186</v>
      </c>
      <c r="B108" s="7"/>
      <c r="C108" s="7">
        <v>0.42596873200000002</v>
      </c>
      <c r="D108">
        <f t="shared" si="1"/>
        <v>0</v>
      </c>
    </row>
    <row r="109" spans="1:7" x14ac:dyDescent="0.2">
      <c r="A109" s="9" t="s">
        <v>188</v>
      </c>
      <c r="B109" s="7">
        <v>-0.57523959000000002</v>
      </c>
      <c r="C109" s="7">
        <v>2.7092699609999999</v>
      </c>
      <c r="D109">
        <f t="shared" si="1"/>
        <v>0.57523959000000002</v>
      </c>
      <c r="E109" s="9" t="s">
        <v>188</v>
      </c>
      <c r="F109" s="7">
        <v>-0.95004019799999995</v>
      </c>
      <c r="G109" s="7">
        <v>3.6123599479999999</v>
      </c>
    </row>
    <row r="110" spans="1:7" x14ac:dyDescent="0.2">
      <c r="A110" s="9" t="s">
        <v>190</v>
      </c>
      <c r="B110" s="7"/>
      <c r="C110" s="7">
        <v>0.82845636899999997</v>
      </c>
      <c r="D110">
        <f t="shared" si="1"/>
        <v>0</v>
      </c>
      <c r="E110" s="9" t="s">
        <v>190</v>
      </c>
      <c r="F110" s="7"/>
      <c r="G110" s="7">
        <v>0.71363476599999998</v>
      </c>
    </row>
    <row r="111" spans="1:7" x14ac:dyDescent="0.2">
      <c r="A111" s="9" t="s">
        <v>192</v>
      </c>
      <c r="B111" s="7"/>
      <c r="C111" s="7">
        <v>0.22222001</v>
      </c>
      <c r="D111">
        <f t="shared" si="1"/>
        <v>0</v>
      </c>
      <c r="E111" s="9" t="s">
        <v>192</v>
      </c>
      <c r="F111" s="7">
        <v>-0.910691998</v>
      </c>
      <c r="G111" s="7">
        <v>1.529070138</v>
      </c>
    </row>
    <row r="112" spans="1:7" x14ac:dyDescent="0.2">
      <c r="A112" s="9" t="s">
        <v>719</v>
      </c>
      <c r="D112">
        <f t="shared" si="1"/>
        <v>0</v>
      </c>
      <c r="E112" s="9" t="s">
        <v>719</v>
      </c>
      <c r="F112" s="7"/>
      <c r="G112" s="7">
        <v>0</v>
      </c>
    </row>
    <row r="113" spans="1:7" x14ac:dyDescent="0.2">
      <c r="A113" s="9" t="s">
        <v>721</v>
      </c>
      <c r="D113">
        <f t="shared" si="1"/>
        <v>0</v>
      </c>
      <c r="E113" s="9" t="s">
        <v>721</v>
      </c>
      <c r="F113" s="7"/>
      <c r="G113" s="7">
        <v>0.30102999600000002</v>
      </c>
    </row>
    <row r="114" spans="1:7" x14ac:dyDescent="0.2">
      <c r="A114" s="9" t="s">
        <v>194</v>
      </c>
      <c r="B114" s="7">
        <v>0.41589243999999997</v>
      </c>
      <c r="C114" s="7">
        <v>1.806179974</v>
      </c>
      <c r="D114">
        <f t="shared" si="1"/>
        <v>-0.41589243999999997</v>
      </c>
      <c r="E114" s="9" t="s">
        <v>194</v>
      </c>
      <c r="F114" s="7">
        <v>-0.29033165500000002</v>
      </c>
      <c r="G114" s="7">
        <v>1.667877276</v>
      </c>
    </row>
    <row r="115" spans="1:7" x14ac:dyDescent="0.2">
      <c r="A115" s="9" t="s">
        <v>196</v>
      </c>
      <c r="B115" s="7">
        <v>0.49317580799999999</v>
      </c>
      <c r="C115" s="7">
        <v>2.6687489389999999</v>
      </c>
      <c r="D115">
        <f t="shared" si="1"/>
        <v>-0.49317580799999999</v>
      </c>
      <c r="E115" s="9" t="s">
        <v>196</v>
      </c>
      <c r="F115" s="7"/>
      <c r="G115" s="7">
        <v>0.71996254400000004</v>
      </c>
    </row>
    <row r="116" spans="1:7" x14ac:dyDescent="0.2">
      <c r="A116" s="9" t="s">
        <v>198</v>
      </c>
      <c r="B116" s="7"/>
      <c r="C116" s="7">
        <v>0</v>
      </c>
      <c r="D116">
        <f t="shared" si="1"/>
        <v>0</v>
      </c>
      <c r="E116" s="9" t="s">
        <v>198</v>
      </c>
      <c r="F116" s="7"/>
      <c r="G116" s="7">
        <v>0.90308998699999998</v>
      </c>
    </row>
    <row r="117" spans="1:7" x14ac:dyDescent="0.2">
      <c r="A117" s="9" t="s">
        <v>200</v>
      </c>
      <c r="B117" s="7"/>
      <c r="C117" s="7">
        <v>0.90308998699999998</v>
      </c>
      <c r="D117">
        <f t="shared" si="1"/>
        <v>0</v>
      </c>
      <c r="E117" s="9" t="s">
        <v>200</v>
      </c>
      <c r="F117" s="7">
        <v>0.220250104</v>
      </c>
      <c r="G117" s="7">
        <v>9.6399999999999999E-17</v>
      </c>
    </row>
    <row r="118" spans="1:7" x14ac:dyDescent="0.2">
      <c r="A118" s="9" t="s">
        <v>202</v>
      </c>
      <c r="B118" s="7">
        <v>0.72655843499999995</v>
      </c>
      <c r="C118" s="7">
        <v>3.6123599479999999</v>
      </c>
      <c r="D118">
        <f t="shared" si="1"/>
        <v>-0.72655843499999995</v>
      </c>
      <c r="E118" s="9" t="s">
        <v>202</v>
      </c>
      <c r="F118" s="7">
        <v>0.20053552199999999</v>
      </c>
      <c r="G118" s="7">
        <v>1.0951640499999999</v>
      </c>
    </row>
    <row r="119" spans="1:7" x14ac:dyDescent="0.2">
      <c r="A119" s="9" t="s">
        <v>723</v>
      </c>
      <c r="D119">
        <f t="shared" si="1"/>
        <v>0</v>
      </c>
      <c r="E119" s="9" t="s">
        <v>723</v>
      </c>
      <c r="F119" s="7"/>
      <c r="G119" s="7">
        <v>0</v>
      </c>
    </row>
    <row r="120" spans="1:7" x14ac:dyDescent="0.2">
      <c r="A120" s="9" t="s">
        <v>204</v>
      </c>
      <c r="B120" s="7"/>
      <c r="C120" s="7">
        <v>0.60205999099999996</v>
      </c>
      <c r="D120">
        <f t="shared" si="1"/>
        <v>0</v>
      </c>
      <c r="E120" s="9" t="s">
        <v>204</v>
      </c>
      <c r="F120" s="7">
        <v>-0.88608458199999995</v>
      </c>
      <c r="G120" s="7">
        <v>1.5051499779999999</v>
      </c>
    </row>
    <row r="121" spans="1:7" x14ac:dyDescent="0.2">
      <c r="A121" s="9" t="s">
        <v>206</v>
      </c>
      <c r="B121" s="7">
        <v>1.1567138720000001</v>
      </c>
      <c r="C121" s="7">
        <v>2.10720997</v>
      </c>
      <c r="D121">
        <f t="shared" si="1"/>
        <v>-1.1567138720000001</v>
      </c>
      <c r="E121" s="9" t="s">
        <v>206</v>
      </c>
      <c r="F121" s="7">
        <v>2.52660697</v>
      </c>
      <c r="G121" s="7">
        <v>1.13668876</v>
      </c>
    </row>
    <row r="122" spans="1:7" x14ac:dyDescent="0.2">
      <c r="A122" s="9" t="s">
        <v>725</v>
      </c>
      <c r="D122">
        <f t="shared" si="1"/>
        <v>0</v>
      </c>
      <c r="E122" s="9" t="s">
        <v>725</v>
      </c>
      <c r="F122" s="7">
        <v>-1.322586059</v>
      </c>
      <c r="G122" s="7">
        <v>1.5051499779999999</v>
      </c>
    </row>
    <row r="123" spans="1:7" x14ac:dyDescent="0.2">
      <c r="A123" s="9" t="s">
        <v>208</v>
      </c>
      <c r="B123" s="7"/>
      <c r="C123" s="7">
        <v>0.71363476599999998</v>
      </c>
      <c r="D123">
        <f t="shared" si="1"/>
        <v>0</v>
      </c>
      <c r="E123" s="9" t="s">
        <v>208</v>
      </c>
      <c r="F123" s="7">
        <v>0.91153833699999998</v>
      </c>
      <c r="G123" s="7">
        <v>2.3113299519999999</v>
      </c>
    </row>
    <row r="124" spans="1:7" x14ac:dyDescent="0.2">
      <c r="A124" s="9" t="s">
        <v>210</v>
      </c>
      <c r="B124" s="7"/>
      <c r="C124" s="7">
        <v>0.30102999600000002</v>
      </c>
      <c r="D124">
        <f t="shared" si="1"/>
        <v>0</v>
      </c>
      <c r="E124" s="9" t="s">
        <v>210</v>
      </c>
      <c r="F124" s="7"/>
      <c r="G124" s="7">
        <v>0</v>
      </c>
    </row>
    <row r="125" spans="1:7" x14ac:dyDescent="0.2">
      <c r="A125" s="9" t="s">
        <v>212</v>
      </c>
      <c r="B125" s="7">
        <v>0.67528028900000003</v>
      </c>
      <c r="C125" s="7">
        <v>2.3113299519999999</v>
      </c>
      <c r="D125">
        <f t="shared" si="1"/>
        <v>-0.67528028900000003</v>
      </c>
      <c r="E125" s="9" t="s">
        <v>212</v>
      </c>
      <c r="F125" s="7"/>
      <c r="G125" s="7">
        <v>0.90308998699999998</v>
      </c>
    </row>
    <row r="126" spans="1:7" x14ac:dyDescent="0.2">
      <c r="A126" s="9" t="s">
        <v>214</v>
      </c>
      <c r="B126" s="7">
        <v>-0.13739148800000001</v>
      </c>
      <c r="C126" s="7">
        <v>1.860773394</v>
      </c>
      <c r="D126">
        <f t="shared" si="1"/>
        <v>0.13739148800000001</v>
      </c>
      <c r="E126" s="9" t="s">
        <v>214</v>
      </c>
      <c r="F126" s="7">
        <v>-2.5330438160000002</v>
      </c>
      <c r="G126" s="7">
        <v>6.9236899000000003</v>
      </c>
    </row>
    <row r="127" spans="1:7" x14ac:dyDescent="0.2">
      <c r="A127" s="9" t="s">
        <v>216</v>
      </c>
      <c r="B127" s="7"/>
      <c r="C127" s="7">
        <v>0.204119983</v>
      </c>
      <c r="D127">
        <f t="shared" si="1"/>
        <v>0</v>
      </c>
      <c r="E127" s="9" t="s">
        <v>216</v>
      </c>
      <c r="F127" s="7"/>
      <c r="G127" s="7">
        <v>0.90308998699999998</v>
      </c>
    </row>
    <row r="128" spans="1:7" x14ac:dyDescent="0.2">
      <c r="A128" s="9" t="s">
        <v>218</v>
      </c>
      <c r="B128" s="7"/>
      <c r="C128" s="7">
        <v>0.204119983</v>
      </c>
      <c r="D128">
        <f t="shared" si="1"/>
        <v>0</v>
      </c>
      <c r="E128" s="9" t="s">
        <v>218</v>
      </c>
      <c r="F128" s="7">
        <v>-1.024333596</v>
      </c>
      <c r="G128" s="7">
        <v>2.10720997</v>
      </c>
    </row>
    <row r="129" spans="1:7" x14ac:dyDescent="0.2">
      <c r="A129" s="9" t="s">
        <v>220</v>
      </c>
      <c r="B129" s="7">
        <v>-3.293831859</v>
      </c>
      <c r="C129" s="7">
        <v>6.3216299090000003</v>
      </c>
      <c r="D129">
        <f t="shared" si="1"/>
        <v>3.293831859</v>
      </c>
      <c r="E129" s="9" t="s">
        <v>220</v>
      </c>
      <c r="F129" s="7">
        <v>2.2545418650000002</v>
      </c>
      <c r="G129" s="7">
        <v>3.4393188710000002</v>
      </c>
    </row>
    <row r="130" spans="1:7" x14ac:dyDescent="0.2">
      <c r="A130" s="9" t="s">
        <v>222</v>
      </c>
      <c r="B130" s="7"/>
      <c r="C130" s="7">
        <v>0.30102999600000002</v>
      </c>
      <c r="D130">
        <f t="shared" si="1"/>
        <v>0</v>
      </c>
    </row>
    <row r="131" spans="1:7" x14ac:dyDescent="0.2">
      <c r="A131" s="9" t="s">
        <v>224</v>
      </c>
      <c r="B131" s="7">
        <v>0.40417428700000002</v>
      </c>
      <c r="C131" s="7">
        <v>3.2144199389999999</v>
      </c>
      <c r="D131">
        <f t="shared" ref="D131:D194" si="2">-B131</f>
        <v>-0.40417428700000002</v>
      </c>
      <c r="E131" s="9" t="s">
        <v>224</v>
      </c>
      <c r="F131" s="7">
        <v>0.32157996300000002</v>
      </c>
      <c r="G131" s="7">
        <v>1.8095862229999999</v>
      </c>
    </row>
    <row r="132" spans="1:7" x14ac:dyDescent="0.2">
      <c r="A132" s="9" t="s">
        <v>226</v>
      </c>
      <c r="B132" s="7">
        <v>0.45725619899999997</v>
      </c>
      <c r="C132" s="7">
        <v>4.005659563</v>
      </c>
      <c r="D132">
        <f t="shared" si="2"/>
        <v>-0.45725619899999997</v>
      </c>
      <c r="E132" s="9" t="s">
        <v>226</v>
      </c>
      <c r="F132" s="7"/>
      <c r="G132" s="7">
        <v>0.72146567299999997</v>
      </c>
    </row>
    <row r="133" spans="1:7" x14ac:dyDescent="0.2">
      <c r="A133" s="9" t="s">
        <v>228</v>
      </c>
      <c r="B133" s="7">
        <v>0.22217530599999999</v>
      </c>
      <c r="C133" s="7">
        <v>1.5051499779999999</v>
      </c>
      <c r="D133">
        <f t="shared" si="2"/>
        <v>-0.22217530599999999</v>
      </c>
      <c r="E133" s="9" t="s">
        <v>228</v>
      </c>
      <c r="F133" s="7">
        <v>0.21118457900000001</v>
      </c>
      <c r="G133" s="7">
        <v>9.6399999999999999E-17</v>
      </c>
    </row>
    <row r="134" spans="1:7" x14ac:dyDescent="0.2">
      <c r="A134" s="9" t="s">
        <v>230</v>
      </c>
      <c r="B134" s="7"/>
      <c r="C134" s="7">
        <v>0.50514997800000006</v>
      </c>
      <c r="D134">
        <f t="shared" si="2"/>
        <v>0</v>
      </c>
      <c r="E134" s="9" t="s">
        <v>230</v>
      </c>
      <c r="F134" s="7"/>
      <c r="G134" s="7">
        <v>0.24987747299999999</v>
      </c>
    </row>
    <row r="135" spans="1:7" x14ac:dyDescent="0.2">
      <c r="A135" s="9" t="s">
        <v>232</v>
      </c>
      <c r="B135" s="7">
        <v>0.30068579699999998</v>
      </c>
      <c r="C135" s="7">
        <v>1.10720997</v>
      </c>
      <c r="D135">
        <f t="shared" si="2"/>
        <v>-0.30068579699999998</v>
      </c>
      <c r="E135" s="9" t="s">
        <v>232</v>
      </c>
      <c r="F135" s="7">
        <v>-0.35326047599999999</v>
      </c>
      <c r="G135" s="7">
        <v>1.3718106999999999</v>
      </c>
    </row>
    <row r="136" spans="1:7" x14ac:dyDescent="0.2">
      <c r="A136" s="9" t="s">
        <v>234</v>
      </c>
      <c r="B136" s="7"/>
      <c r="C136" s="7">
        <v>0</v>
      </c>
      <c r="D136">
        <f t="shared" si="2"/>
        <v>0</v>
      </c>
      <c r="E136" s="9" t="s">
        <v>234</v>
      </c>
      <c r="F136" s="7"/>
      <c r="G136" s="7">
        <v>0.204119983</v>
      </c>
    </row>
    <row r="137" spans="1:7" x14ac:dyDescent="0.2">
      <c r="A137" s="9" t="s">
        <v>236</v>
      </c>
      <c r="B137" s="7">
        <v>0.38921075199999999</v>
      </c>
      <c r="C137" s="7">
        <v>1.5051499779999999</v>
      </c>
      <c r="D137">
        <f t="shared" si="2"/>
        <v>-0.38921075199999999</v>
      </c>
      <c r="E137" s="9" t="s">
        <v>236</v>
      </c>
      <c r="F137" s="7"/>
      <c r="G137" s="7">
        <v>0.204119983</v>
      </c>
    </row>
    <row r="138" spans="1:7" x14ac:dyDescent="0.2">
      <c r="A138" s="9" t="s">
        <v>238</v>
      </c>
      <c r="B138" s="7"/>
      <c r="C138" s="7">
        <v>0.70926996099999995</v>
      </c>
      <c r="D138">
        <f t="shared" si="2"/>
        <v>0</v>
      </c>
      <c r="E138" s="9" t="s">
        <v>238</v>
      </c>
      <c r="F138" s="7"/>
      <c r="G138" s="7">
        <v>7.3786214000000003E-2</v>
      </c>
    </row>
    <row r="139" spans="1:7" x14ac:dyDescent="0.2">
      <c r="A139" s="9" t="s">
        <v>240</v>
      </c>
      <c r="B139" s="7">
        <v>0.439492891</v>
      </c>
      <c r="C139" s="7">
        <v>3.0111324179999999</v>
      </c>
      <c r="D139">
        <f t="shared" si="2"/>
        <v>-0.439492891</v>
      </c>
      <c r="E139" s="9" t="s">
        <v>240</v>
      </c>
      <c r="F139" s="7">
        <v>0.35944026600000001</v>
      </c>
      <c r="G139" s="7">
        <v>5.389029324</v>
      </c>
    </row>
    <row r="140" spans="1:7" x14ac:dyDescent="0.2">
      <c r="A140" s="9" t="s">
        <v>242</v>
      </c>
      <c r="B140" s="7">
        <v>0.51050700400000004</v>
      </c>
      <c r="C140" s="7">
        <v>4.6403886720000003</v>
      </c>
      <c r="D140">
        <f t="shared" si="2"/>
        <v>-0.51050700400000004</v>
      </c>
      <c r="E140" s="9" t="s">
        <v>242</v>
      </c>
      <c r="F140" s="7"/>
      <c r="G140" s="7">
        <v>0.81509240699999996</v>
      </c>
    </row>
    <row r="141" spans="1:7" x14ac:dyDescent="0.2">
      <c r="A141" s="9" t="s">
        <v>244</v>
      </c>
      <c r="B141" s="7">
        <v>0.64421850199999997</v>
      </c>
      <c r="C141" s="7">
        <v>5.1833272109999999</v>
      </c>
      <c r="D141">
        <f t="shared" si="2"/>
        <v>-0.64421850199999997</v>
      </c>
      <c r="E141" s="9" t="s">
        <v>244</v>
      </c>
      <c r="F141" s="7"/>
      <c r="G141" s="7">
        <v>0.87821044699999995</v>
      </c>
    </row>
    <row r="142" spans="1:7" x14ac:dyDescent="0.2">
      <c r="A142" s="9" t="s">
        <v>246</v>
      </c>
      <c r="B142" s="7">
        <v>0.57067209100000005</v>
      </c>
      <c r="C142" s="7">
        <v>1.806179974</v>
      </c>
      <c r="D142">
        <f t="shared" si="2"/>
        <v>-0.57067209100000005</v>
      </c>
      <c r="E142" s="9" t="s">
        <v>246</v>
      </c>
      <c r="F142" s="7"/>
      <c r="G142" s="7">
        <v>0.16272729699999999</v>
      </c>
    </row>
    <row r="143" spans="1:7" x14ac:dyDescent="0.2">
      <c r="A143" s="9" t="s">
        <v>248</v>
      </c>
      <c r="B143" s="7">
        <v>0.632386436</v>
      </c>
      <c r="C143" s="7">
        <v>9.3319298659999994</v>
      </c>
      <c r="D143">
        <f t="shared" si="2"/>
        <v>-0.632386436</v>
      </c>
      <c r="E143" s="9" t="s">
        <v>248</v>
      </c>
      <c r="F143" s="7">
        <v>0.58890427099999998</v>
      </c>
      <c r="G143" s="7">
        <v>3.6669759119999998</v>
      </c>
    </row>
    <row r="144" spans="1:7" x14ac:dyDescent="0.2">
      <c r="A144" s="9" t="s">
        <v>250</v>
      </c>
      <c r="B144" s="7">
        <v>0.39090368399999997</v>
      </c>
      <c r="C144" s="7">
        <v>1.010299957</v>
      </c>
      <c r="D144">
        <f t="shared" si="2"/>
        <v>-0.39090368399999997</v>
      </c>
      <c r="E144" s="9" t="s">
        <v>250</v>
      </c>
      <c r="F144" s="7">
        <v>-1.111856685</v>
      </c>
      <c r="G144" s="7">
        <v>1.075801505</v>
      </c>
    </row>
    <row r="145" spans="1:7" x14ac:dyDescent="0.2">
      <c r="A145" s="9" t="s">
        <v>252</v>
      </c>
      <c r="B145" s="7"/>
      <c r="C145" s="7">
        <v>0</v>
      </c>
      <c r="D145">
        <f t="shared" si="2"/>
        <v>0</v>
      </c>
      <c r="E145" s="9" t="s">
        <v>252</v>
      </c>
      <c r="F145" s="7"/>
      <c r="G145" s="7">
        <v>0</v>
      </c>
    </row>
    <row r="146" spans="1:7" x14ac:dyDescent="0.2">
      <c r="A146" s="9" t="s">
        <v>254</v>
      </c>
      <c r="B146" s="7"/>
      <c r="C146" s="7">
        <v>0.60205999099999996</v>
      </c>
      <c r="D146">
        <f t="shared" si="2"/>
        <v>0</v>
      </c>
      <c r="E146" s="9" t="s">
        <v>254</v>
      </c>
      <c r="F146" s="7"/>
      <c r="G146" s="7">
        <v>9.0176629999999994E-2</v>
      </c>
    </row>
    <row r="147" spans="1:7" x14ac:dyDescent="0.2">
      <c r="A147" s="9" t="s">
        <v>256</v>
      </c>
      <c r="B147" s="7">
        <v>0.50956690299999996</v>
      </c>
      <c r="C147" s="7">
        <v>2.4496522000000001</v>
      </c>
      <c r="D147">
        <f t="shared" si="2"/>
        <v>-0.50956690299999996</v>
      </c>
      <c r="E147" s="9" t="s">
        <v>256</v>
      </c>
      <c r="F147" s="7">
        <v>0.718163726</v>
      </c>
      <c r="G147" s="7">
        <v>1.1000305159999999</v>
      </c>
    </row>
    <row r="148" spans="1:7" x14ac:dyDescent="0.2">
      <c r="A148" s="9" t="s">
        <v>258</v>
      </c>
      <c r="B148" s="7">
        <v>0.60238355099999996</v>
      </c>
      <c r="C148" s="7">
        <v>5.1175099260000003</v>
      </c>
      <c r="D148">
        <f t="shared" si="2"/>
        <v>-0.60238355099999996</v>
      </c>
      <c r="E148" s="9" t="s">
        <v>258</v>
      </c>
      <c r="F148" s="7">
        <v>0.37362185399999998</v>
      </c>
      <c r="G148" s="7">
        <v>1.256812652</v>
      </c>
    </row>
    <row r="149" spans="1:7" x14ac:dyDescent="0.2">
      <c r="A149" s="9" t="s">
        <v>260</v>
      </c>
      <c r="B149" s="7">
        <v>0.78743383099999997</v>
      </c>
      <c r="C149" s="7">
        <v>2.0682919040000001</v>
      </c>
      <c r="D149">
        <f t="shared" si="2"/>
        <v>-0.78743383099999997</v>
      </c>
      <c r="E149" s="9" t="s">
        <v>260</v>
      </c>
      <c r="F149" s="7"/>
      <c r="G149" s="7">
        <v>0.40959926099999999</v>
      </c>
    </row>
    <row r="150" spans="1:7" x14ac:dyDescent="0.2">
      <c r="A150" s="9" t="s">
        <v>262</v>
      </c>
      <c r="B150" s="7">
        <v>0.57341885599999998</v>
      </c>
      <c r="C150" s="7">
        <v>5.4118065389999996</v>
      </c>
      <c r="D150">
        <f t="shared" si="2"/>
        <v>-0.57341885599999998</v>
      </c>
      <c r="E150" s="9" t="s">
        <v>262</v>
      </c>
      <c r="F150" s="7">
        <v>0.47967230999999999</v>
      </c>
      <c r="G150" s="7">
        <v>1.5751904290000001</v>
      </c>
    </row>
    <row r="151" spans="1:7" x14ac:dyDescent="0.2">
      <c r="A151" s="9" t="s">
        <v>264</v>
      </c>
      <c r="B151" s="7">
        <v>0.36786756700000001</v>
      </c>
      <c r="C151" s="7">
        <v>2.6942640519999999</v>
      </c>
      <c r="D151">
        <f t="shared" si="2"/>
        <v>-0.36786756700000001</v>
      </c>
      <c r="E151" s="9" t="s">
        <v>264</v>
      </c>
      <c r="F151" s="7"/>
      <c r="G151" s="7">
        <v>0.71915319499999997</v>
      </c>
    </row>
    <row r="152" spans="1:7" x14ac:dyDescent="0.2">
      <c r="A152" s="9" t="s">
        <v>266</v>
      </c>
      <c r="B152" s="7">
        <v>1.085964272</v>
      </c>
      <c r="C152" s="7">
        <v>3.6123599479999999</v>
      </c>
      <c r="D152">
        <f t="shared" si="2"/>
        <v>-1.085964272</v>
      </c>
      <c r="E152" s="9" t="s">
        <v>266</v>
      </c>
      <c r="F152" s="7">
        <v>0.94748377699999997</v>
      </c>
      <c r="G152" s="7">
        <v>1.7092699609999999</v>
      </c>
    </row>
    <row r="153" spans="1:7" x14ac:dyDescent="0.2">
      <c r="A153" s="9" t="s">
        <v>268</v>
      </c>
      <c r="B153" s="7">
        <v>0.60355655699999999</v>
      </c>
      <c r="C153" s="7">
        <v>3.8659367379999998</v>
      </c>
      <c r="D153">
        <f t="shared" si="2"/>
        <v>-0.60355655699999999</v>
      </c>
      <c r="E153" s="9" t="s">
        <v>268</v>
      </c>
      <c r="F153" s="7">
        <v>0.387332858</v>
      </c>
      <c r="G153" s="7">
        <v>1.6025248480000001</v>
      </c>
    </row>
    <row r="154" spans="1:7" x14ac:dyDescent="0.2">
      <c r="A154" s="9" t="s">
        <v>270</v>
      </c>
      <c r="B154" s="7">
        <v>0.65218820899999996</v>
      </c>
      <c r="C154" s="7">
        <v>7.8847718340000004</v>
      </c>
      <c r="D154">
        <f t="shared" si="2"/>
        <v>-0.65218820899999996</v>
      </c>
      <c r="E154" s="9" t="s">
        <v>270</v>
      </c>
      <c r="F154" s="7">
        <v>0.79652135700000004</v>
      </c>
      <c r="G154" s="7">
        <v>4.7944192919999997</v>
      </c>
    </row>
    <row r="155" spans="1:7" x14ac:dyDescent="0.2">
      <c r="A155" s="9" t="s">
        <v>272</v>
      </c>
      <c r="B155" s="7">
        <v>0.64019164200000001</v>
      </c>
      <c r="C155" s="7">
        <v>8.4452216290000006</v>
      </c>
      <c r="D155">
        <f t="shared" si="2"/>
        <v>-0.64019164200000001</v>
      </c>
      <c r="E155" s="9" t="s">
        <v>272</v>
      </c>
      <c r="F155" s="7">
        <v>0.798922727</v>
      </c>
      <c r="G155" s="7">
        <v>4.7316182680000001</v>
      </c>
    </row>
    <row r="156" spans="1:7" x14ac:dyDescent="0.2">
      <c r="A156" s="9" t="s">
        <v>274</v>
      </c>
      <c r="B156" s="7"/>
      <c r="C156" s="7">
        <v>0.33635795800000001</v>
      </c>
      <c r="D156">
        <f t="shared" si="2"/>
        <v>0</v>
      </c>
      <c r="E156" s="9" t="s">
        <v>274</v>
      </c>
      <c r="F156" s="7"/>
      <c r="G156" s="7">
        <v>0.41701389</v>
      </c>
    </row>
    <row r="157" spans="1:7" x14ac:dyDescent="0.2">
      <c r="A157" s="9" t="s">
        <v>276</v>
      </c>
      <c r="B157" s="7"/>
      <c r="C157" s="7">
        <v>0.42596873200000002</v>
      </c>
      <c r="D157">
        <f t="shared" si="2"/>
        <v>0</v>
      </c>
    </row>
    <row r="158" spans="1:7" x14ac:dyDescent="0.2">
      <c r="A158" s="9" t="s">
        <v>278</v>
      </c>
      <c r="B158" s="7"/>
      <c r="C158" s="7">
        <v>0.50514997800000006</v>
      </c>
      <c r="D158">
        <f t="shared" si="2"/>
        <v>0</v>
      </c>
      <c r="E158" s="9" t="s">
        <v>278</v>
      </c>
      <c r="F158" s="7"/>
      <c r="G158" s="7">
        <v>5.7991947000000002E-2</v>
      </c>
    </row>
    <row r="159" spans="1:7" x14ac:dyDescent="0.2">
      <c r="A159" s="9" t="s">
        <v>280</v>
      </c>
      <c r="B159" s="7"/>
      <c r="C159" s="7">
        <v>0.66005193799999995</v>
      </c>
      <c r="D159">
        <f t="shared" si="2"/>
        <v>0</v>
      </c>
      <c r="E159" s="9" t="s">
        <v>280</v>
      </c>
      <c r="F159" s="7"/>
      <c r="G159" s="7">
        <v>0.204119983</v>
      </c>
    </row>
    <row r="160" spans="1:7" x14ac:dyDescent="0.2">
      <c r="A160" s="9" t="s">
        <v>282</v>
      </c>
      <c r="B160" s="7">
        <v>0.73259736799999997</v>
      </c>
      <c r="C160" s="7">
        <v>1.204119983</v>
      </c>
      <c r="D160">
        <f t="shared" si="2"/>
        <v>-0.73259736799999997</v>
      </c>
      <c r="E160" s="9" t="s">
        <v>282</v>
      </c>
      <c r="F160" s="7"/>
      <c r="G160" s="7">
        <v>0.12948636399999999</v>
      </c>
    </row>
    <row r="161" spans="1:7" x14ac:dyDescent="0.2">
      <c r="A161" s="9" t="s">
        <v>284</v>
      </c>
      <c r="B161" s="7">
        <v>0.45465463900000003</v>
      </c>
      <c r="C161" s="7">
        <v>1.857916047</v>
      </c>
      <c r="D161">
        <f t="shared" si="2"/>
        <v>-0.45465463900000003</v>
      </c>
      <c r="E161" s="9" t="s">
        <v>284</v>
      </c>
      <c r="F161" s="7"/>
      <c r="G161" s="7">
        <v>0.19839259200000001</v>
      </c>
    </row>
    <row r="162" spans="1:7" x14ac:dyDescent="0.2">
      <c r="A162" s="9" t="s">
        <v>286</v>
      </c>
      <c r="B162" s="7">
        <v>0.98881861699999996</v>
      </c>
      <c r="C162" s="7">
        <v>2.10720997</v>
      </c>
      <c r="D162">
        <f t="shared" si="2"/>
        <v>-0.98881861699999996</v>
      </c>
      <c r="E162" s="9" t="s">
        <v>286</v>
      </c>
      <c r="F162" s="7"/>
      <c r="G162" s="7">
        <v>0.204119983</v>
      </c>
    </row>
    <row r="163" spans="1:7" x14ac:dyDescent="0.2">
      <c r="A163" s="9" t="s">
        <v>288</v>
      </c>
      <c r="B163" s="7">
        <v>1.000015557</v>
      </c>
      <c r="C163" s="7">
        <v>2.4082399649999999</v>
      </c>
      <c r="D163">
        <f t="shared" si="2"/>
        <v>-1.000015557</v>
      </c>
      <c r="E163" s="9" t="s">
        <v>288</v>
      </c>
      <c r="F163" s="7">
        <v>0.78802594199999998</v>
      </c>
      <c r="G163" s="7">
        <v>1.3780958240000001</v>
      </c>
    </row>
    <row r="164" spans="1:7" x14ac:dyDescent="0.2">
      <c r="A164" s="9" t="s">
        <v>290</v>
      </c>
      <c r="B164" s="7">
        <v>0.56621497799999998</v>
      </c>
      <c r="C164" s="7">
        <v>1.4917860169999999</v>
      </c>
      <c r="D164">
        <f t="shared" si="2"/>
        <v>-0.56621497799999998</v>
      </c>
      <c r="E164" s="9" t="s">
        <v>290</v>
      </c>
      <c r="F164" s="7"/>
      <c r="G164" s="7">
        <v>0.23797825</v>
      </c>
    </row>
    <row r="165" spans="1:7" x14ac:dyDescent="0.2">
      <c r="A165" s="9" t="s">
        <v>292</v>
      </c>
      <c r="B165" s="7"/>
      <c r="C165" s="7">
        <v>0</v>
      </c>
      <c r="D165">
        <f t="shared" si="2"/>
        <v>0</v>
      </c>
    </row>
    <row r="166" spans="1:7" x14ac:dyDescent="0.2">
      <c r="A166" s="9" t="s">
        <v>294</v>
      </c>
      <c r="B166" s="7">
        <v>0.74796737199999996</v>
      </c>
      <c r="C166" s="7">
        <v>1.204119983</v>
      </c>
      <c r="D166">
        <f t="shared" si="2"/>
        <v>-0.74796737199999996</v>
      </c>
    </row>
    <row r="167" spans="1:7" x14ac:dyDescent="0.2">
      <c r="A167" s="9" t="s">
        <v>296</v>
      </c>
      <c r="B167" s="7">
        <v>-0.10532318</v>
      </c>
      <c r="C167" s="7">
        <v>1.062974002</v>
      </c>
      <c r="D167">
        <f t="shared" si="2"/>
        <v>0.10532318</v>
      </c>
      <c r="E167" s="9" t="s">
        <v>296</v>
      </c>
      <c r="F167" s="7">
        <v>0.37316737</v>
      </c>
      <c r="G167" s="7">
        <v>1.3884478870000001</v>
      </c>
    </row>
    <row r="168" spans="1:7" x14ac:dyDescent="0.2">
      <c r="A168" s="9" t="s">
        <v>727</v>
      </c>
      <c r="D168">
        <f t="shared" si="2"/>
        <v>0</v>
      </c>
      <c r="E168" s="9" t="s">
        <v>727</v>
      </c>
      <c r="F168" s="7"/>
      <c r="G168" s="7">
        <v>0.30102999600000002</v>
      </c>
    </row>
    <row r="169" spans="1:7" x14ac:dyDescent="0.2">
      <c r="A169" s="9" t="s">
        <v>298</v>
      </c>
      <c r="B169" s="7">
        <v>0.403296029</v>
      </c>
      <c r="C169" s="7">
        <v>1.7798510350000001</v>
      </c>
      <c r="D169">
        <f t="shared" si="2"/>
        <v>-0.403296029</v>
      </c>
      <c r="E169" s="9" t="s">
        <v>298</v>
      </c>
      <c r="F169" s="7"/>
      <c r="G169" s="7">
        <v>0.30102999600000002</v>
      </c>
    </row>
    <row r="170" spans="1:7" x14ac:dyDescent="0.2">
      <c r="A170" s="9" t="s">
        <v>300</v>
      </c>
      <c r="B170" s="7">
        <v>0.60361443199999998</v>
      </c>
      <c r="C170" s="7">
        <v>6.8490562820000003</v>
      </c>
      <c r="D170">
        <f t="shared" si="2"/>
        <v>-0.60361443199999998</v>
      </c>
      <c r="E170" s="9" t="s">
        <v>300</v>
      </c>
      <c r="F170" s="7">
        <v>0.77872106299999999</v>
      </c>
      <c r="G170" s="7">
        <v>5.5257498920000003</v>
      </c>
    </row>
    <row r="171" spans="1:7" x14ac:dyDescent="0.2">
      <c r="A171" s="9" t="s">
        <v>302</v>
      </c>
      <c r="B171" s="7">
        <v>-5.8775047919999999</v>
      </c>
      <c r="C171" s="7">
        <v>9.6171098920000002</v>
      </c>
      <c r="D171">
        <f t="shared" si="2"/>
        <v>5.8775047919999999</v>
      </c>
      <c r="E171" s="9" t="s">
        <v>302</v>
      </c>
      <c r="F171" s="7">
        <v>-8.0140605390000008</v>
      </c>
      <c r="G171" s="7">
        <v>11.665536210000001</v>
      </c>
    </row>
    <row r="172" spans="1:7" x14ac:dyDescent="0.2">
      <c r="A172" s="9" t="s">
        <v>304</v>
      </c>
      <c r="B172" s="7">
        <v>-4.5508223049999996</v>
      </c>
      <c r="C172" s="7">
        <v>4.199511846</v>
      </c>
      <c r="D172">
        <f t="shared" si="2"/>
        <v>4.5508223049999996</v>
      </c>
      <c r="E172" s="9" t="s">
        <v>304</v>
      </c>
      <c r="F172" s="7">
        <v>-7.843622184</v>
      </c>
      <c r="G172" s="7">
        <v>9.9339898570000003</v>
      </c>
    </row>
    <row r="173" spans="1:7" x14ac:dyDescent="0.2">
      <c r="A173" s="9" t="s">
        <v>306</v>
      </c>
      <c r="B173" s="7"/>
      <c r="C173" s="7">
        <v>0.30102999600000002</v>
      </c>
      <c r="D173">
        <f t="shared" si="2"/>
        <v>0</v>
      </c>
      <c r="E173" s="9" t="s">
        <v>306</v>
      </c>
      <c r="F173" s="7"/>
      <c r="G173" s="7">
        <v>0.60205999099999996</v>
      </c>
    </row>
    <row r="174" spans="1:7" x14ac:dyDescent="0.2">
      <c r="A174" s="9" t="s">
        <v>308</v>
      </c>
      <c r="B174" s="7"/>
      <c r="C174" s="7">
        <v>0.30102999600000002</v>
      </c>
      <c r="D174">
        <f t="shared" si="2"/>
        <v>0</v>
      </c>
    </row>
    <row r="175" spans="1:7" x14ac:dyDescent="0.2">
      <c r="A175" s="9" t="s">
        <v>310</v>
      </c>
      <c r="B175" s="7">
        <v>-5.016707223</v>
      </c>
      <c r="C175" s="7">
        <v>6.1607887149999998</v>
      </c>
      <c r="D175">
        <f t="shared" si="2"/>
        <v>5.016707223</v>
      </c>
      <c r="E175" s="9" t="s">
        <v>310</v>
      </c>
      <c r="F175" s="7">
        <v>-8.2573423540000004</v>
      </c>
      <c r="G175" s="7">
        <v>8.1278098829999994</v>
      </c>
    </row>
    <row r="176" spans="1:7" x14ac:dyDescent="0.2">
      <c r="A176" s="9" t="s">
        <v>729</v>
      </c>
      <c r="D176">
        <f t="shared" si="2"/>
        <v>0</v>
      </c>
      <c r="E176" s="9" t="s">
        <v>729</v>
      </c>
      <c r="F176" s="7"/>
      <c r="G176" s="7">
        <v>0.90308998699999998</v>
      </c>
    </row>
    <row r="177" spans="1:7" x14ac:dyDescent="0.2">
      <c r="A177" s="9" t="s">
        <v>312</v>
      </c>
      <c r="B177" s="7">
        <v>-4.2234282280000004</v>
      </c>
      <c r="C177" s="7">
        <v>2.4082399649999999</v>
      </c>
      <c r="D177">
        <f t="shared" si="2"/>
        <v>4.2234282280000004</v>
      </c>
      <c r="E177" s="9" t="s">
        <v>312</v>
      </c>
      <c r="F177" s="7">
        <v>-6.7999626820000003</v>
      </c>
      <c r="G177" s="7">
        <v>1.5051499779999999</v>
      </c>
    </row>
    <row r="178" spans="1:7" x14ac:dyDescent="0.2">
      <c r="A178" s="9" t="s">
        <v>314</v>
      </c>
      <c r="B178" s="7">
        <v>-4.9833687180000004</v>
      </c>
      <c r="C178" s="7">
        <v>9.18552927</v>
      </c>
      <c r="D178">
        <f t="shared" si="2"/>
        <v>4.9833687180000004</v>
      </c>
      <c r="E178" s="9" t="s">
        <v>314</v>
      </c>
      <c r="F178" s="7">
        <v>-6.8321990210000001</v>
      </c>
      <c r="G178" s="7">
        <v>9.3319298659999994</v>
      </c>
    </row>
    <row r="179" spans="1:7" x14ac:dyDescent="0.2">
      <c r="A179" s="9" t="s">
        <v>731</v>
      </c>
      <c r="D179">
        <f t="shared" si="2"/>
        <v>0</v>
      </c>
      <c r="E179" s="9" t="s">
        <v>731</v>
      </c>
      <c r="F179" s="7"/>
      <c r="G179" s="7">
        <v>0.90308998699999998</v>
      </c>
    </row>
    <row r="180" spans="1:7" x14ac:dyDescent="0.2">
      <c r="A180" s="9" t="s">
        <v>316</v>
      </c>
      <c r="B180" s="7">
        <v>0.120123537</v>
      </c>
      <c r="C180" s="7">
        <v>1.9266306900000001</v>
      </c>
      <c r="D180">
        <f t="shared" si="2"/>
        <v>-0.120123537</v>
      </c>
      <c r="E180" s="9" t="s">
        <v>316</v>
      </c>
      <c r="F180" s="7">
        <v>-0.522181856</v>
      </c>
      <c r="G180" s="7">
        <v>1.2782213760000001</v>
      </c>
    </row>
    <row r="181" spans="1:7" x14ac:dyDescent="0.2">
      <c r="A181" s="9" t="s">
        <v>318</v>
      </c>
      <c r="B181" s="7"/>
      <c r="C181" s="7">
        <v>9.6828974999999998E-2</v>
      </c>
      <c r="D181">
        <f t="shared" si="2"/>
        <v>0</v>
      </c>
      <c r="E181" s="9" t="s">
        <v>318</v>
      </c>
      <c r="F181" s="7">
        <v>-0.53695941899999999</v>
      </c>
      <c r="G181" s="7">
        <v>3.8979197569999999</v>
      </c>
    </row>
    <row r="182" spans="1:7" x14ac:dyDescent="0.2">
      <c r="A182" s="9" t="s">
        <v>320</v>
      </c>
      <c r="B182" s="7"/>
      <c r="C182" s="7">
        <v>0.90308998699999998</v>
      </c>
      <c r="D182">
        <f t="shared" si="2"/>
        <v>0</v>
      </c>
      <c r="E182" s="9" t="s">
        <v>320</v>
      </c>
      <c r="F182" s="7"/>
      <c r="G182" s="7">
        <v>0.204119983</v>
      </c>
    </row>
    <row r="183" spans="1:7" x14ac:dyDescent="0.2">
      <c r="A183" s="9" t="s">
        <v>322</v>
      </c>
      <c r="B183" s="7">
        <v>0.66769270199999997</v>
      </c>
      <c r="C183" s="7">
        <v>3.1352386929999998</v>
      </c>
      <c r="D183">
        <f t="shared" si="2"/>
        <v>-0.66769270199999997</v>
      </c>
      <c r="E183" s="9" t="s">
        <v>322</v>
      </c>
      <c r="F183" s="7"/>
      <c r="G183" s="7">
        <v>0.118309764</v>
      </c>
    </row>
    <row r="184" spans="1:7" x14ac:dyDescent="0.2">
      <c r="A184" s="9" t="s">
        <v>324</v>
      </c>
      <c r="B184" s="7">
        <v>0.40478914399999999</v>
      </c>
      <c r="C184" s="7">
        <v>1.204119983</v>
      </c>
      <c r="D184">
        <f t="shared" si="2"/>
        <v>-0.40478914399999999</v>
      </c>
      <c r="E184" s="9" t="s">
        <v>324</v>
      </c>
      <c r="F184" s="7"/>
      <c r="G184" s="7">
        <v>0.30102999600000002</v>
      </c>
    </row>
    <row r="185" spans="1:7" x14ac:dyDescent="0.2">
      <c r="A185" s="9" t="s">
        <v>326</v>
      </c>
      <c r="B185" s="7"/>
      <c r="C185" s="7">
        <v>0.30102999600000002</v>
      </c>
      <c r="D185">
        <f t="shared" si="2"/>
        <v>0</v>
      </c>
    </row>
    <row r="186" spans="1:7" x14ac:dyDescent="0.2">
      <c r="A186" s="9" t="s">
        <v>328</v>
      </c>
      <c r="B186" s="7"/>
      <c r="C186" s="7">
        <v>0.831323009</v>
      </c>
      <c r="D186">
        <f t="shared" si="2"/>
        <v>0</v>
      </c>
      <c r="E186" s="9" t="s">
        <v>328</v>
      </c>
      <c r="F186" s="7"/>
      <c r="G186" s="7">
        <v>0.72273877099999995</v>
      </c>
    </row>
    <row r="187" spans="1:7" x14ac:dyDescent="0.2">
      <c r="A187" s="9" t="s">
        <v>330</v>
      </c>
      <c r="B187" s="7"/>
      <c r="C187" s="7">
        <v>0.42596873200000002</v>
      </c>
      <c r="D187">
        <f t="shared" si="2"/>
        <v>0</v>
      </c>
      <c r="E187" s="9" t="s">
        <v>330</v>
      </c>
      <c r="F187" s="7">
        <v>-2.0284935910000002</v>
      </c>
      <c r="G187" s="7">
        <v>6.9236899000000003</v>
      </c>
    </row>
    <row r="188" spans="1:7" x14ac:dyDescent="0.2">
      <c r="A188" s="9" t="s">
        <v>332</v>
      </c>
      <c r="B188" s="7"/>
      <c r="C188" s="7">
        <v>0.60205999099999996</v>
      </c>
      <c r="D188">
        <f t="shared" si="2"/>
        <v>0</v>
      </c>
    </row>
    <row r="189" spans="1:7" x14ac:dyDescent="0.2">
      <c r="A189" s="9" t="s">
        <v>334</v>
      </c>
      <c r="B189" s="7"/>
      <c r="C189" s="7">
        <v>0.80617997399999997</v>
      </c>
      <c r="D189">
        <f t="shared" si="2"/>
        <v>0</v>
      </c>
      <c r="E189" s="9" t="s">
        <v>334</v>
      </c>
      <c r="F189" s="7"/>
      <c r="G189" s="7">
        <v>0.90308998699999998</v>
      </c>
    </row>
    <row r="190" spans="1:7" x14ac:dyDescent="0.2">
      <c r="A190" s="9" t="s">
        <v>733</v>
      </c>
      <c r="D190">
        <f t="shared" si="2"/>
        <v>0</v>
      </c>
      <c r="E190" s="9" t="s">
        <v>733</v>
      </c>
      <c r="F190" s="7"/>
      <c r="G190" s="7">
        <v>0.72699872799999998</v>
      </c>
    </row>
    <row r="191" spans="1:7" x14ac:dyDescent="0.2">
      <c r="A191" s="9" t="s">
        <v>336</v>
      </c>
      <c r="B191" s="7"/>
      <c r="C191" s="7">
        <v>0.30102999600000002</v>
      </c>
      <c r="D191">
        <f t="shared" si="2"/>
        <v>0</v>
      </c>
      <c r="E191" s="9" t="s">
        <v>336</v>
      </c>
      <c r="F191" s="7"/>
      <c r="G191" s="7">
        <v>0.30102999600000002</v>
      </c>
    </row>
    <row r="192" spans="1:7" x14ac:dyDescent="0.2">
      <c r="A192" s="9" t="s">
        <v>338</v>
      </c>
      <c r="B192" s="7"/>
      <c r="C192" s="7">
        <v>0.90308998699999998</v>
      </c>
      <c r="D192">
        <f t="shared" si="2"/>
        <v>0</v>
      </c>
      <c r="E192" s="9" t="s">
        <v>338</v>
      </c>
      <c r="F192" s="7"/>
      <c r="G192" s="7">
        <v>0.90308998699999998</v>
      </c>
    </row>
    <row r="193" spans="1:7" x14ac:dyDescent="0.2">
      <c r="A193" s="9" t="s">
        <v>340</v>
      </c>
      <c r="B193" s="7">
        <v>0.84836581600000005</v>
      </c>
      <c r="C193" s="7">
        <v>2.0325763509999999</v>
      </c>
      <c r="D193">
        <f t="shared" si="2"/>
        <v>-0.84836581600000005</v>
      </c>
      <c r="E193" s="9" t="s">
        <v>340</v>
      </c>
      <c r="F193" s="7"/>
      <c r="G193" s="7">
        <v>0.444452138</v>
      </c>
    </row>
    <row r="194" spans="1:7" x14ac:dyDescent="0.2">
      <c r="A194" s="9" t="s">
        <v>342</v>
      </c>
      <c r="B194" s="7">
        <v>0.27609054900000002</v>
      </c>
      <c r="C194" s="7">
        <v>1.4305163599999999</v>
      </c>
      <c r="D194">
        <f t="shared" si="2"/>
        <v>-0.27609054900000002</v>
      </c>
      <c r="E194" s="9" t="s">
        <v>342</v>
      </c>
      <c r="F194" s="7"/>
      <c r="G194" s="7">
        <v>0.66005193799999995</v>
      </c>
    </row>
    <row r="195" spans="1:7" x14ac:dyDescent="0.2">
      <c r="A195" s="9" t="s">
        <v>344</v>
      </c>
      <c r="B195" s="7">
        <v>0.59306863399999998</v>
      </c>
      <c r="C195" s="7">
        <v>3.1946871909999999</v>
      </c>
      <c r="D195">
        <f t="shared" ref="D195:D258" si="3">-B195</f>
        <v>-0.59306863399999998</v>
      </c>
      <c r="E195" s="9" t="s">
        <v>344</v>
      </c>
      <c r="F195" s="7">
        <v>0.346191054</v>
      </c>
      <c r="G195" s="7">
        <v>1.6816655599999999</v>
      </c>
    </row>
    <row r="196" spans="1:7" x14ac:dyDescent="0.2">
      <c r="A196" s="9" t="s">
        <v>346</v>
      </c>
      <c r="B196" s="7"/>
      <c r="C196" s="7">
        <v>0.90308998699999998</v>
      </c>
      <c r="D196">
        <f t="shared" si="3"/>
        <v>0</v>
      </c>
      <c r="E196" s="9" t="s">
        <v>346</v>
      </c>
      <c r="F196" s="7"/>
      <c r="G196" s="7">
        <v>0.90308998699999998</v>
      </c>
    </row>
    <row r="197" spans="1:7" x14ac:dyDescent="0.2">
      <c r="A197" s="9" t="s">
        <v>348</v>
      </c>
      <c r="B197" s="7"/>
      <c r="C197" s="7">
        <v>0.90308998699999998</v>
      </c>
      <c r="D197">
        <f t="shared" si="3"/>
        <v>0</v>
      </c>
      <c r="E197" s="9" t="s">
        <v>348</v>
      </c>
      <c r="F197" s="7"/>
      <c r="G197" s="7">
        <v>0.90308998699999998</v>
      </c>
    </row>
    <row r="198" spans="1:7" x14ac:dyDescent="0.2">
      <c r="A198" s="9" t="s">
        <v>350</v>
      </c>
      <c r="B198" s="7"/>
      <c r="C198" s="7">
        <v>0.30102999600000002</v>
      </c>
      <c r="D198">
        <f t="shared" si="3"/>
        <v>0</v>
      </c>
      <c r="E198" s="9" t="s">
        <v>350</v>
      </c>
      <c r="F198" s="7"/>
      <c r="G198" s="7">
        <v>0.30102999600000002</v>
      </c>
    </row>
    <row r="199" spans="1:7" x14ac:dyDescent="0.2">
      <c r="A199" s="9" t="s">
        <v>352</v>
      </c>
      <c r="B199" s="7"/>
      <c r="C199" s="7">
        <v>0</v>
      </c>
      <c r="D199">
        <f t="shared" si="3"/>
        <v>0</v>
      </c>
      <c r="E199" s="9" t="s">
        <v>352</v>
      </c>
      <c r="F199" s="7"/>
      <c r="G199" s="7">
        <v>0.42596873200000002</v>
      </c>
    </row>
    <row r="200" spans="1:7" x14ac:dyDescent="0.2">
      <c r="A200" s="9" t="s">
        <v>354</v>
      </c>
      <c r="B200" s="7">
        <v>0.815639471</v>
      </c>
      <c r="C200" s="7">
        <v>2.10720997</v>
      </c>
      <c r="D200">
        <f t="shared" si="3"/>
        <v>-0.815639471</v>
      </c>
      <c r="E200" s="9" t="s">
        <v>354</v>
      </c>
      <c r="F200" s="7">
        <v>1.1539142849999999</v>
      </c>
      <c r="G200" s="7">
        <v>1.4082399649999999</v>
      </c>
    </row>
    <row r="201" spans="1:7" x14ac:dyDescent="0.2">
      <c r="A201" s="9" t="s">
        <v>356</v>
      </c>
      <c r="B201" s="7"/>
      <c r="C201" s="7">
        <v>0.46934514799999999</v>
      </c>
      <c r="D201">
        <f t="shared" si="3"/>
        <v>0</v>
      </c>
      <c r="E201" s="9" t="s">
        <v>356</v>
      </c>
      <c r="F201" s="7"/>
      <c r="G201" s="7">
        <v>0.48150875300000001</v>
      </c>
    </row>
    <row r="202" spans="1:7" x14ac:dyDescent="0.2">
      <c r="A202" s="9" t="s">
        <v>735</v>
      </c>
      <c r="D202">
        <f t="shared" si="3"/>
        <v>0</v>
      </c>
      <c r="E202" s="9" t="s">
        <v>735</v>
      </c>
      <c r="F202" s="7"/>
      <c r="G202" s="7">
        <v>0</v>
      </c>
    </row>
    <row r="203" spans="1:7" x14ac:dyDescent="0.2">
      <c r="A203" s="9" t="s">
        <v>737</v>
      </c>
      <c r="D203">
        <f t="shared" si="3"/>
        <v>0</v>
      </c>
      <c r="E203" s="9" t="s">
        <v>737</v>
      </c>
      <c r="F203" s="7"/>
      <c r="G203" s="7">
        <v>0.30102999600000002</v>
      </c>
    </row>
    <row r="204" spans="1:7" x14ac:dyDescent="0.2">
      <c r="A204" s="9" t="s">
        <v>358</v>
      </c>
      <c r="B204" s="7"/>
      <c r="C204" s="7">
        <v>0</v>
      </c>
      <c r="D204">
        <f t="shared" si="3"/>
        <v>0</v>
      </c>
    </row>
    <row r="205" spans="1:7" x14ac:dyDescent="0.2">
      <c r="A205" s="9" t="s">
        <v>360</v>
      </c>
      <c r="B205" s="7"/>
      <c r="C205" s="7">
        <v>0</v>
      </c>
      <c r="D205">
        <f t="shared" si="3"/>
        <v>0</v>
      </c>
    </row>
    <row r="206" spans="1:7" x14ac:dyDescent="0.2">
      <c r="A206" s="9" t="s">
        <v>362</v>
      </c>
      <c r="B206" s="7">
        <v>0.61262159999999999</v>
      </c>
      <c r="C206" s="7">
        <v>2.10720997</v>
      </c>
      <c r="D206">
        <f t="shared" si="3"/>
        <v>-0.61262159999999999</v>
      </c>
      <c r="E206" s="9" t="s">
        <v>362</v>
      </c>
      <c r="F206" s="7"/>
      <c r="G206" s="7">
        <v>0</v>
      </c>
    </row>
    <row r="207" spans="1:7" x14ac:dyDescent="0.2">
      <c r="A207" s="9" t="s">
        <v>364</v>
      </c>
      <c r="B207" s="7"/>
      <c r="C207" s="7">
        <v>0.90308998699999998</v>
      </c>
      <c r="D207">
        <f t="shared" si="3"/>
        <v>0</v>
      </c>
      <c r="E207" s="9" t="s">
        <v>364</v>
      </c>
      <c r="F207" s="7"/>
      <c r="G207" s="7">
        <v>0.204119983</v>
      </c>
    </row>
    <row r="208" spans="1:7" x14ac:dyDescent="0.2">
      <c r="A208" s="9" t="s">
        <v>366</v>
      </c>
      <c r="B208" s="7"/>
      <c r="C208" s="7">
        <v>0.80617997399999997</v>
      </c>
      <c r="D208">
        <f t="shared" si="3"/>
        <v>0</v>
      </c>
      <c r="E208" s="9" t="s">
        <v>366</v>
      </c>
      <c r="F208" s="7"/>
      <c r="G208" s="7">
        <v>0.42596873200000002</v>
      </c>
    </row>
    <row r="209" spans="1:7" x14ac:dyDescent="0.2">
      <c r="A209" s="9" t="s">
        <v>368</v>
      </c>
      <c r="B209" s="7"/>
      <c r="C209" s="7">
        <v>0.60205999099999996</v>
      </c>
      <c r="D209">
        <f t="shared" si="3"/>
        <v>0</v>
      </c>
    </row>
    <row r="210" spans="1:7" x14ac:dyDescent="0.2">
      <c r="A210" s="9" t="s">
        <v>370</v>
      </c>
      <c r="B210" s="7">
        <v>0.33497133400000001</v>
      </c>
      <c r="C210" s="7">
        <v>2.2532955960000001</v>
      </c>
      <c r="D210">
        <f t="shared" si="3"/>
        <v>-0.33497133400000001</v>
      </c>
      <c r="E210" s="9" t="s">
        <v>370</v>
      </c>
      <c r="F210" s="7">
        <v>-0.39310766200000002</v>
      </c>
      <c r="G210" s="7">
        <v>3.7907988750000001</v>
      </c>
    </row>
    <row r="211" spans="1:7" x14ac:dyDescent="0.2">
      <c r="A211" s="9" t="s">
        <v>739</v>
      </c>
      <c r="D211">
        <f t="shared" si="3"/>
        <v>0</v>
      </c>
      <c r="E211" s="9" t="s">
        <v>739</v>
      </c>
      <c r="F211" s="7"/>
      <c r="G211" s="7">
        <v>0</v>
      </c>
    </row>
    <row r="212" spans="1:7" x14ac:dyDescent="0.2">
      <c r="A212" s="9" t="s">
        <v>372</v>
      </c>
      <c r="B212" s="7">
        <v>0.52857741599999997</v>
      </c>
      <c r="C212" s="7">
        <v>1.806179974</v>
      </c>
      <c r="D212">
        <f t="shared" si="3"/>
        <v>-0.52857741599999997</v>
      </c>
      <c r="E212" s="9" t="s">
        <v>372</v>
      </c>
      <c r="F212" s="7"/>
      <c r="G212" s="7">
        <v>7.3786214000000003E-2</v>
      </c>
    </row>
    <row r="213" spans="1:7" x14ac:dyDescent="0.2">
      <c r="A213" s="9" t="s">
        <v>374</v>
      </c>
      <c r="B213" s="7"/>
      <c r="C213" s="7">
        <v>0.35902194300000001</v>
      </c>
      <c r="D213">
        <f t="shared" si="3"/>
        <v>0</v>
      </c>
      <c r="E213" s="9" t="s">
        <v>374</v>
      </c>
      <c r="F213" s="7">
        <v>2.0332074119999999</v>
      </c>
      <c r="G213" s="7">
        <v>1.10720997</v>
      </c>
    </row>
    <row r="214" spans="1:7" x14ac:dyDescent="0.2">
      <c r="A214" s="9" t="s">
        <v>741</v>
      </c>
      <c r="D214">
        <f t="shared" si="3"/>
        <v>0</v>
      </c>
      <c r="E214" s="9" t="s">
        <v>741</v>
      </c>
      <c r="F214" s="7"/>
      <c r="G214" s="7">
        <v>0.90308998699999998</v>
      </c>
    </row>
    <row r="215" spans="1:7" x14ac:dyDescent="0.2">
      <c r="A215" s="9" t="s">
        <v>376</v>
      </c>
      <c r="B215" s="7">
        <v>-0.50589033299999997</v>
      </c>
      <c r="C215" s="7">
        <v>9.3414255960000006</v>
      </c>
      <c r="D215">
        <f t="shared" si="3"/>
        <v>0.50589033299999997</v>
      </c>
      <c r="E215" s="9" t="s">
        <v>376</v>
      </c>
      <c r="F215" s="7">
        <v>2.0085709820000002</v>
      </c>
      <c r="G215" s="7">
        <v>7.6470251579999999</v>
      </c>
    </row>
    <row r="216" spans="1:7" x14ac:dyDescent="0.2">
      <c r="A216" s="9" t="s">
        <v>378</v>
      </c>
      <c r="B216" s="7">
        <v>0.74356850399999996</v>
      </c>
      <c r="C216" s="7">
        <v>2.10720997</v>
      </c>
      <c r="D216">
        <f t="shared" si="3"/>
        <v>-0.74356850399999996</v>
      </c>
      <c r="E216" s="9" t="s">
        <v>378</v>
      </c>
      <c r="F216" s="7">
        <v>1.3886146399999999</v>
      </c>
      <c r="G216" s="7">
        <v>1.9311187110000001</v>
      </c>
    </row>
    <row r="217" spans="1:7" x14ac:dyDescent="0.2">
      <c r="A217" s="9" t="s">
        <v>380</v>
      </c>
      <c r="B217" s="7"/>
      <c r="C217" s="7">
        <v>0.90308998699999998</v>
      </c>
      <c r="D217">
        <f t="shared" si="3"/>
        <v>0</v>
      </c>
    </row>
    <row r="218" spans="1:7" x14ac:dyDescent="0.2">
      <c r="A218" s="9" t="s">
        <v>743</v>
      </c>
      <c r="D218">
        <f t="shared" si="3"/>
        <v>0</v>
      </c>
      <c r="E218" s="9" t="s">
        <v>743</v>
      </c>
      <c r="F218" s="7"/>
      <c r="G218" s="7">
        <v>0</v>
      </c>
    </row>
    <row r="219" spans="1:7" x14ac:dyDescent="0.2">
      <c r="A219" s="9" t="s">
        <v>382</v>
      </c>
      <c r="B219" s="7">
        <v>0.71482026899999995</v>
      </c>
      <c r="C219" s="7">
        <v>5.7195699180000004</v>
      </c>
      <c r="D219">
        <f t="shared" si="3"/>
        <v>-0.71482026899999995</v>
      </c>
      <c r="E219" s="9" t="s">
        <v>382</v>
      </c>
      <c r="F219" s="7">
        <v>0.85849015299999998</v>
      </c>
      <c r="G219" s="7">
        <v>3.6123599479999999</v>
      </c>
    </row>
    <row r="220" spans="1:7" x14ac:dyDescent="0.2">
      <c r="A220" s="9" t="s">
        <v>384</v>
      </c>
      <c r="B220" s="7"/>
      <c r="C220" s="7">
        <v>0.60205999099999996</v>
      </c>
      <c r="D220">
        <f t="shared" si="3"/>
        <v>0</v>
      </c>
      <c r="E220" s="9" t="s">
        <v>384</v>
      </c>
      <c r="F220" s="7"/>
      <c r="G220" s="7">
        <v>0.204119983</v>
      </c>
    </row>
    <row r="221" spans="1:7" x14ac:dyDescent="0.2">
      <c r="A221" s="9" t="s">
        <v>386</v>
      </c>
      <c r="B221" s="7">
        <v>0.64842810299999998</v>
      </c>
      <c r="C221" s="7">
        <v>12.04119983</v>
      </c>
      <c r="D221">
        <f t="shared" si="3"/>
        <v>-0.64842810299999998</v>
      </c>
      <c r="E221" s="9" t="s">
        <v>386</v>
      </c>
      <c r="F221" s="7">
        <v>0.27691046499999999</v>
      </c>
      <c r="G221" s="7">
        <v>1.5074081109999999</v>
      </c>
    </row>
    <row r="222" spans="1:7" x14ac:dyDescent="0.2">
      <c r="A222" s="9" t="s">
        <v>388</v>
      </c>
      <c r="B222" s="7"/>
      <c r="C222" s="7">
        <v>0.67175732700000002</v>
      </c>
      <c r="D222">
        <f t="shared" si="3"/>
        <v>0</v>
      </c>
      <c r="E222" s="9" t="s">
        <v>388</v>
      </c>
      <c r="F222" s="7">
        <v>-2.1464465939999999</v>
      </c>
      <c r="G222" s="7">
        <v>10.61040377</v>
      </c>
    </row>
    <row r="223" spans="1:7" x14ac:dyDescent="0.2">
      <c r="A223" s="9" t="s">
        <v>745</v>
      </c>
      <c r="D223">
        <f t="shared" si="3"/>
        <v>0</v>
      </c>
      <c r="E223" s="9" t="s">
        <v>745</v>
      </c>
      <c r="F223" s="7"/>
      <c r="G223" s="7">
        <v>0.30102999600000002</v>
      </c>
    </row>
    <row r="224" spans="1:7" x14ac:dyDescent="0.2">
      <c r="A224" s="9" t="s">
        <v>390</v>
      </c>
      <c r="B224" s="7"/>
      <c r="C224" s="7">
        <v>0.30102999600000002</v>
      </c>
      <c r="D224">
        <f t="shared" si="3"/>
        <v>0</v>
      </c>
      <c r="E224" s="9" t="s">
        <v>390</v>
      </c>
      <c r="F224" s="7"/>
      <c r="G224" s="7">
        <v>0.204119983</v>
      </c>
    </row>
    <row r="225" spans="1:7" x14ac:dyDescent="0.2">
      <c r="A225" s="9" t="s">
        <v>392</v>
      </c>
      <c r="B225" s="7"/>
      <c r="C225" s="7">
        <v>0.393890091</v>
      </c>
      <c r="D225">
        <f t="shared" si="3"/>
        <v>0</v>
      </c>
      <c r="E225" s="9" t="s">
        <v>392</v>
      </c>
      <c r="F225" s="7">
        <v>-2.194011503</v>
      </c>
      <c r="G225" s="7">
        <v>9.0308998700000007</v>
      </c>
    </row>
    <row r="226" spans="1:7" x14ac:dyDescent="0.2">
      <c r="A226" s="9" t="s">
        <v>394</v>
      </c>
      <c r="B226" s="7">
        <v>0.63159844700000001</v>
      </c>
      <c r="C226" s="7">
        <v>2.7092699609999999</v>
      </c>
      <c r="D226">
        <f t="shared" si="3"/>
        <v>-0.63159844700000001</v>
      </c>
      <c r="E226" s="9" t="s">
        <v>394</v>
      </c>
      <c r="F226" s="7">
        <v>0.86376255199999996</v>
      </c>
      <c r="G226" s="7">
        <v>2.4082399649999999</v>
      </c>
    </row>
    <row r="227" spans="1:7" x14ac:dyDescent="0.2">
      <c r="A227" s="9" t="s">
        <v>396</v>
      </c>
      <c r="B227" s="7"/>
      <c r="C227" s="7">
        <v>0.30102999600000002</v>
      </c>
      <c r="D227">
        <f t="shared" si="3"/>
        <v>0</v>
      </c>
      <c r="E227" s="9" t="s">
        <v>396</v>
      </c>
      <c r="F227" s="7"/>
      <c r="G227" s="7">
        <v>0.30102999600000002</v>
      </c>
    </row>
    <row r="228" spans="1:7" x14ac:dyDescent="0.2">
      <c r="A228" s="9" t="s">
        <v>398</v>
      </c>
      <c r="B228" s="7">
        <v>0.33054946099999999</v>
      </c>
      <c r="C228" s="7">
        <v>1.2621119300000001</v>
      </c>
      <c r="D228">
        <f t="shared" si="3"/>
        <v>-0.33054946099999999</v>
      </c>
      <c r="E228" s="9" t="s">
        <v>398</v>
      </c>
      <c r="F228" s="7">
        <v>0.67932737499999996</v>
      </c>
      <c r="G228" s="7">
        <v>2.7092699609999999</v>
      </c>
    </row>
    <row r="229" spans="1:7" x14ac:dyDescent="0.2">
      <c r="A229" s="9" t="s">
        <v>400</v>
      </c>
      <c r="B229" s="7"/>
      <c r="C229" s="7">
        <v>0.90308998699999998</v>
      </c>
      <c r="D229">
        <f t="shared" si="3"/>
        <v>0</v>
      </c>
      <c r="E229" s="9" t="s">
        <v>400</v>
      </c>
      <c r="F229" s="7"/>
      <c r="G229" s="7">
        <v>0.24987747299999999</v>
      </c>
    </row>
    <row r="230" spans="1:7" x14ac:dyDescent="0.2">
      <c r="A230" s="9" t="s">
        <v>402</v>
      </c>
      <c r="B230" s="7">
        <v>0.42930623899999998</v>
      </c>
      <c r="C230" s="7">
        <v>1.7092699609999999</v>
      </c>
      <c r="D230">
        <f t="shared" si="3"/>
        <v>-0.42930623899999998</v>
      </c>
      <c r="E230" s="9" t="s">
        <v>402</v>
      </c>
      <c r="F230" s="7"/>
      <c r="G230" s="7">
        <v>0.80617997399999997</v>
      </c>
    </row>
    <row r="231" spans="1:7" x14ac:dyDescent="0.2">
      <c r="A231" s="9" t="s">
        <v>404</v>
      </c>
      <c r="B231" s="7"/>
      <c r="C231" s="7">
        <v>0.30102999600000002</v>
      </c>
      <c r="D231">
        <f t="shared" si="3"/>
        <v>0</v>
      </c>
      <c r="E231" s="9" t="s">
        <v>404</v>
      </c>
      <c r="F231" s="7"/>
      <c r="G231" s="7">
        <v>0</v>
      </c>
    </row>
    <row r="232" spans="1:7" x14ac:dyDescent="0.2">
      <c r="A232" s="9" t="s">
        <v>406</v>
      </c>
      <c r="B232" s="7">
        <v>0.44356206999999997</v>
      </c>
      <c r="C232" s="7">
        <v>1.204119983</v>
      </c>
      <c r="D232">
        <f t="shared" si="3"/>
        <v>-0.44356206999999997</v>
      </c>
      <c r="E232" s="9" t="s">
        <v>406</v>
      </c>
      <c r="F232" s="7"/>
      <c r="G232" s="7">
        <v>0.24987747299999999</v>
      </c>
    </row>
    <row r="233" spans="1:7" x14ac:dyDescent="0.2">
      <c r="A233" s="9" t="s">
        <v>408</v>
      </c>
      <c r="B233" s="7"/>
      <c r="C233" s="7">
        <v>0.30102999600000002</v>
      </c>
      <c r="D233">
        <f t="shared" si="3"/>
        <v>0</v>
      </c>
    </row>
    <row r="234" spans="1:7" x14ac:dyDescent="0.2">
      <c r="A234" s="9" t="s">
        <v>410</v>
      </c>
      <c r="B234" s="7">
        <v>0.46759843299999998</v>
      </c>
      <c r="C234" s="7">
        <v>2.8015395810000001</v>
      </c>
      <c r="D234">
        <f t="shared" si="3"/>
        <v>-0.46759843299999998</v>
      </c>
      <c r="E234" s="9" t="s">
        <v>410</v>
      </c>
      <c r="F234" s="7"/>
      <c r="G234" s="7">
        <v>0.329483042</v>
      </c>
    </row>
    <row r="235" spans="1:7" x14ac:dyDescent="0.2">
      <c r="A235" s="9" t="s">
        <v>747</v>
      </c>
      <c r="D235">
        <f t="shared" si="3"/>
        <v>0</v>
      </c>
      <c r="E235" s="9" t="s">
        <v>747</v>
      </c>
      <c r="F235" s="7"/>
      <c r="G235" s="7">
        <v>0</v>
      </c>
    </row>
    <row r="236" spans="1:7" x14ac:dyDescent="0.2">
      <c r="A236" s="9" t="s">
        <v>749</v>
      </c>
      <c r="D236">
        <f t="shared" si="3"/>
        <v>0</v>
      </c>
      <c r="E236" s="9" t="s">
        <v>749</v>
      </c>
      <c r="F236" s="7"/>
      <c r="G236" s="7">
        <v>0.41701389</v>
      </c>
    </row>
    <row r="237" spans="1:7" x14ac:dyDescent="0.2">
      <c r="A237" s="9" t="s">
        <v>751</v>
      </c>
      <c r="D237">
        <f t="shared" si="3"/>
        <v>0</v>
      </c>
      <c r="E237" s="9" t="s">
        <v>751</v>
      </c>
      <c r="F237" s="7"/>
      <c r="G237" s="7">
        <v>0.90308998699999998</v>
      </c>
    </row>
    <row r="238" spans="1:7" x14ac:dyDescent="0.2">
      <c r="A238" s="9" t="s">
        <v>412</v>
      </c>
      <c r="B238" s="7">
        <v>0.829760897</v>
      </c>
      <c r="C238" s="7">
        <v>6.0205999129999999</v>
      </c>
      <c r="D238">
        <f t="shared" si="3"/>
        <v>-0.829760897</v>
      </c>
      <c r="E238" s="9" t="s">
        <v>412</v>
      </c>
      <c r="F238" s="7">
        <v>1.1797963920000001</v>
      </c>
      <c r="G238" s="7">
        <v>5.1175099260000003</v>
      </c>
    </row>
    <row r="239" spans="1:7" x14ac:dyDescent="0.2">
      <c r="A239" s="9" t="s">
        <v>414</v>
      </c>
      <c r="B239" s="7">
        <v>0.57630353899999998</v>
      </c>
      <c r="C239" s="7">
        <v>3.174323035</v>
      </c>
      <c r="D239">
        <f t="shared" si="3"/>
        <v>-0.57630353899999998</v>
      </c>
      <c r="E239" s="9" t="s">
        <v>414</v>
      </c>
      <c r="F239" s="7">
        <v>0.49387640199999999</v>
      </c>
      <c r="G239" s="7">
        <v>1.722383395</v>
      </c>
    </row>
    <row r="240" spans="1:7" x14ac:dyDescent="0.2">
      <c r="A240" s="9" t="s">
        <v>416</v>
      </c>
      <c r="B240" s="7">
        <v>0.63607636899999997</v>
      </c>
      <c r="C240" s="7">
        <v>1.316243456</v>
      </c>
      <c r="D240">
        <f t="shared" si="3"/>
        <v>-0.63607636899999997</v>
      </c>
      <c r="E240" s="9" t="s">
        <v>416</v>
      </c>
      <c r="F240" s="7"/>
      <c r="G240" s="7">
        <v>0.97687620100000006</v>
      </c>
    </row>
    <row r="241" spans="1:7" x14ac:dyDescent="0.2">
      <c r="A241" s="9" t="s">
        <v>418</v>
      </c>
      <c r="B241" s="7"/>
      <c r="C241" s="7">
        <v>0.30102999600000002</v>
      </c>
      <c r="D241">
        <f t="shared" si="3"/>
        <v>0</v>
      </c>
      <c r="E241" s="9" t="s">
        <v>418</v>
      </c>
      <c r="F241" s="7"/>
      <c r="G241" s="7">
        <v>0</v>
      </c>
    </row>
    <row r="242" spans="1:7" x14ac:dyDescent="0.2">
      <c r="A242" s="9" t="s">
        <v>420</v>
      </c>
      <c r="B242" s="7">
        <v>0.46539743099999997</v>
      </c>
      <c r="C242" s="7">
        <v>3.7557820899999999</v>
      </c>
      <c r="D242">
        <f t="shared" si="3"/>
        <v>-0.46539743099999997</v>
      </c>
      <c r="E242" s="9" t="s">
        <v>420</v>
      </c>
      <c r="F242" s="7"/>
      <c r="G242" s="7">
        <v>1.3350707999999999E-2</v>
      </c>
    </row>
    <row r="243" spans="1:7" x14ac:dyDescent="0.2">
      <c r="A243" s="9" t="s">
        <v>422</v>
      </c>
      <c r="B243" s="7"/>
      <c r="C243" s="7">
        <v>0.60205999099999996</v>
      </c>
      <c r="D243">
        <f t="shared" si="3"/>
        <v>0</v>
      </c>
    </row>
    <row r="244" spans="1:7" x14ac:dyDescent="0.2">
      <c r="A244" s="9" t="s">
        <v>753</v>
      </c>
      <c r="D244">
        <f t="shared" si="3"/>
        <v>0</v>
      </c>
      <c r="E244" s="9" t="s">
        <v>753</v>
      </c>
      <c r="F244" s="7"/>
      <c r="G244" s="7">
        <v>0</v>
      </c>
    </row>
    <row r="245" spans="1:7" x14ac:dyDescent="0.2">
      <c r="A245" s="9" t="s">
        <v>424</v>
      </c>
      <c r="B245" s="7"/>
      <c r="C245" s="7">
        <v>0.23727959400000001</v>
      </c>
      <c r="D245">
        <f t="shared" si="3"/>
        <v>0</v>
      </c>
      <c r="E245" s="9" t="s">
        <v>424</v>
      </c>
      <c r="F245" s="7"/>
      <c r="G245" s="7">
        <v>0.24987747299999999</v>
      </c>
    </row>
    <row r="246" spans="1:7" x14ac:dyDescent="0.2">
      <c r="A246" s="9" t="s">
        <v>426</v>
      </c>
      <c r="B246" s="7"/>
      <c r="C246" s="7">
        <v>0.90308998699999998</v>
      </c>
      <c r="D246">
        <f t="shared" si="3"/>
        <v>0</v>
      </c>
    </row>
    <row r="247" spans="1:7" x14ac:dyDescent="0.2">
      <c r="A247" s="9" t="s">
        <v>428</v>
      </c>
      <c r="B247" s="7">
        <v>0.39450245699999997</v>
      </c>
      <c r="C247" s="7">
        <v>1.978891492</v>
      </c>
      <c r="D247">
        <f t="shared" si="3"/>
        <v>-0.39450245699999997</v>
      </c>
      <c r="E247" s="9" t="s">
        <v>428</v>
      </c>
      <c r="F247" s="7"/>
      <c r="G247" s="7">
        <v>0.37281022699999999</v>
      </c>
    </row>
    <row r="248" spans="1:7" x14ac:dyDescent="0.2">
      <c r="A248" s="9" t="s">
        <v>430</v>
      </c>
      <c r="B248" s="7"/>
      <c r="C248" s="7">
        <v>0.204119983</v>
      </c>
      <c r="D248">
        <f t="shared" si="3"/>
        <v>0</v>
      </c>
      <c r="E248" s="9" t="s">
        <v>430</v>
      </c>
      <c r="F248" s="7"/>
      <c r="G248" s="7">
        <v>0.90308998699999998</v>
      </c>
    </row>
    <row r="249" spans="1:7" x14ac:dyDescent="0.2">
      <c r="A249" s="9" t="s">
        <v>432</v>
      </c>
      <c r="B249" s="7"/>
      <c r="C249" s="7">
        <v>2.4424599000000002E-2</v>
      </c>
      <c r="D249">
        <f t="shared" si="3"/>
        <v>0</v>
      </c>
      <c r="E249" s="9" t="s">
        <v>432</v>
      </c>
      <c r="F249" s="7">
        <v>-1.0576139959999999</v>
      </c>
      <c r="G249" s="7">
        <v>2.10720997</v>
      </c>
    </row>
    <row r="250" spans="1:7" x14ac:dyDescent="0.2">
      <c r="A250" s="9" t="s">
        <v>434</v>
      </c>
      <c r="B250" s="7"/>
      <c r="C250" s="7">
        <v>0.35902194300000001</v>
      </c>
      <c r="D250">
        <f t="shared" si="3"/>
        <v>0</v>
      </c>
      <c r="E250" s="9" t="s">
        <v>434</v>
      </c>
      <c r="F250" s="7">
        <v>-1.8464683980000001</v>
      </c>
      <c r="G250" s="7">
        <v>1.5051499779999999</v>
      </c>
    </row>
    <row r="251" spans="1:7" x14ac:dyDescent="0.2">
      <c r="A251" s="9" t="s">
        <v>436</v>
      </c>
      <c r="B251" s="7"/>
      <c r="C251" s="7">
        <v>0.72699872799999998</v>
      </c>
      <c r="D251">
        <f t="shared" si="3"/>
        <v>0</v>
      </c>
      <c r="E251" s="9" t="s">
        <v>436</v>
      </c>
      <c r="F251" s="7">
        <v>0.70151244800000001</v>
      </c>
      <c r="G251" s="7">
        <v>2.7092699609999999</v>
      </c>
    </row>
    <row r="252" spans="1:7" x14ac:dyDescent="0.2">
      <c r="A252" s="9" t="s">
        <v>438</v>
      </c>
      <c r="B252" s="7"/>
      <c r="C252" s="7">
        <v>0.30102999600000002</v>
      </c>
      <c r="D252">
        <f t="shared" si="3"/>
        <v>0</v>
      </c>
      <c r="E252" s="9" t="s">
        <v>438</v>
      </c>
      <c r="F252" s="7"/>
      <c r="G252" s="7">
        <v>0</v>
      </c>
    </row>
    <row r="253" spans="1:7" x14ac:dyDescent="0.2">
      <c r="A253" s="9" t="s">
        <v>440</v>
      </c>
      <c r="B253" s="7">
        <v>0.49526269899999997</v>
      </c>
      <c r="C253" s="7">
        <v>2.9713818910000001</v>
      </c>
      <c r="D253">
        <f t="shared" si="3"/>
        <v>-0.49526269899999997</v>
      </c>
      <c r="E253" s="9" t="s">
        <v>440</v>
      </c>
      <c r="F253" s="7"/>
      <c r="G253" s="7">
        <v>0.46903281800000002</v>
      </c>
    </row>
    <row r="254" spans="1:7" x14ac:dyDescent="0.2">
      <c r="A254" s="9" t="s">
        <v>442</v>
      </c>
      <c r="B254" s="7">
        <v>0.36216438400000001</v>
      </c>
      <c r="C254" s="7">
        <v>1.204119983</v>
      </c>
      <c r="D254">
        <f t="shared" si="3"/>
        <v>-0.36216438400000001</v>
      </c>
      <c r="E254" s="9" t="s">
        <v>442</v>
      </c>
      <c r="F254" s="7"/>
      <c r="G254" s="7">
        <v>0.42596873200000002</v>
      </c>
    </row>
    <row r="255" spans="1:7" x14ac:dyDescent="0.2">
      <c r="A255" s="9" t="s">
        <v>755</v>
      </c>
      <c r="D255">
        <f t="shared" si="3"/>
        <v>0</v>
      </c>
      <c r="E255" s="9" t="s">
        <v>755</v>
      </c>
      <c r="F255" s="7"/>
      <c r="G255" s="7">
        <v>0</v>
      </c>
    </row>
    <row r="256" spans="1:7" x14ac:dyDescent="0.2">
      <c r="A256" s="9" t="s">
        <v>444</v>
      </c>
      <c r="B256" s="7"/>
      <c r="C256" s="7">
        <v>0.204119983</v>
      </c>
      <c r="D256">
        <f t="shared" si="3"/>
        <v>0</v>
      </c>
    </row>
    <row r="257" spans="1:7" x14ac:dyDescent="0.2">
      <c r="A257" s="9" t="s">
        <v>757</v>
      </c>
      <c r="D257">
        <f t="shared" si="3"/>
        <v>0</v>
      </c>
      <c r="E257" s="9" t="s">
        <v>757</v>
      </c>
      <c r="F257" s="7"/>
      <c r="G257" s="7">
        <v>0.204119983</v>
      </c>
    </row>
    <row r="258" spans="1:7" x14ac:dyDescent="0.2">
      <c r="A258" s="9" t="s">
        <v>446</v>
      </c>
      <c r="B258" s="7"/>
      <c r="C258" s="7">
        <v>0.88972602499999998</v>
      </c>
      <c r="D258">
        <f t="shared" si="3"/>
        <v>0</v>
      </c>
      <c r="E258" s="9" t="s">
        <v>446</v>
      </c>
      <c r="F258" s="7"/>
      <c r="G258" s="7">
        <v>0.90308998699999998</v>
      </c>
    </row>
    <row r="259" spans="1:7" x14ac:dyDescent="0.2">
      <c r="A259" s="9" t="s">
        <v>448</v>
      </c>
      <c r="B259" s="7"/>
      <c r="C259" s="7">
        <v>0.60205999099999996</v>
      </c>
      <c r="D259">
        <f t="shared" ref="D259:D322" si="4">-B259</f>
        <v>0</v>
      </c>
      <c r="E259" s="9" t="s">
        <v>448</v>
      </c>
      <c r="F259" s="7"/>
      <c r="G259" s="7">
        <v>0.30102999600000002</v>
      </c>
    </row>
    <row r="260" spans="1:7" x14ac:dyDescent="0.2">
      <c r="A260" s="9" t="s">
        <v>450</v>
      </c>
      <c r="B260" s="7">
        <v>0.96237874000000001</v>
      </c>
      <c r="C260" s="7">
        <v>1.204119983</v>
      </c>
      <c r="D260">
        <f t="shared" si="4"/>
        <v>-0.96237874000000001</v>
      </c>
    </row>
    <row r="261" spans="1:7" x14ac:dyDescent="0.2">
      <c r="A261" s="9" t="s">
        <v>452</v>
      </c>
      <c r="B261" s="7"/>
      <c r="C261" s="7">
        <v>0.90308998699999998</v>
      </c>
      <c r="D261">
        <f t="shared" si="4"/>
        <v>0</v>
      </c>
      <c r="E261" s="9" t="s">
        <v>452</v>
      </c>
      <c r="F261" s="7"/>
      <c r="G261" s="7">
        <v>0.60205999099999996</v>
      </c>
    </row>
    <row r="262" spans="1:7" x14ac:dyDescent="0.2">
      <c r="A262" s="9" t="s">
        <v>454</v>
      </c>
      <c r="B262" s="7">
        <v>0.39826975100000001</v>
      </c>
      <c r="C262" s="7">
        <v>1.204119983</v>
      </c>
      <c r="D262">
        <f t="shared" si="4"/>
        <v>-0.39826975100000001</v>
      </c>
      <c r="E262" s="9" t="s">
        <v>454</v>
      </c>
      <c r="F262" s="7">
        <v>-2.32273745</v>
      </c>
      <c r="G262" s="7">
        <v>1.5051499779999999</v>
      </c>
    </row>
    <row r="263" spans="1:7" x14ac:dyDescent="0.2">
      <c r="A263" s="9" t="s">
        <v>456</v>
      </c>
      <c r="B263" s="7">
        <v>0.92399668899999998</v>
      </c>
      <c r="C263" s="7">
        <v>1.5051499779999999</v>
      </c>
      <c r="D263">
        <f t="shared" si="4"/>
        <v>-0.92399668899999998</v>
      </c>
      <c r="E263" s="9" t="s">
        <v>456</v>
      </c>
      <c r="F263" s="7"/>
      <c r="G263" s="7">
        <v>0.60205999099999996</v>
      </c>
    </row>
    <row r="264" spans="1:7" x14ac:dyDescent="0.2">
      <c r="A264" s="9" t="s">
        <v>458</v>
      </c>
      <c r="B264" s="7"/>
      <c r="C264" s="7">
        <v>0.42596873200000002</v>
      </c>
      <c r="D264">
        <f t="shared" si="4"/>
        <v>0</v>
      </c>
    </row>
    <row r="265" spans="1:7" x14ac:dyDescent="0.2">
      <c r="A265" s="9" t="s">
        <v>460</v>
      </c>
      <c r="B265" s="7"/>
      <c r="C265" s="7">
        <v>0.90308998699999998</v>
      </c>
      <c r="D265">
        <f t="shared" si="4"/>
        <v>0</v>
      </c>
      <c r="E265" s="9" t="s">
        <v>460</v>
      </c>
      <c r="F265" s="7"/>
      <c r="G265" s="7">
        <v>0.35902194300000001</v>
      </c>
    </row>
    <row r="266" spans="1:7" x14ac:dyDescent="0.2">
      <c r="A266" s="9" t="s">
        <v>462</v>
      </c>
      <c r="B266" s="7"/>
      <c r="C266" s="7">
        <v>0.204119983</v>
      </c>
      <c r="D266">
        <f t="shared" si="4"/>
        <v>0</v>
      </c>
      <c r="E266" s="9" t="s">
        <v>462</v>
      </c>
      <c r="F266" s="7">
        <v>1.0266748219999999</v>
      </c>
      <c r="G266" s="7">
        <v>1.806179974</v>
      </c>
    </row>
    <row r="267" spans="1:7" x14ac:dyDescent="0.2">
      <c r="A267" s="9" t="s">
        <v>464</v>
      </c>
      <c r="B267" s="7"/>
      <c r="C267" s="7">
        <v>0</v>
      </c>
      <c r="D267">
        <f t="shared" si="4"/>
        <v>0</v>
      </c>
    </row>
    <row r="268" spans="1:7" x14ac:dyDescent="0.2">
      <c r="A268" s="9" t="s">
        <v>759</v>
      </c>
      <c r="D268">
        <f t="shared" si="4"/>
        <v>0</v>
      </c>
      <c r="E268" s="9" t="s">
        <v>759</v>
      </c>
      <c r="F268" s="7">
        <v>1.487008654</v>
      </c>
      <c r="G268" s="7">
        <v>1.204119983</v>
      </c>
    </row>
    <row r="269" spans="1:7" x14ac:dyDescent="0.2">
      <c r="A269" s="9" t="s">
        <v>466</v>
      </c>
      <c r="B269" s="7"/>
      <c r="C269" s="7">
        <v>0.71363476599999998</v>
      </c>
      <c r="D269">
        <f t="shared" si="4"/>
        <v>0</v>
      </c>
      <c r="E269" s="9" t="s">
        <v>466</v>
      </c>
      <c r="F269" s="7"/>
      <c r="G269" s="7">
        <v>0.12948636399999999</v>
      </c>
    </row>
    <row r="270" spans="1:7" x14ac:dyDescent="0.2">
      <c r="A270" s="9" t="s">
        <v>468</v>
      </c>
      <c r="B270" s="7">
        <v>-4.3337191219999998</v>
      </c>
      <c r="C270" s="7">
        <v>9.8370798439999998</v>
      </c>
      <c r="D270">
        <f t="shared" si="4"/>
        <v>4.3337191219999998</v>
      </c>
      <c r="E270" s="9" t="s">
        <v>468</v>
      </c>
      <c r="F270" s="7">
        <v>3.0335120689999999</v>
      </c>
      <c r="G270" s="7">
        <v>14.44943979</v>
      </c>
    </row>
    <row r="271" spans="1:7" x14ac:dyDescent="0.2">
      <c r="A271" s="9" t="s">
        <v>470</v>
      </c>
      <c r="B271" s="7"/>
      <c r="C271" s="7">
        <v>5.7991947000000002E-2</v>
      </c>
      <c r="D271">
        <f t="shared" si="4"/>
        <v>0</v>
      </c>
      <c r="E271" s="9" t="s">
        <v>470</v>
      </c>
      <c r="F271" s="7"/>
      <c r="G271" s="7">
        <v>0.42596873200000002</v>
      </c>
    </row>
    <row r="272" spans="1:7" x14ac:dyDescent="0.2">
      <c r="A272" s="9" t="s">
        <v>761</v>
      </c>
      <c r="D272">
        <f t="shared" si="4"/>
        <v>0</v>
      </c>
      <c r="E272" s="9" t="s">
        <v>761</v>
      </c>
      <c r="F272" s="7"/>
      <c r="G272" s="7">
        <v>0.90308998699999998</v>
      </c>
    </row>
    <row r="273" spans="1:7" x14ac:dyDescent="0.2">
      <c r="A273" s="9" t="s">
        <v>472</v>
      </c>
      <c r="B273" s="7">
        <v>0.64742867100000001</v>
      </c>
      <c r="C273" s="7">
        <v>3.010299957</v>
      </c>
      <c r="D273">
        <f t="shared" si="4"/>
        <v>-0.64742867100000001</v>
      </c>
      <c r="E273" s="9" t="s">
        <v>472</v>
      </c>
      <c r="F273" s="7"/>
      <c r="G273" s="7">
        <v>0.75382274999999999</v>
      </c>
    </row>
    <row r="274" spans="1:7" x14ac:dyDescent="0.2">
      <c r="A274" s="9" t="s">
        <v>763</v>
      </c>
      <c r="D274">
        <f t="shared" si="4"/>
        <v>0</v>
      </c>
      <c r="E274" s="9" t="s">
        <v>763</v>
      </c>
      <c r="F274" s="7"/>
      <c r="G274" s="7">
        <v>0.90308998699999998</v>
      </c>
    </row>
    <row r="275" spans="1:7" x14ac:dyDescent="0.2">
      <c r="A275" s="9" t="s">
        <v>474</v>
      </c>
      <c r="B275" s="7">
        <v>0.63894527700000003</v>
      </c>
      <c r="C275" s="7">
        <v>2.7092699609999999</v>
      </c>
      <c r="D275">
        <f t="shared" si="4"/>
        <v>-0.63894527700000003</v>
      </c>
      <c r="E275" s="9" t="s">
        <v>474</v>
      </c>
      <c r="F275" s="7"/>
      <c r="G275" s="7">
        <v>0</v>
      </c>
    </row>
    <row r="276" spans="1:7" x14ac:dyDescent="0.2">
      <c r="A276" s="9" t="s">
        <v>476</v>
      </c>
      <c r="B276" s="7">
        <v>1.076997835</v>
      </c>
      <c r="C276" s="7">
        <v>1.5051499779999999</v>
      </c>
      <c r="D276">
        <f t="shared" si="4"/>
        <v>-1.076997835</v>
      </c>
      <c r="E276" s="9" t="s">
        <v>476</v>
      </c>
      <c r="F276" s="7"/>
      <c r="G276" s="7">
        <v>0.79545610899999997</v>
      </c>
    </row>
    <row r="277" spans="1:7" x14ac:dyDescent="0.2">
      <c r="A277" s="9" t="s">
        <v>478</v>
      </c>
      <c r="B277" s="7"/>
      <c r="C277" s="7">
        <v>7.3786214000000003E-2</v>
      </c>
      <c r="D277">
        <f t="shared" si="4"/>
        <v>0</v>
      </c>
      <c r="E277" s="9" t="s">
        <v>478</v>
      </c>
      <c r="F277" s="7"/>
      <c r="G277" s="7">
        <v>0.30102999600000002</v>
      </c>
    </row>
    <row r="278" spans="1:7" x14ac:dyDescent="0.2">
      <c r="A278" s="9" t="s">
        <v>480</v>
      </c>
      <c r="B278" s="7"/>
      <c r="C278" s="7">
        <v>0.204119983</v>
      </c>
      <c r="D278">
        <f t="shared" si="4"/>
        <v>0</v>
      </c>
    </row>
    <row r="279" spans="1:7" x14ac:dyDescent="0.2">
      <c r="A279" s="9" t="s">
        <v>482</v>
      </c>
      <c r="B279" s="7"/>
      <c r="C279" s="7">
        <v>0.50514997800000006</v>
      </c>
      <c r="D279">
        <f t="shared" si="4"/>
        <v>0</v>
      </c>
      <c r="E279" s="9" t="s">
        <v>482</v>
      </c>
      <c r="F279" s="7"/>
      <c r="G279" s="7">
        <v>0.19339611700000001</v>
      </c>
    </row>
    <row r="280" spans="1:7" x14ac:dyDescent="0.2">
      <c r="A280" s="9" t="s">
        <v>484</v>
      </c>
      <c r="B280" s="7">
        <v>-1.5368414859999999</v>
      </c>
      <c r="C280" s="7">
        <v>2.7092699609999999</v>
      </c>
      <c r="D280">
        <f t="shared" si="4"/>
        <v>1.5368414859999999</v>
      </c>
      <c r="E280" s="9" t="s">
        <v>484</v>
      </c>
      <c r="F280" s="7">
        <v>3.6994986440000002</v>
      </c>
      <c r="G280" s="7">
        <v>3.7372986849999998</v>
      </c>
    </row>
    <row r="281" spans="1:7" x14ac:dyDescent="0.2">
      <c r="A281" s="9" t="s">
        <v>486</v>
      </c>
      <c r="B281" s="7"/>
      <c r="C281" s="7">
        <v>0.30102999600000002</v>
      </c>
      <c r="D281">
        <f t="shared" si="4"/>
        <v>0</v>
      </c>
    </row>
    <row r="282" spans="1:7" x14ac:dyDescent="0.2">
      <c r="A282" s="9" t="s">
        <v>488</v>
      </c>
      <c r="B282" s="7"/>
      <c r="C282" s="7">
        <v>0</v>
      </c>
      <c r="D282">
        <f t="shared" si="4"/>
        <v>0</v>
      </c>
    </row>
    <row r="283" spans="1:7" x14ac:dyDescent="0.2">
      <c r="A283" s="9" t="s">
        <v>765</v>
      </c>
      <c r="D283">
        <f t="shared" si="4"/>
        <v>0</v>
      </c>
      <c r="E283" s="9" t="s">
        <v>765</v>
      </c>
      <c r="F283" s="7"/>
      <c r="G283" s="7">
        <v>0.35902194300000001</v>
      </c>
    </row>
    <row r="284" spans="1:7" x14ac:dyDescent="0.2">
      <c r="A284" s="9" t="s">
        <v>490</v>
      </c>
      <c r="B284" s="7"/>
      <c r="C284" s="7">
        <v>0.30102999600000002</v>
      </c>
      <c r="D284">
        <f t="shared" si="4"/>
        <v>0</v>
      </c>
    </row>
    <row r="285" spans="1:7" x14ac:dyDescent="0.2">
      <c r="A285" s="9" t="s">
        <v>492</v>
      </c>
      <c r="B285" s="7"/>
      <c r="C285" s="7">
        <v>0.90308998699999998</v>
      </c>
      <c r="D285">
        <f t="shared" si="4"/>
        <v>0</v>
      </c>
    </row>
    <row r="286" spans="1:7" x14ac:dyDescent="0.2">
      <c r="A286" s="9" t="s">
        <v>494</v>
      </c>
      <c r="B286" s="7">
        <v>0.50851706100000005</v>
      </c>
      <c r="C286" s="7">
        <v>2.10720997</v>
      </c>
      <c r="D286">
        <f t="shared" si="4"/>
        <v>-0.50851706100000005</v>
      </c>
      <c r="E286" s="9" t="s">
        <v>494</v>
      </c>
      <c r="F286" s="7">
        <v>1.267576397</v>
      </c>
      <c r="G286" s="7">
        <v>2.10720997</v>
      </c>
    </row>
    <row r="287" spans="1:7" x14ac:dyDescent="0.2">
      <c r="A287" s="9" t="s">
        <v>496</v>
      </c>
      <c r="B287" s="7">
        <v>0.54900920399999997</v>
      </c>
      <c r="C287" s="7">
        <v>1.806179974</v>
      </c>
      <c r="D287">
        <f t="shared" si="4"/>
        <v>-0.54900920399999997</v>
      </c>
      <c r="E287" s="9" t="s">
        <v>496</v>
      </c>
      <c r="F287" s="7">
        <v>0.25569403600000001</v>
      </c>
      <c r="G287" s="7">
        <v>1.5051499779999999</v>
      </c>
    </row>
    <row r="288" spans="1:7" x14ac:dyDescent="0.2">
      <c r="A288" s="9" t="s">
        <v>498</v>
      </c>
      <c r="B288" s="7"/>
      <c r="C288" s="7">
        <v>0.90308998699999998</v>
      </c>
      <c r="D288">
        <f t="shared" si="4"/>
        <v>0</v>
      </c>
    </row>
    <row r="289" spans="1:7" x14ac:dyDescent="0.2">
      <c r="A289" s="9" t="s">
        <v>500</v>
      </c>
      <c r="B289" s="7"/>
      <c r="C289" s="7">
        <v>0.50514997800000006</v>
      </c>
      <c r="D289">
        <f t="shared" si="4"/>
        <v>0</v>
      </c>
      <c r="E289" s="9" t="s">
        <v>500</v>
      </c>
      <c r="F289" s="7"/>
      <c r="G289" s="7">
        <v>0.35902194300000001</v>
      </c>
    </row>
    <row r="290" spans="1:7" x14ac:dyDescent="0.2">
      <c r="A290" s="9" t="s">
        <v>502</v>
      </c>
      <c r="B290" s="7">
        <v>0.37453413499999999</v>
      </c>
      <c r="C290" s="7">
        <v>1.5051499779999999</v>
      </c>
      <c r="D290">
        <f t="shared" si="4"/>
        <v>-0.37453413499999999</v>
      </c>
      <c r="E290" s="9" t="s">
        <v>502</v>
      </c>
      <c r="F290" s="7">
        <v>-0.95760974700000001</v>
      </c>
      <c r="G290" s="7">
        <v>2.10720997</v>
      </c>
    </row>
    <row r="291" spans="1:7" x14ac:dyDescent="0.2">
      <c r="A291" s="9" t="s">
        <v>767</v>
      </c>
      <c r="D291">
        <f t="shared" si="4"/>
        <v>0</v>
      </c>
      <c r="E291" s="9" t="s">
        <v>767</v>
      </c>
      <c r="F291" s="7"/>
      <c r="G291" s="7">
        <v>0.30102999600000002</v>
      </c>
    </row>
    <row r="292" spans="1:7" x14ac:dyDescent="0.2">
      <c r="A292" s="9" t="s">
        <v>504</v>
      </c>
      <c r="B292" s="7">
        <v>0.618552518</v>
      </c>
      <c r="C292" s="7">
        <v>2.4082399649999999</v>
      </c>
      <c r="D292">
        <f t="shared" si="4"/>
        <v>-0.618552518</v>
      </c>
      <c r="E292" s="9" t="s">
        <v>504</v>
      </c>
      <c r="F292" s="7"/>
      <c r="G292" s="7">
        <v>0.90308998699999998</v>
      </c>
    </row>
    <row r="293" spans="1:7" x14ac:dyDescent="0.2">
      <c r="A293" s="9" t="s">
        <v>506</v>
      </c>
      <c r="B293" s="7"/>
      <c r="C293" s="7">
        <v>0.60205999099999996</v>
      </c>
      <c r="D293">
        <f t="shared" si="4"/>
        <v>0</v>
      </c>
      <c r="E293" s="9" t="s">
        <v>506</v>
      </c>
      <c r="F293" s="7"/>
      <c r="G293" s="7">
        <v>7.3786214000000003E-2</v>
      </c>
    </row>
    <row r="294" spans="1:7" x14ac:dyDescent="0.2">
      <c r="A294" s="9" t="s">
        <v>508</v>
      </c>
      <c r="B294" s="7"/>
      <c r="C294" s="7">
        <v>0.30102999600000002</v>
      </c>
      <c r="D294">
        <f t="shared" si="4"/>
        <v>0</v>
      </c>
    </row>
    <row r="295" spans="1:7" x14ac:dyDescent="0.2">
      <c r="A295" s="9" t="s">
        <v>510</v>
      </c>
      <c r="B295" s="7"/>
      <c r="C295" s="7">
        <v>9.0176629999999994E-2</v>
      </c>
      <c r="D295">
        <f t="shared" si="4"/>
        <v>0</v>
      </c>
    </row>
    <row r="296" spans="1:7" x14ac:dyDescent="0.2">
      <c r="A296" s="9" t="s">
        <v>512</v>
      </c>
      <c r="B296" s="7">
        <v>0.61619705499999999</v>
      </c>
      <c r="C296" s="7">
        <v>1.5051499779999999</v>
      </c>
      <c r="D296">
        <f t="shared" si="4"/>
        <v>-0.61619705499999999</v>
      </c>
      <c r="E296" s="9" t="s">
        <v>512</v>
      </c>
      <c r="F296" s="7"/>
      <c r="G296" s="7">
        <v>0.50514997800000006</v>
      </c>
    </row>
    <row r="297" spans="1:7" x14ac:dyDescent="0.2">
      <c r="A297" s="9" t="s">
        <v>514</v>
      </c>
      <c r="B297" s="7">
        <v>0.87622871400000002</v>
      </c>
      <c r="C297" s="7">
        <v>3.6123599479999999</v>
      </c>
      <c r="D297">
        <f t="shared" si="4"/>
        <v>-0.87622871400000002</v>
      </c>
      <c r="E297" s="9" t="s">
        <v>514</v>
      </c>
      <c r="F297" s="7"/>
      <c r="G297" s="7">
        <v>8.5713800000000007E-2</v>
      </c>
    </row>
    <row r="298" spans="1:7" x14ac:dyDescent="0.2">
      <c r="A298" s="9" t="s">
        <v>516</v>
      </c>
      <c r="B298" s="7"/>
      <c r="C298" s="7">
        <v>0.90308998699999998</v>
      </c>
      <c r="D298">
        <f t="shared" si="4"/>
        <v>0</v>
      </c>
      <c r="E298" s="9" t="s">
        <v>516</v>
      </c>
      <c r="F298" s="7"/>
      <c r="G298" s="7">
        <v>0.80617997399999997</v>
      </c>
    </row>
    <row r="299" spans="1:7" x14ac:dyDescent="0.2">
      <c r="A299" s="9" t="s">
        <v>518</v>
      </c>
      <c r="B299" s="7"/>
      <c r="C299" s="7">
        <v>0.90308998699999998</v>
      </c>
      <c r="D299">
        <f t="shared" si="4"/>
        <v>0</v>
      </c>
    </row>
    <row r="300" spans="1:7" x14ac:dyDescent="0.2">
      <c r="A300" s="9" t="s">
        <v>520</v>
      </c>
      <c r="B300" s="7">
        <v>0.58716592000000001</v>
      </c>
      <c r="C300" s="7">
        <v>3.8164799309999999</v>
      </c>
      <c r="D300">
        <f t="shared" si="4"/>
        <v>-0.58716592000000001</v>
      </c>
      <c r="E300" s="9" t="s">
        <v>520</v>
      </c>
      <c r="F300" s="7"/>
      <c r="G300" s="7">
        <v>0.49422961599999998</v>
      </c>
    </row>
    <row r="301" spans="1:7" x14ac:dyDescent="0.2">
      <c r="A301" s="9" t="s">
        <v>522</v>
      </c>
      <c r="B301" s="7">
        <v>0.74015172699999998</v>
      </c>
      <c r="C301" s="7">
        <v>3.010299957</v>
      </c>
      <c r="D301">
        <f t="shared" si="4"/>
        <v>-0.74015172699999998</v>
      </c>
      <c r="E301" s="9" t="s">
        <v>522</v>
      </c>
      <c r="F301" s="7"/>
      <c r="G301" s="7">
        <v>0.71915319499999997</v>
      </c>
    </row>
    <row r="302" spans="1:7" x14ac:dyDescent="0.2">
      <c r="A302" s="9" t="s">
        <v>524</v>
      </c>
      <c r="B302" s="7">
        <v>0.43969272500000001</v>
      </c>
      <c r="C302" s="7">
        <v>1.806179974</v>
      </c>
      <c r="D302">
        <f t="shared" si="4"/>
        <v>-0.43969272500000001</v>
      </c>
      <c r="E302" s="9" t="s">
        <v>524</v>
      </c>
      <c r="F302" s="7"/>
      <c r="G302" s="7">
        <v>2.4424599000000002E-2</v>
      </c>
    </row>
    <row r="303" spans="1:7" x14ac:dyDescent="0.2">
      <c r="A303" s="9" t="s">
        <v>526</v>
      </c>
      <c r="B303" s="7">
        <v>0.70699172700000001</v>
      </c>
      <c r="C303" s="7">
        <v>3.1352386929999998</v>
      </c>
      <c r="D303">
        <f t="shared" si="4"/>
        <v>-0.70699172700000001</v>
      </c>
      <c r="E303" s="9" t="s">
        <v>526</v>
      </c>
      <c r="F303" s="7"/>
      <c r="G303" s="7">
        <v>0.80617997399999997</v>
      </c>
    </row>
    <row r="304" spans="1:7" x14ac:dyDescent="0.2">
      <c r="A304" s="9" t="s">
        <v>528</v>
      </c>
      <c r="B304" s="7"/>
      <c r="C304" s="7">
        <v>0.90308998699999998</v>
      </c>
      <c r="D304">
        <f t="shared" si="4"/>
        <v>0</v>
      </c>
      <c r="E304" s="9" t="s">
        <v>528</v>
      </c>
      <c r="F304" s="7">
        <v>-0.84448672000000002</v>
      </c>
      <c r="G304" s="7">
        <v>1.204119983</v>
      </c>
    </row>
    <row r="305" spans="1:7" x14ac:dyDescent="0.2">
      <c r="A305" s="9" t="s">
        <v>769</v>
      </c>
      <c r="D305">
        <f t="shared" si="4"/>
        <v>0</v>
      </c>
      <c r="E305" s="9" t="s">
        <v>769</v>
      </c>
      <c r="F305" s="7"/>
      <c r="G305" s="7">
        <v>0.60205999099999996</v>
      </c>
    </row>
    <row r="306" spans="1:7" x14ac:dyDescent="0.2">
      <c r="A306" s="9" t="s">
        <v>530</v>
      </c>
      <c r="B306" s="7">
        <v>0.89459246800000003</v>
      </c>
      <c r="C306" s="7">
        <v>1.5051499779999999</v>
      </c>
      <c r="D306">
        <f t="shared" si="4"/>
        <v>-0.89459246800000003</v>
      </c>
    </row>
    <row r="307" spans="1:7" x14ac:dyDescent="0.2">
      <c r="A307" s="9" t="s">
        <v>532</v>
      </c>
      <c r="B307" s="7">
        <v>0.79258221100000004</v>
      </c>
      <c r="C307" s="7">
        <v>2.10720997</v>
      </c>
      <c r="D307">
        <f t="shared" si="4"/>
        <v>-0.79258221100000004</v>
      </c>
      <c r="E307" s="9" t="s">
        <v>532</v>
      </c>
      <c r="F307" s="7"/>
      <c r="G307" s="7">
        <v>0.80617997399999997</v>
      </c>
    </row>
    <row r="308" spans="1:7" x14ac:dyDescent="0.2">
      <c r="A308" s="9" t="s">
        <v>534</v>
      </c>
      <c r="B308" s="7"/>
      <c r="C308" s="7">
        <v>0.30102999600000002</v>
      </c>
      <c r="D308">
        <f t="shared" si="4"/>
        <v>0</v>
      </c>
    </row>
    <row r="309" spans="1:7" x14ac:dyDescent="0.2">
      <c r="A309" s="9" t="s">
        <v>536</v>
      </c>
      <c r="B309" s="7">
        <v>0.23977881000000001</v>
      </c>
      <c r="C309" s="7">
        <v>1.9311187110000001</v>
      </c>
      <c r="D309">
        <f t="shared" si="4"/>
        <v>-0.23977881000000001</v>
      </c>
      <c r="E309" s="9" t="s">
        <v>536</v>
      </c>
      <c r="F309" s="7"/>
      <c r="G309" s="7">
        <v>0</v>
      </c>
    </row>
    <row r="310" spans="1:7" x14ac:dyDescent="0.2">
      <c r="A310" s="9" t="s">
        <v>538</v>
      </c>
      <c r="B310" s="7">
        <v>0.55096317500000003</v>
      </c>
      <c r="C310" s="7">
        <v>1.204119983</v>
      </c>
      <c r="D310">
        <f t="shared" si="4"/>
        <v>-0.55096317500000003</v>
      </c>
      <c r="E310" s="9" t="s">
        <v>538</v>
      </c>
      <c r="F310" s="7"/>
      <c r="G310" s="7">
        <v>0.204119983</v>
      </c>
    </row>
    <row r="311" spans="1:7" x14ac:dyDescent="0.2">
      <c r="A311" s="9" t="s">
        <v>540</v>
      </c>
      <c r="B311" s="7"/>
      <c r="C311" s="7">
        <v>0.90308998699999998</v>
      </c>
      <c r="D311">
        <f t="shared" si="4"/>
        <v>0</v>
      </c>
      <c r="E311" s="9" t="s">
        <v>540</v>
      </c>
      <c r="F311" s="7"/>
      <c r="G311" s="7">
        <v>0.90308998699999998</v>
      </c>
    </row>
    <row r="312" spans="1:7" x14ac:dyDescent="0.2">
      <c r="A312" s="9" t="s">
        <v>542</v>
      </c>
      <c r="B312" s="7">
        <v>0.72809046499999996</v>
      </c>
      <c r="C312" s="7">
        <v>2.8164799309999999</v>
      </c>
      <c r="D312">
        <f t="shared" si="4"/>
        <v>-0.72809046499999996</v>
      </c>
      <c r="E312" s="9" t="s">
        <v>542</v>
      </c>
      <c r="F312" s="7">
        <v>0.98804867299999999</v>
      </c>
      <c r="G312" s="7">
        <v>3.7372986849999998</v>
      </c>
    </row>
    <row r="313" spans="1:7" x14ac:dyDescent="0.2">
      <c r="A313" s="9" t="s">
        <v>544</v>
      </c>
      <c r="B313" s="7"/>
      <c r="C313" s="7">
        <v>0.204119983</v>
      </c>
      <c r="D313">
        <f t="shared" si="4"/>
        <v>0</v>
      </c>
    </row>
    <row r="314" spans="1:7" x14ac:dyDescent="0.2">
      <c r="A314" s="9" t="s">
        <v>546</v>
      </c>
      <c r="B314" s="7">
        <v>0.48586655099999998</v>
      </c>
      <c r="C314" s="7">
        <v>2.767261908</v>
      </c>
      <c r="D314">
        <f t="shared" si="4"/>
        <v>-0.48586655099999998</v>
      </c>
      <c r="E314" s="9" t="s">
        <v>546</v>
      </c>
      <c r="F314" s="7"/>
      <c r="G314" s="7">
        <v>0.36487768700000001</v>
      </c>
    </row>
    <row r="315" spans="1:7" x14ac:dyDescent="0.2">
      <c r="A315" s="9" t="s">
        <v>548</v>
      </c>
      <c r="B315" s="7">
        <v>0.76839316199999996</v>
      </c>
      <c r="C315" s="7">
        <v>5.4185399219999999</v>
      </c>
      <c r="D315">
        <f t="shared" si="4"/>
        <v>-0.76839316199999996</v>
      </c>
      <c r="E315" s="9" t="s">
        <v>548</v>
      </c>
      <c r="F315" s="7">
        <v>1.0847460099999999</v>
      </c>
      <c r="G315" s="7">
        <v>2.3113299519999999</v>
      </c>
    </row>
    <row r="316" spans="1:7" x14ac:dyDescent="0.2">
      <c r="A316" s="9" t="s">
        <v>550</v>
      </c>
      <c r="B316" s="7">
        <v>0.58234642400000003</v>
      </c>
      <c r="C316" s="7">
        <v>2.10720997</v>
      </c>
      <c r="D316">
        <f t="shared" si="4"/>
        <v>-0.58234642400000003</v>
      </c>
      <c r="E316" s="9" t="s">
        <v>550</v>
      </c>
      <c r="F316" s="7"/>
      <c r="G316" s="7">
        <v>0.90308998699999998</v>
      </c>
    </row>
    <row r="317" spans="1:7" x14ac:dyDescent="0.2">
      <c r="A317" s="9" t="s">
        <v>552</v>
      </c>
      <c r="B317" s="7">
        <v>0.610709956</v>
      </c>
      <c r="C317" s="7">
        <v>2.2541870660000001</v>
      </c>
      <c r="D317">
        <f t="shared" si="4"/>
        <v>-0.610709956</v>
      </c>
      <c r="E317" s="9" t="s">
        <v>552</v>
      </c>
      <c r="F317" s="7">
        <v>1.6105350700000001</v>
      </c>
      <c r="G317" s="7">
        <v>3.010299957</v>
      </c>
    </row>
    <row r="318" spans="1:7" x14ac:dyDescent="0.2">
      <c r="A318" s="9" t="s">
        <v>554</v>
      </c>
      <c r="B318" s="7"/>
      <c r="C318" s="7">
        <v>0.90308998699999998</v>
      </c>
      <c r="D318">
        <f t="shared" si="4"/>
        <v>0</v>
      </c>
    </row>
    <row r="319" spans="1:7" x14ac:dyDescent="0.2">
      <c r="A319" s="9" t="s">
        <v>556</v>
      </c>
      <c r="B319" s="7">
        <v>0.62636292100000002</v>
      </c>
      <c r="C319" s="7">
        <v>3.3113299519999999</v>
      </c>
      <c r="D319">
        <f t="shared" si="4"/>
        <v>-0.62636292100000002</v>
      </c>
      <c r="E319" s="9" t="s">
        <v>556</v>
      </c>
      <c r="F319" s="7">
        <v>0.38892321499999999</v>
      </c>
      <c r="G319" s="7">
        <v>1.2621119300000001</v>
      </c>
    </row>
    <row r="320" spans="1:7" x14ac:dyDescent="0.2">
      <c r="A320" s="9" t="s">
        <v>558</v>
      </c>
      <c r="B320" s="7">
        <v>-0.16188757000000001</v>
      </c>
      <c r="C320" s="7">
        <v>0</v>
      </c>
      <c r="D320">
        <f t="shared" si="4"/>
        <v>0.16188757000000001</v>
      </c>
      <c r="E320" s="9" t="s">
        <v>558</v>
      </c>
      <c r="F320" s="7"/>
      <c r="G320" s="7">
        <v>0</v>
      </c>
    </row>
    <row r="321" spans="1:7" x14ac:dyDescent="0.2">
      <c r="A321" s="9" t="s">
        <v>771</v>
      </c>
      <c r="D321">
        <f t="shared" si="4"/>
        <v>0</v>
      </c>
      <c r="E321" s="9" t="s">
        <v>771</v>
      </c>
      <c r="F321" s="7"/>
      <c r="G321" s="7">
        <v>0.60205999099999996</v>
      </c>
    </row>
    <row r="322" spans="1:7" x14ac:dyDescent="0.2">
      <c r="A322" s="9" t="s">
        <v>560</v>
      </c>
      <c r="B322" s="7">
        <v>-2.2135857699999999</v>
      </c>
      <c r="C322" s="7">
        <v>2.2321487059999998</v>
      </c>
      <c r="D322">
        <f t="shared" si="4"/>
        <v>2.2135857699999999</v>
      </c>
      <c r="E322" s="9" t="s">
        <v>560</v>
      </c>
      <c r="F322" s="7">
        <v>2.4929617070000001</v>
      </c>
      <c r="G322" s="7">
        <v>2.10720997</v>
      </c>
    </row>
    <row r="323" spans="1:7" x14ac:dyDescent="0.2">
      <c r="A323" s="9" t="s">
        <v>562</v>
      </c>
      <c r="B323" s="7"/>
      <c r="C323" s="7">
        <v>0.90308998699999998</v>
      </c>
      <c r="D323">
        <f t="shared" ref="D323:D386" si="5">-B323</f>
        <v>0</v>
      </c>
      <c r="E323" s="9" t="s">
        <v>562</v>
      </c>
      <c r="F323" s="7"/>
      <c r="G323" s="7">
        <v>0.90308998699999998</v>
      </c>
    </row>
    <row r="324" spans="1:7" x14ac:dyDescent="0.2">
      <c r="A324" s="9" t="s">
        <v>564</v>
      </c>
      <c r="B324" s="7"/>
      <c r="C324" s="7">
        <v>0.43742835400000002</v>
      </c>
      <c r="D324">
        <f t="shared" si="5"/>
        <v>0</v>
      </c>
      <c r="E324" s="9" t="s">
        <v>564</v>
      </c>
      <c r="F324" s="7"/>
      <c r="G324" s="7">
        <v>0.26211192999999999</v>
      </c>
    </row>
    <row r="325" spans="1:7" x14ac:dyDescent="0.2">
      <c r="A325" s="9" t="s">
        <v>566</v>
      </c>
      <c r="B325" s="7">
        <v>0.75891218100000002</v>
      </c>
      <c r="C325" s="7">
        <v>1.5051499779999999</v>
      </c>
      <c r="D325">
        <f t="shared" si="5"/>
        <v>-0.75891218100000002</v>
      </c>
      <c r="E325" s="9" t="s">
        <v>566</v>
      </c>
      <c r="F325" s="7">
        <v>1.2493002259999999</v>
      </c>
      <c r="G325" s="7">
        <v>1.204119983</v>
      </c>
    </row>
    <row r="326" spans="1:7" x14ac:dyDescent="0.2">
      <c r="A326" s="9" t="s">
        <v>773</v>
      </c>
      <c r="D326">
        <f t="shared" si="5"/>
        <v>0</v>
      </c>
      <c r="E326" s="9" t="s">
        <v>773</v>
      </c>
      <c r="F326" s="7">
        <v>1.338034038</v>
      </c>
      <c r="G326" s="7">
        <v>1.204119983</v>
      </c>
    </row>
    <row r="327" spans="1:7" x14ac:dyDescent="0.2">
      <c r="A327" s="9" t="s">
        <v>568</v>
      </c>
      <c r="B327" s="7"/>
      <c r="C327" s="7">
        <v>5.7991947000000002E-2</v>
      </c>
      <c r="D327">
        <f t="shared" si="5"/>
        <v>0</v>
      </c>
    </row>
    <row r="328" spans="1:7" x14ac:dyDescent="0.2">
      <c r="A328" s="9" t="s">
        <v>775</v>
      </c>
      <c r="D328">
        <f t="shared" si="5"/>
        <v>0</v>
      </c>
      <c r="E328" s="9" t="s">
        <v>775</v>
      </c>
      <c r="F328" s="7"/>
      <c r="G328" s="7">
        <v>0</v>
      </c>
    </row>
    <row r="329" spans="1:7" x14ac:dyDescent="0.2">
      <c r="A329" s="9" t="s">
        <v>570</v>
      </c>
      <c r="B329" s="7"/>
      <c r="C329" s="7">
        <v>0.204119983</v>
      </c>
      <c r="D329">
        <f t="shared" si="5"/>
        <v>0</v>
      </c>
    </row>
    <row r="330" spans="1:7" x14ac:dyDescent="0.2">
      <c r="A330" s="9" t="s">
        <v>777</v>
      </c>
      <c r="D330">
        <f t="shared" si="5"/>
        <v>0</v>
      </c>
      <c r="E330" s="9" t="s">
        <v>777</v>
      </c>
      <c r="F330" s="7"/>
      <c r="G330" s="7">
        <v>0.35902194300000001</v>
      </c>
    </row>
    <row r="331" spans="1:7" x14ac:dyDescent="0.2">
      <c r="A331" s="9" t="s">
        <v>779</v>
      </c>
      <c r="D331">
        <f t="shared" si="5"/>
        <v>0</v>
      </c>
      <c r="E331" s="9" t="s">
        <v>779</v>
      </c>
      <c r="F331" s="7">
        <v>-1.6880993849999999</v>
      </c>
      <c r="G331" s="7">
        <v>1.5051499779999999</v>
      </c>
    </row>
    <row r="332" spans="1:7" x14ac:dyDescent="0.2">
      <c r="A332" s="9" t="s">
        <v>572</v>
      </c>
      <c r="B332" s="7">
        <v>0.46265734800000002</v>
      </c>
      <c r="C332" s="7">
        <v>1.6123599479999999</v>
      </c>
      <c r="D332">
        <f t="shared" si="5"/>
        <v>-0.46265734800000002</v>
      </c>
      <c r="E332" s="9" t="s">
        <v>572</v>
      </c>
      <c r="F332" s="7"/>
      <c r="G332" s="7">
        <v>0.90308998699999998</v>
      </c>
    </row>
    <row r="333" spans="1:7" x14ac:dyDescent="0.2">
      <c r="A333" s="9" t="s">
        <v>574</v>
      </c>
      <c r="B333" s="7">
        <v>0.58351975899999997</v>
      </c>
      <c r="C333" s="7">
        <v>1.4082399649999999</v>
      </c>
      <c r="D333">
        <f t="shared" si="5"/>
        <v>-0.58351975899999997</v>
      </c>
      <c r="E333" s="9" t="s">
        <v>574</v>
      </c>
      <c r="F333" s="7"/>
      <c r="G333" s="7">
        <v>0</v>
      </c>
    </row>
    <row r="334" spans="1:7" x14ac:dyDescent="0.2">
      <c r="A334" s="9" t="s">
        <v>576</v>
      </c>
      <c r="B334" s="7">
        <v>0.28355772899999998</v>
      </c>
      <c r="C334" s="7">
        <v>1.8641719210000001</v>
      </c>
      <c r="D334">
        <f t="shared" si="5"/>
        <v>-0.28355772899999998</v>
      </c>
      <c r="E334" s="9" t="s">
        <v>576</v>
      </c>
      <c r="F334" s="7"/>
      <c r="G334" s="7">
        <v>0.36487768700000001</v>
      </c>
    </row>
    <row r="335" spans="1:7" x14ac:dyDescent="0.2">
      <c r="A335" s="9" t="s">
        <v>578</v>
      </c>
      <c r="B335" s="7"/>
      <c r="C335" s="7">
        <v>0</v>
      </c>
      <c r="D335">
        <f t="shared" si="5"/>
        <v>0</v>
      </c>
    </row>
    <row r="336" spans="1:7" x14ac:dyDescent="0.2">
      <c r="A336" s="9" t="s">
        <v>580</v>
      </c>
      <c r="B336" s="7">
        <v>0.58762460100000002</v>
      </c>
      <c r="C336" s="7">
        <v>1.5051499779999999</v>
      </c>
      <c r="D336">
        <f t="shared" si="5"/>
        <v>-0.58762460100000002</v>
      </c>
      <c r="E336" s="9" t="s">
        <v>580</v>
      </c>
      <c r="F336" s="7"/>
      <c r="G336" s="7">
        <v>0.90308998699999998</v>
      </c>
    </row>
    <row r="337" spans="1:7" x14ac:dyDescent="0.2">
      <c r="A337" s="9" t="s">
        <v>781</v>
      </c>
      <c r="D337">
        <f t="shared" si="5"/>
        <v>0</v>
      </c>
      <c r="E337" s="9" t="s">
        <v>781</v>
      </c>
      <c r="F337" s="7"/>
      <c r="G337" s="7">
        <v>9.0176629999999994E-2</v>
      </c>
    </row>
    <row r="338" spans="1:7" x14ac:dyDescent="0.2">
      <c r="A338" s="9" t="s">
        <v>582</v>
      </c>
      <c r="B338" s="7"/>
      <c r="C338" s="7">
        <v>0.96108193399999997</v>
      </c>
      <c r="D338">
        <f t="shared" si="5"/>
        <v>0</v>
      </c>
      <c r="E338" s="9" t="s">
        <v>582</v>
      </c>
      <c r="F338" s="7"/>
      <c r="G338" s="7">
        <v>0.90308998699999998</v>
      </c>
    </row>
    <row r="339" spans="1:7" x14ac:dyDescent="0.2">
      <c r="A339" s="9" t="s">
        <v>584</v>
      </c>
      <c r="B339" s="7"/>
      <c r="C339" s="7">
        <v>0.60205999099999996</v>
      </c>
      <c r="D339">
        <f t="shared" si="5"/>
        <v>0</v>
      </c>
      <c r="E339" s="9" t="s">
        <v>584</v>
      </c>
      <c r="F339" s="7">
        <v>0.60554739899999999</v>
      </c>
      <c r="G339" s="7">
        <v>1.5051499779999999</v>
      </c>
    </row>
    <row r="340" spans="1:7" x14ac:dyDescent="0.2">
      <c r="A340" s="9" t="s">
        <v>586</v>
      </c>
      <c r="B340" s="7">
        <v>0.61012007099999999</v>
      </c>
      <c r="C340" s="7">
        <v>1.0280287239999999</v>
      </c>
      <c r="D340">
        <f t="shared" si="5"/>
        <v>-0.61012007099999999</v>
      </c>
      <c r="E340" s="9" t="s">
        <v>586</v>
      </c>
      <c r="F340" s="7"/>
      <c r="G340" s="7">
        <v>0.70926996099999995</v>
      </c>
    </row>
    <row r="341" spans="1:7" x14ac:dyDescent="0.2">
      <c r="A341" s="9" t="s">
        <v>588</v>
      </c>
      <c r="B341" s="7"/>
      <c r="C341" s="7">
        <v>0.30102999600000002</v>
      </c>
      <c r="D341">
        <f t="shared" si="5"/>
        <v>0</v>
      </c>
    </row>
    <row r="342" spans="1:7" x14ac:dyDescent="0.2">
      <c r="A342" s="9" t="s">
        <v>783</v>
      </c>
      <c r="D342">
        <f t="shared" si="5"/>
        <v>0</v>
      </c>
      <c r="E342" s="9" t="s">
        <v>783</v>
      </c>
      <c r="F342" s="7"/>
      <c r="G342" s="7">
        <v>0.30102999600000002</v>
      </c>
    </row>
    <row r="343" spans="1:7" x14ac:dyDescent="0.2">
      <c r="A343" s="9" t="s">
        <v>590</v>
      </c>
      <c r="B343" s="7"/>
      <c r="C343" s="7">
        <v>0.90308998699999998</v>
      </c>
      <c r="D343">
        <f t="shared" si="5"/>
        <v>0</v>
      </c>
      <c r="E343" s="9" t="s">
        <v>590</v>
      </c>
      <c r="F343" s="7"/>
      <c r="G343" s="7">
        <v>0</v>
      </c>
    </row>
    <row r="344" spans="1:7" x14ac:dyDescent="0.2">
      <c r="A344" s="9" t="s">
        <v>592</v>
      </c>
      <c r="B344" s="7"/>
      <c r="C344" s="7">
        <v>0.30102999600000002</v>
      </c>
      <c r="D344">
        <f t="shared" si="5"/>
        <v>0</v>
      </c>
    </row>
    <row r="345" spans="1:7" x14ac:dyDescent="0.2">
      <c r="A345" s="9" t="s">
        <v>785</v>
      </c>
      <c r="D345">
        <f t="shared" si="5"/>
        <v>0</v>
      </c>
      <c r="E345" s="9" t="s">
        <v>785</v>
      </c>
      <c r="F345" s="7"/>
      <c r="G345" s="7">
        <v>0.60205999099999996</v>
      </c>
    </row>
    <row r="346" spans="1:7" x14ac:dyDescent="0.2">
      <c r="A346" s="9" t="s">
        <v>594</v>
      </c>
      <c r="B346" s="7">
        <v>0.64934750600000002</v>
      </c>
      <c r="C346" s="7">
        <v>1.5051499779999999</v>
      </c>
      <c r="D346">
        <f t="shared" si="5"/>
        <v>-0.64934750600000002</v>
      </c>
      <c r="E346" s="9" t="s">
        <v>594</v>
      </c>
      <c r="F346" s="7"/>
      <c r="G346" s="7">
        <v>7.3786214000000003E-2</v>
      </c>
    </row>
    <row r="347" spans="1:7" x14ac:dyDescent="0.2">
      <c r="A347" s="9" t="s">
        <v>596</v>
      </c>
      <c r="B347" s="7">
        <v>0.31006005800000003</v>
      </c>
      <c r="C347" s="7">
        <v>1.6300887150000001</v>
      </c>
      <c r="D347">
        <f t="shared" si="5"/>
        <v>-0.31006005800000003</v>
      </c>
      <c r="E347" s="9" t="s">
        <v>596</v>
      </c>
      <c r="F347" s="7"/>
      <c r="G347" s="7">
        <v>4.0884044000000001E-2</v>
      </c>
    </row>
    <row r="348" spans="1:7" x14ac:dyDescent="0.2">
      <c r="A348" s="9" t="s">
        <v>787</v>
      </c>
      <c r="D348">
        <f t="shared" si="5"/>
        <v>0</v>
      </c>
      <c r="E348" s="9" t="s">
        <v>787</v>
      </c>
      <c r="F348" s="7"/>
      <c r="G348" s="7">
        <v>0.42596873200000002</v>
      </c>
    </row>
    <row r="349" spans="1:7" x14ac:dyDescent="0.2">
      <c r="A349" s="9" t="s">
        <v>789</v>
      </c>
      <c r="D349">
        <f t="shared" si="5"/>
        <v>0</v>
      </c>
      <c r="E349" s="9" t="s">
        <v>789</v>
      </c>
      <c r="F349" s="7"/>
      <c r="G349" s="7">
        <v>0.90308998699999998</v>
      </c>
    </row>
    <row r="350" spans="1:7" x14ac:dyDescent="0.2">
      <c r="A350" s="9" t="s">
        <v>598</v>
      </c>
      <c r="B350" s="7"/>
      <c r="C350" s="7">
        <v>0.90308998699999998</v>
      </c>
      <c r="D350">
        <f t="shared" si="5"/>
        <v>0</v>
      </c>
    </row>
    <row r="351" spans="1:7" x14ac:dyDescent="0.2">
      <c r="A351" s="9" t="s">
        <v>600</v>
      </c>
      <c r="B351" s="7">
        <v>0.48438049</v>
      </c>
      <c r="C351" s="7">
        <v>1.5051499779999999</v>
      </c>
      <c r="D351">
        <f t="shared" si="5"/>
        <v>-0.48438049</v>
      </c>
      <c r="E351" s="9" t="s">
        <v>600</v>
      </c>
      <c r="F351" s="7"/>
      <c r="G351" s="7">
        <v>0.90308998699999998</v>
      </c>
    </row>
    <row r="352" spans="1:7" x14ac:dyDescent="0.2">
      <c r="A352" s="9" t="s">
        <v>791</v>
      </c>
      <c r="D352">
        <f t="shared" si="5"/>
        <v>0</v>
      </c>
      <c r="E352" s="9" t="s">
        <v>791</v>
      </c>
      <c r="F352" s="7">
        <v>-0.70771897299999997</v>
      </c>
      <c r="G352" s="7">
        <v>1.204119983</v>
      </c>
    </row>
    <row r="353" spans="1:7" x14ac:dyDescent="0.2">
      <c r="A353" s="9" t="s">
        <v>602</v>
      </c>
      <c r="B353" s="7"/>
      <c r="C353" s="7">
        <v>6.7919810999999997E-2</v>
      </c>
      <c r="D353">
        <f t="shared" si="5"/>
        <v>0</v>
      </c>
      <c r="E353" s="9" t="s">
        <v>602</v>
      </c>
      <c r="F353" s="7">
        <v>-0.591024577</v>
      </c>
      <c r="G353" s="7">
        <v>3.4377168490000001</v>
      </c>
    </row>
    <row r="354" spans="1:7" x14ac:dyDescent="0.2">
      <c r="A354" s="9" t="s">
        <v>604</v>
      </c>
      <c r="B354" s="7"/>
      <c r="C354" s="7">
        <v>0.63372300000000004</v>
      </c>
      <c r="D354">
        <f t="shared" si="5"/>
        <v>0</v>
      </c>
      <c r="E354" s="9" t="s">
        <v>604</v>
      </c>
      <c r="F354" s="7">
        <v>1.9476191709999999</v>
      </c>
      <c r="G354" s="7">
        <v>4.5154499350000004</v>
      </c>
    </row>
    <row r="355" spans="1:7" x14ac:dyDescent="0.2">
      <c r="A355" s="9" t="s">
        <v>793</v>
      </c>
      <c r="D355">
        <f t="shared" si="5"/>
        <v>0</v>
      </c>
      <c r="E355" s="9" t="s">
        <v>793</v>
      </c>
      <c r="F355" s="7"/>
      <c r="G355" s="7">
        <v>0.42596873200000002</v>
      </c>
    </row>
    <row r="356" spans="1:7" x14ac:dyDescent="0.2">
      <c r="A356" s="9" t="s">
        <v>606</v>
      </c>
      <c r="B356" s="7">
        <v>1.480421204</v>
      </c>
      <c r="C356" s="7">
        <v>1.204119983</v>
      </c>
      <c r="D356">
        <f t="shared" si="5"/>
        <v>-1.480421204</v>
      </c>
      <c r="E356" s="9" t="s">
        <v>606</v>
      </c>
      <c r="F356" s="7"/>
      <c r="G356" s="7">
        <v>0.35902194300000001</v>
      </c>
    </row>
    <row r="357" spans="1:7" x14ac:dyDescent="0.2">
      <c r="A357" s="9" t="s">
        <v>608</v>
      </c>
      <c r="B357" s="7"/>
      <c r="C357" s="7">
        <v>0.79844552800000002</v>
      </c>
      <c r="D357">
        <f t="shared" si="5"/>
        <v>0</v>
      </c>
      <c r="E357" s="9" t="s">
        <v>608</v>
      </c>
      <c r="F357" s="7">
        <v>0.75247393500000004</v>
      </c>
      <c r="G357" s="7">
        <v>1.245004027</v>
      </c>
    </row>
    <row r="358" spans="1:7" x14ac:dyDescent="0.2">
      <c r="A358" s="9" t="s">
        <v>795</v>
      </c>
      <c r="D358">
        <f t="shared" si="5"/>
        <v>0</v>
      </c>
      <c r="E358" s="9" t="s">
        <v>795</v>
      </c>
      <c r="F358" s="7"/>
      <c r="G358" s="7">
        <v>0.204119983</v>
      </c>
    </row>
    <row r="359" spans="1:7" x14ac:dyDescent="0.2">
      <c r="A359" s="9" t="s">
        <v>610</v>
      </c>
      <c r="B359" s="7">
        <v>0.83270914799999995</v>
      </c>
      <c r="C359" s="7">
        <v>1.204119983</v>
      </c>
      <c r="D359">
        <f t="shared" si="5"/>
        <v>-0.83270914799999995</v>
      </c>
      <c r="E359" s="9" t="s">
        <v>610</v>
      </c>
      <c r="F359" s="7"/>
      <c r="G359" s="7">
        <v>0.66005193799999995</v>
      </c>
    </row>
    <row r="360" spans="1:7" x14ac:dyDescent="0.2">
      <c r="A360" s="9" t="s">
        <v>797</v>
      </c>
      <c r="D360">
        <f t="shared" si="5"/>
        <v>0</v>
      </c>
      <c r="E360" s="9" t="s">
        <v>797</v>
      </c>
      <c r="F360" s="7"/>
      <c r="G360" s="7">
        <v>0</v>
      </c>
    </row>
    <row r="361" spans="1:7" x14ac:dyDescent="0.2">
      <c r="A361" s="9" t="s">
        <v>799</v>
      </c>
      <c r="D361">
        <f t="shared" si="5"/>
        <v>0</v>
      </c>
      <c r="E361" s="9" t="s">
        <v>799</v>
      </c>
      <c r="F361" s="7"/>
      <c r="G361" s="7">
        <v>0.30102999600000002</v>
      </c>
    </row>
    <row r="362" spans="1:7" x14ac:dyDescent="0.2">
      <c r="A362" s="9" t="s">
        <v>612</v>
      </c>
      <c r="B362" s="7">
        <v>0.79014403499999997</v>
      </c>
      <c r="C362" s="7">
        <v>4.2144199389999999</v>
      </c>
      <c r="D362">
        <f t="shared" si="5"/>
        <v>-0.79014403499999997</v>
      </c>
      <c r="E362" s="9" t="s">
        <v>612</v>
      </c>
      <c r="F362" s="7">
        <v>0.86187413800000001</v>
      </c>
      <c r="G362" s="7">
        <v>2.5516621079999999</v>
      </c>
    </row>
    <row r="363" spans="1:7" x14ac:dyDescent="0.2">
      <c r="A363" s="9" t="s">
        <v>614</v>
      </c>
      <c r="B363" s="7"/>
      <c r="C363" s="7">
        <v>0.66005193799999995</v>
      </c>
      <c r="D363">
        <f t="shared" si="5"/>
        <v>0</v>
      </c>
      <c r="E363" s="9" t="s">
        <v>614</v>
      </c>
      <c r="F363" s="7">
        <v>0.890136123</v>
      </c>
      <c r="G363" s="7">
        <v>3.010299957</v>
      </c>
    </row>
    <row r="364" spans="1:7" x14ac:dyDescent="0.2">
      <c r="A364" s="9" t="s">
        <v>801</v>
      </c>
      <c r="D364">
        <f t="shared" si="5"/>
        <v>0</v>
      </c>
      <c r="E364" s="9" t="s">
        <v>801</v>
      </c>
      <c r="F364" s="7"/>
      <c r="G364" s="7">
        <v>0.90308998699999998</v>
      </c>
    </row>
    <row r="365" spans="1:7" x14ac:dyDescent="0.2">
      <c r="A365" s="9" t="s">
        <v>616</v>
      </c>
      <c r="B365" s="7">
        <v>-0.480924876</v>
      </c>
      <c r="C365" s="7">
        <v>2.0368834389999999</v>
      </c>
      <c r="D365">
        <f t="shared" si="5"/>
        <v>0.480924876</v>
      </c>
      <c r="E365" s="9" t="s">
        <v>616</v>
      </c>
      <c r="F365" s="7">
        <v>-0.547231307</v>
      </c>
      <c r="G365" s="7">
        <v>4.2678764659999997</v>
      </c>
    </row>
    <row r="366" spans="1:7" x14ac:dyDescent="0.2">
      <c r="A366" s="9" t="s">
        <v>618</v>
      </c>
      <c r="B366" s="7"/>
      <c r="C366" s="7">
        <v>0.82845636899999997</v>
      </c>
      <c r="D366">
        <f t="shared" si="5"/>
        <v>0</v>
      </c>
      <c r="E366" s="9" t="s">
        <v>618</v>
      </c>
      <c r="F366" s="7"/>
      <c r="G366" s="7">
        <v>0.99326661699999996</v>
      </c>
    </row>
    <row r="367" spans="1:7" x14ac:dyDescent="0.2">
      <c r="A367" s="9" t="s">
        <v>620</v>
      </c>
      <c r="B367" s="7"/>
      <c r="C367" s="7">
        <v>0.30102999600000002</v>
      </c>
      <c r="D367">
        <f t="shared" si="5"/>
        <v>0</v>
      </c>
    </row>
    <row r="368" spans="1:7" x14ac:dyDescent="0.2">
      <c r="A368" s="9" t="s">
        <v>622</v>
      </c>
      <c r="B368" s="7"/>
      <c r="C368" s="7">
        <v>0.90308998699999998</v>
      </c>
      <c r="D368">
        <f t="shared" si="5"/>
        <v>0</v>
      </c>
      <c r="E368" s="9" t="s">
        <v>622</v>
      </c>
      <c r="F368" s="7"/>
      <c r="G368" s="7">
        <v>0.90308998699999998</v>
      </c>
    </row>
    <row r="369" spans="1:7" x14ac:dyDescent="0.2">
      <c r="A369" s="9" t="s">
        <v>803</v>
      </c>
      <c r="D369">
        <f t="shared" si="5"/>
        <v>0</v>
      </c>
      <c r="E369" s="9" t="s">
        <v>803</v>
      </c>
      <c r="F369" s="7"/>
      <c r="G369" s="7">
        <v>0.30102999600000002</v>
      </c>
    </row>
    <row r="370" spans="1:7" x14ac:dyDescent="0.2">
      <c r="A370" s="9" t="s">
        <v>624</v>
      </c>
      <c r="B370" s="7"/>
      <c r="C370" s="7">
        <v>0.72699872799999998</v>
      </c>
      <c r="D370">
        <f t="shared" si="5"/>
        <v>0</v>
      </c>
      <c r="E370" s="9" t="s">
        <v>624</v>
      </c>
      <c r="F370" s="7">
        <v>1.974152414</v>
      </c>
      <c r="G370" s="7">
        <v>1.806179974</v>
      </c>
    </row>
    <row r="371" spans="1:7" x14ac:dyDescent="0.2">
      <c r="A371" s="9" t="s">
        <v>626</v>
      </c>
      <c r="B371" s="7">
        <v>0.42611312899999998</v>
      </c>
      <c r="C371" s="7">
        <v>2.6797593630000001</v>
      </c>
      <c r="D371">
        <f t="shared" si="5"/>
        <v>-0.42611312899999998</v>
      </c>
      <c r="E371" s="9" t="s">
        <v>626</v>
      </c>
      <c r="F371" s="7"/>
      <c r="G371" s="7">
        <v>0.35428415099999999</v>
      </c>
    </row>
    <row r="372" spans="1:7" x14ac:dyDescent="0.2">
      <c r="A372" s="9" t="s">
        <v>628</v>
      </c>
      <c r="B372" s="7"/>
      <c r="C372" s="7">
        <v>0.30102999600000002</v>
      </c>
      <c r="D372">
        <f t="shared" si="5"/>
        <v>0</v>
      </c>
    </row>
    <row r="373" spans="1:7" x14ac:dyDescent="0.2">
      <c r="A373" s="9" t="s">
        <v>630</v>
      </c>
      <c r="B373" s="7"/>
      <c r="C373" s="7">
        <v>0</v>
      </c>
      <c r="D373">
        <f t="shared" si="5"/>
        <v>0</v>
      </c>
      <c r="E373" s="9" t="s">
        <v>630</v>
      </c>
      <c r="F373" s="7">
        <v>0.88328142200000004</v>
      </c>
      <c r="G373" s="7">
        <v>1.7092699609999999</v>
      </c>
    </row>
    <row r="374" spans="1:7" x14ac:dyDescent="0.2">
      <c r="A374" s="9" t="s">
        <v>632</v>
      </c>
      <c r="B374" s="7"/>
      <c r="C374" s="7">
        <v>0</v>
      </c>
      <c r="D374">
        <f t="shared" si="5"/>
        <v>0</v>
      </c>
    </row>
    <row r="375" spans="1:7" x14ac:dyDescent="0.2">
      <c r="A375" s="9" t="s">
        <v>805</v>
      </c>
      <c r="D375">
        <f t="shared" si="5"/>
        <v>0</v>
      </c>
      <c r="E375" s="9" t="s">
        <v>805</v>
      </c>
      <c r="F375" s="7"/>
      <c r="G375" s="7">
        <v>0.42596873200000002</v>
      </c>
    </row>
    <row r="376" spans="1:7" x14ac:dyDescent="0.2">
      <c r="A376" s="9" t="s">
        <v>807</v>
      </c>
      <c r="D376">
        <f t="shared" si="5"/>
        <v>0</v>
      </c>
      <c r="E376" s="9" t="s">
        <v>807</v>
      </c>
      <c r="F376" s="7"/>
      <c r="G376" s="7">
        <v>0.204119983</v>
      </c>
    </row>
    <row r="377" spans="1:7" x14ac:dyDescent="0.2">
      <c r="A377" s="9" t="s">
        <v>634</v>
      </c>
      <c r="B377" s="7">
        <v>0.85121258</v>
      </c>
      <c r="C377" s="7">
        <v>2.9807893590000001</v>
      </c>
      <c r="D377">
        <f t="shared" si="5"/>
        <v>-0.85121258</v>
      </c>
      <c r="E377" s="9" t="s">
        <v>634</v>
      </c>
      <c r="F377" s="7">
        <v>1.1844215739999999</v>
      </c>
      <c r="G377" s="7">
        <v>2.010299957</v>
      </c>
    </row>
    <row r="378" spans="1:7" x14ac:dyDescent="0.2">
      <c r="A378" s="9" t="s">
        <v>636</v>
      </c>
      <c r="B378" s="7"/>
      <c r="C378" s="7">
        <v>0</v>
      </c>
      <c r="D378">
        <f t="shared" si="5"/>
        <v>0</v>
      </c>
    </row>
    <row r="379" spans="1:7" x14ac:dyDescent="0.2">
      <c r="A379" s="9" t="s">
        <v>638</v>
      </c>
      <c r="B379" s="7"/>
      <c r="C379" s="7">
        <v>0.99326661699999996</v>
      </c>
      <c r="D379">
        <f t="shared" si="5"/>
        <v>0</v>
      </c>
      <c r="E379" s="9" t="s">
        <v>638</v>
      </c>
      <c r="F379" s="7"/>
      <c r="G379" s="7">
        <v>3.5327961999999997E-2</v>
      </c>
    </row>
    <row r="380" spans="1:7" x14ac:dyDescent="0.2">
      <c r="A380" s="9" t="s">
        <v>640</v>
      </c>
      <c r="B380" s="7">
        <v>0.30094359500000001</v>
      </c>
      <c r="C380" s="7">
        <v>1.7092699609999999</v>
      </c>
      <c r="D380">
        <f t="shared" si="5"/>
        <v>-0.30094359500000001</v>
      </c>
      <c r="E380" s="9" t="s">
        <v>640</v>
      </c>
      <c r="F380" s="7"/>
      <c r="G380" s="7">
        <v>0.71363476599999998</v>
      </c>
    </row>
    <row r="381" spans="1:7" x14ac:dyDescent="0.2">
      <c r="A381" s="9" t="s">
        <v>642</v>
      </c>
      <c r="B381" s="7"/>
      <c r="C381" s="7">
        <v>0.90308998699999998</v>
      </c>
      <c r="D381">
        <f t="shared" si="5"/>
        <v>0</v>
      </c>
      <c r="E381" s="9" t="s">
        <v>642</v>
      </c>
      <c r="F381" s="7"/>
      <c r="G381" s="7">
        <v>0.90308998699999998</v>
      </c>
    </row>
    <row r="382" spans="1:7" x14ac:dyDescent="0.2">
      <c r="A382" s="9" t="s">
        <v>644</v>
      </c>
      <c r="B382" s="7">
        <v>-0.53025252599999995</v>
      </c>
      <c r="C382" s="7">
        <v>2.4082399649999999</v>
      </c>
      <c r="D382">
        <f t="shared" si="5"/>
        <v>0.53025252599999995</v>
      </c>
      <c r="E382" s="9" t="s">
        <v>644</v>
      </c>
      <c r="F382" s="7"/>
      <c r="G382" s="7">
        <v>0.118309764</v>
      </c>
    </row>
    <row r="383" spans="1:7" x14ac:dyDescent="0.2">
      <c r="A383" s="9" t="s">
        <v>809</v>
      </c>
      <c r="D383">
        <f t="shared" si="5"/>
        <v>0</v>
      </c>
      <c r="E383" s="9" t="s">
        <v>809</v>
      </c>
      <c r="F383" s="7"/>
      <c r="G383" s="7">
        <v>0.30102999600000002</v>
      </c>
    </row>
    <row r="384" spans="1:7" x14ac:dyDescent="0.2">
      <c r="A384" s="9" t="s">
        <v>646</v>
      </c>
      <c r="B384" s="7"/>
      <c r="C384" s="7">
        <v>0</v>
      </c>
      <c r="D384">
        <f t="shared" si="5"/>
        <v>0</v>
      </c>
    </row>
    <row r="385" spans="1:7" x14ac:dyDescent="0.2">
      <c r="A385" s="9" t="s">
        <v>648</v>
      </c>
      <c r="B385" s="7">
        <v>0.51303930099999995</v>
      </c>
      <c r="C385" s="7">
        <v>3.563025498</v>
      </c>
      <c r="D385">
        <f t="shared" si="5"/>
        <v>-0.51303930099999995</v>
      </c>
      <c r="E385" s="9" t="s">
        <v>648</v>
      </c>
      <c r="F385" s="7"/>
      <c r="G385" s="7">
        <v>0.134617667</v>
      </c>
    </row>
    <row r="386" spans="1:7" x14ac:dyDescent="0.2">
      <c r="A386" s="9" t="s">
        <v>811</v>
      </c>
      <c r="D386">
        <f t="shared" si="5"/>
        <v>0</v>
      </c>
      <c r="E386" s="9" t="s">
        <v>811</v>
      </c>
      <c r="F386" s="7"/>
      <c r="G386" s="7">
        <v>0.35902194300000001</v>
      </c>
    </row>
    <row r="387" spans="1:7" x14ac:dyDescent="0.2">
      <c r="A387" s="9" t="s">
        <v>650</v>
      </c>
      <c r="B387" s="7">
        <v>0.545789949</v>
      </c>
      <c r="C387" s="7">
        <v>3.3113299519999999</v>
      </c>
      <c r="D387">
        <f t="shared" ref="D387:D410" si="6">-B387</f>
        <v>-0.545789949</v>
      </c>
      <c r="E387" s="9" t="s">
        <v>650</v>
      </c>
      <c r="F387" s="7">
        <v>1.788323643</v>
      </c>
      <c r="G387" s="7">
        <v>2.7092699609999999</v>
      </c>
    </row>
    <row r="388" spans="1:7" x14ac:dyDescent="0.2">
      <c r="A388" s="9" t="s">
        <v>813</v>
      </c>
      <c r="D388">
        <f t="shared" si="6"/>
        <v>0</v>
      </c>
      <c r="E388" s="9" t="s">
        <v>813</v>
      </c>
      <c r="F388" s="7"/>
      <c r="G388" s="7">
        <v>0.204119983</v>
      </c>
    </row>
    <row r="389" spans="1:7" x14ac:dyDescent="0.2">
      <c r="A389" s="9" t="s">
        <v>652</v>
      </c>
      <c r="B389" s="7">
        <v>0.45875390999999999</v>
      </c>
      <c r="C389" s="7">
        <v>1.806179974</v>
      </c>
      <c r="D389">
        <f t="shared" si="6"/>
        <v>-0.45875390999999999</v>
      </c>
      <c r="E389" s="9" t="s">
        <v>652</v>
      </c>
      <c r="F389" s="7"/>
      <c r="G389" s="7">
        <v>0.204119983</v>
      </c>
    </row>
    <row r="390" spans="1:7" x14ac:dyDescent="0.2">
      <c r="A390" s="9" t="s">
        <v>815</v>
      </c>
      <c r="D390">
        <f t="shared" si="6"/>
        <v>0</v>
      </c>
      <c r="E390" s="9" t="s">
        <v>815</v>
      </c>
      <c r="F390" s="7"/>
      <c r="G390" s="7">
        <v>0.30102999600000002</v>
      </c>
    </row>
    <row r="391" spans="1:7" x14ac:dyDescent="0.2">
      <c r="A391" s="9" t="s">
        <v>654</v>
      </c>
      <c r="B391" s="7"/>
      <c r="C391" s="7">
        <v>0</v>
      </c>
      <c r="D391">
        <f t="shared" si="6"/>
        <v>0</v>
      </c>
      <c r="E391" s="9" t="s">
        <v>654</v>
      </c>
      <c r="F391" s="7"/>
      <c r="G391" s="7">
        <v>0.90308998699999998</v>
      </c>
    </row>
    <row r="392" spans="1:7" x14ac:dyDescent="0.2">
      <c r="A392" s="9" t="s">
        <v>656</v>
      </c>
      <c r="B392" s="7"/>
      <c r="C392" s="7">
        <v>0.62724034799999995</v>
      </c>
      <c r="D392">
        <f t="shared" si="6"/>
        <v>0</v>
      </c>
      <c r="E392" s="9" t="s">
        <v>656</v>
      </c>
      <c r="F392" s="7"/>
      <c r="G392" s="7">
        <v>0.81958467199999996</v>
      </c>
    </row>
    <row r="393" spans="1:7" x14ac:dyDescent="0.2">
      <c r="A393" s="9" t="s">
        <v>658</v>
      </c>
      <c r="B393" s="7"/>
      <c r="C393" s="7">
        <v>0.66005193799999995</v>
      </c>
      <c r="D393">
        <f t="shared" si="6"/>
        <v>0</v>
      </c>
      <c r="E393" s="9" t="s">
        <v>658</v>
      </c>
      <c r="F393" s="7"/>
      <c r="G393" s="7">
        <v>0</v>
      </c>
    </row>
    <row r="394" spans="1:7" x14ac:dyDescent="0.2">
      <c r="A394" s="9" t="s">
        <v>660</v>
      </c>
      <c r="B394" s="7">
        <v>-1.1233320499999999</v>
      </c>
      <c r="C394" s="7">
        <v>3.3113299519999999</v>
      </c>
      <c r="D394">
        <f t="shared" si="6"/>
        <v>1.1233320499999999</v>
      </c>
      <c r="E394" s="9" t="s">
        <v>660</v>
      </c>
      <c r="F394" s="7">
        <v>2.2338285689999999</v>
      </c>
      <c r="G394" s="7">
        <v>1.806179974</v>
      </c>
    </row>
    <row r="395" spans="1:7" x14ac:dyDescent="0.2">
      <c r="A395" s="9" t="s">
        <v>662</v>
      </c>
      <c r="B395" s="7"/>
      <c r="C395" s="7">
        <v>0.52742637299999995</v>
      </c>
      <c r="D395">
        <f t="shared" si="6"/>
        <v>0</v>
      </c>
    </row>
    <row r="396" spans="1:7" x14ac:dyDescent="0.2">
      <c r="A396" s="9" t="s">
        <v>664</v>
      </c>
      <c r="B396" s="7">
        <v>0.41645453900000001</v>
      </c>
      <c r="C396" s="7">
        <v>3.2144199389999999</v>
      </c>
      <c r="D396">
        <f t="shared" si="6"/>
        <v>-0.41645453900000001</v>
      </c>
      <c r="E396" s="9" t="s">
        <v>664</v>
      </c>
      <c r="F396" s="7">
        <v>-1.006423742</v>
      </c>
      <c r="G396" s="7">
        <v>2.4082399649999999</v>
      </c>
    </row>
    <row r="397" spans="1:7" x14ac:dyDescent="0.2">
      <c r="A397" s="9" t="s">
        <v>666</v>
      </c>
      <c r="B397" s="7"/>
      <c r="C397" s="7">
        <v>0.52104478799999998</v>
      </c>
      <c r="D397">
        <f t="shared" si="6"/>
        <v>0</v>
      </c>
      <c r="E397" s="9" t="s">
        <v>666</v>
      </c>
      <c r="F397" s="7"/>
      <c r="G397" s="7">
        <v>0.90308998699999998</v>
      </c>
    </row>
    <row r="398" spans="1:7" x14ac:dyDescent="0.2">
      <c r="A398" s="9" t="s">
        <v>668</v>
      </c>
      <c r="B398" s="7">
        <v>0.60057014099999995</v>
      </c>
      <c r="C398" s="7">
        <v>3.1175099259999999</v>
      </c>
      <c r="D398">
        <f t="shared" si="6"/>
        <v>-0.60057014099999995</v>
      </c>
      <c r="E398" s="9" t="s">
        <v>668</v>
      </c>
      <c r="F398" s="7">
        <v>0.81272259599999996</v>
      </c>
      <c r="G398" s="7">
        <v>3.1830114749999998</v>
      </c>
    </row>
    <row r="399" spans="1:7" x14ac:dyDescent="0.2">
      <c r="A399" s="9" t="s">
        <v>670</v>
      </c>
      <c r="B399" s="7">
        <v>0.79024760400000005</v>
      </c>
      <c r="C399" s="7">
        <v>4.5154499350000004</v>
      </c>
      <c r="D399">
        <f t="shared" si="6"/>
        <v>-0.79024760400000005</v>
      </c>
      <c r="E399" s="9" t="s">
        <v>670</v>
      </c>
      <c r="F399" s="7">
        <v>1.035586669</v>
      </c>
      <c r="G399" s="7">
        <v>4.8744718779999996</v>
      </c>
    </row>
    <row r="400" spans="1:7" x14ac:dyDescent="0.2">
      <c r="A400" s="9" t="s">
        <v>817</v>
      </c>
      <c r="D400">
        <f t="shared" si="6"/>
        <v>0</v>
      </c>
      <c r="E400" s="9" t="s">
        <v>817</v>
      </c>
      <c r="F400" s="7"/>
      <c r="G400" s="7">
        <v>0.30102999600000002</v>
      </c>
    </row>
    <row r="401" spans="1:7" x14ac:dyDescent="0.2">
      <c r="A401" s="9" t="s">
        <v>672</v>
      </c>
      <c r="B401" s="7">
        <v>0.61879584600000004</v>
      </c>
      <c r="C401" s="7">
        <v>1.2621119300000001</v>
      </c>
      <c r="D401">
        <f t="shared" si="6"/>
        <v>-0.61879584600000004</v>
      </c>
      <c r="E401" s="9" t="s">
        <v>672</v>
      </c>
      <c r="F401" s="7"/>
      <c r="G401" s="7">
        <v>0.204119983</v>
      </c>
    </row>
    <row r="402" spans="1:7" x14ac:dyDescent="0.2">
      <c r="A402" s="9" t="s">
        <v>674</v>
      </c>
      <c r="B402" s="7">
        <v>0.63485099099999998</v>
      </c>
      <c r="C402" s="7">
        <v>4.3393586759999998</v>
      </c>
      <c r="D402">
        <f t="shared" si="6"/>
        <v>-0.63485099099999998</v>
      </c>
      <c r="E402" s="9" t="s">
        <v>674</v>
      </c>
      <c r="F402" s="7">
        <v>0.98953216600000005</v>
      </c>
      <c r="G402" s="7">
        <v>2.0938460079999999</v>
      </c>
    </row>
    <row r="403" spans="1:7" x14ac:dyDescent="0.2">
      <c r="A403" s="9" t="s">
        <v>819</v>
      </c>
      <c r="D403">
        <f t="shared" si="6"/>
        <v>0</v>
      </c>
      <c r="E403" s="9" t="s">
        <v>819</v>
      </c>
      <c r="F403" s="7"/>
      <c r="G403" s="7">
        <v>0.30102999600000002</v>
      </c>
    </row>
    <row r="404" spans="1:7" x14ac:dyDescent="0.2">
      <c r="A404" s="9" t="s">
        <v>676</v>
      </c>
      <c r="B404" s="7">
        <v>0.85260676300000005</v>
      </c>
      <c r="C404" s="7">
        <v>1.5051499779999999</v>
      </c>
      <c r="D404">
        <f t="shared" si="6"/>
        <v>-0.85260676300000005</v>
      </c>
      <c r="E404" s="9" t="s">
        <v>676</v>
      </c>
      <c r="F404" s="7"/>
      <c r="G404" s="7">
        <v>0.30102999600000002</v>
      </c>
    </row>
    <row r="405" spans="1:7" x14ac:dyDescent="0.2">
      <c r="A405" s="9" t="s">
        <v>678</v>
      </c>
      <c r="B405" s="7"/>
      <c r="C405" s="7">
        <v>0.57493344999999996</v>
      </c>
      <c r="D405">
        <f t="shared" si="6"/>
        <v>0</v>
      </c>
      <c r="E405" s="9" t="s">
        <v>678</v>
      </c>
      <c r="F405" s="7"/>
      <c r="G405" s="7">
        <v>0.19538677500000001</v>
      </c>
    </row>
    <row r="406" spans="1:7" x14ac:dyDescent="0.2">
      <c r="A406" s="9" t="s">
        <v>680</v>
      </c>
      <c r="B406" s="7"/>
      <c r="C406" s="7">
        <v>0.831323009</v>
      </c>
      <c r="D406">
        <f t="shared" si="6"/>
        <v>0</v>
      </c>
      <c r="E406" s="9" t="s">
        <v>680</v>
      </c>
      <c r="F406" s="7"/>
      <c r="G406" s="7">
        <v>0.204119983</v>
      </c>
    </row>
    <row r="407" spans="1:7" x14ac:dyDescent="0.2">
      <c r="A407" s="9" t="s">
        <v>682</v>
      </c>
      <c r="B407" s="7"/>
      <c r="C407" s="7">
        <v>0.30102999600000002</v>
      </c>
      <c r="D407">
        <f t="shared" si="6"/>
        <v>0</v>
      </c>
    </row>
    <row r="408" spans="1:7" x14ac:dyDescent="0.2">
      <c r="A408" s="9" t="s">
        <v>821</v>
      </c>
      <c r="D408">
        <f t="shared" si="6"/>
        <v>0</v>
      </c>
      <c r="E408" s="9" t="s">
        <v>821</v>
      </c>
      <c r="F408" s="7"/>
      <c r="G408" s="7">
        <v>0</v>
      </c>
    </row>
    <row r="409" spans="1:7" x14ac:dyDescent="0.2">
      <c r="A409" s="9" t="s">
        <v>823</v>
      </c>
      <c r="D409">
        <f t="shared" si="6"/>
        <v>0</v>
      </c>
      <c r="E409" s="9" t="s">
        <v>823</v>
      </c>
      <c r="F409" s="7">
        <v>-2.2192962170000001</v>
      </c>
      <c r="G409" s="7">
        <v>1.5051499779999999</v>
      </c>
    </row>
    <row r="410" spans="1:7" x14ac:dyDescent="0.2">
      <c r="A410" s="9" t="s">
        <v>825</v>
      </c>
      <c r="D410">
        <f t="shared" si="6"/>
        <v>0</v>
      </c>
      <c r="E410" s="9" t="s">
        <v>825</v>
      </c>
      <c r="F410" s="7">
        <v>-1.695540405</v>
      </c>
      <c r="G410" s="7">
        <v>1.6300887150000001</v>
      </c>
    </row>
  </sheetData>
  <sortState xmlns:xlrd2="http://schemas.microsoft.com/office/spreadsheetml/2017/richdata2" ref="A2:C348">
    <sortCondition ref="A2:A34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aw</vt:lpstr>
      <vt:lpstr>Probe</vt:lpstr>
      <vt:lpstr>probe_sig</vt:lpstr>
      <vt:lpstr>Competition</vt:lpstr>
      <vt:lpstr>comp_sig</vt:lpstr>
      <vt:lpstr>Probe-Comp Ratio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05T01:13:06Z</dcterms:created>
  <dcterms:modified xsi:type="dcterms:W3CDTF">2023-01-31T21:20:07Z</dcterms:modified>
</cp:coreProperties>
</file>